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Karen\Documents\manuscripts\bee_miRs\submit_RoySocOpenSci\"/>
    </mc:Choice>
  </mc:AlternateContent>
  <bookViews>
    <workbookView xWindow="0" yWindow="0" windowWidth="24000" windowHeight="9912"/>
  </bookViews>
  <sheets>
    <sheet name="Metadata" sheetId="7" r:id="rId1"/>
    <sheet name="Apis_mellifera" sheetId="1" r:id="rId2"/>
    <sheet name="Bombus_impatiens" sheetId="2" r:id="rId3"/>
    <sheet name="Bombus_terrestris" sheetId="3" r:id="rId4"/>
    <sheet name="Megalopta_genalis" sheetId="4" r:id="rId5"/>
    <sheet name="Megachile_rotundata" sheetId="5" r:id="rId6"/>
    <sheet name="Nomia_melanderi" sheetId="6" r:id="rId7"/>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646" uniqueCount="3543">
  <si>
    <t>Group14.15_4372</t>
  </si>
  <si>
    <t>yes</t>
  </si>
  <si>
    <t>ame-bantam_MIMAT0001470</t>
  </si>
  <si>
    <t>ugagaucauugugaaagcugauu</t>
  </si>
  <si>
    <t>cugguuuucacaaugauuugac</t>
  </si>
  <si>
    <t>cugguuuucacaaugauuugacagauagauucgauucugagaucauugugaaagcugauu</t>
  </si>
  <si>
    <t>Group14.15:257051..257111:-</t>
  </si>
  <si>
    <t>Group1.36_978</t>
  </si>
  <si>
    <t>amel-Group1.36_978</t>
  </si>
  <si>
    <t>agagagcaacuccaugacagugu</t>
  </si>
  <si>
    <t>acugucgauggauagcucucuuu</t>
  </si>
  <si>
    <t>agagagcaacuccaugacagugucuauuauaaccauacugucgauggauagcucucuuu</t>
  </si>
  <si>
    <t>Group1.36:143854..143913:+</t>
  </si>
  <si>
    <t>Group10.28_2099</t>
  </si>
  <si>
    <t>amel-Group10.28_2099</t>
  </si>
  <si>
    <t>acugucuccucgacuacucucc</t>
  </si>
  <si>
    <t>cgaacagccgaggagauaagu</t>
  </si>
  <si>
    <t>cgaacagccgaggagauaaguuggcgcuaauaaaugacggaaacugucuccucgacuacucucc</t>
  </si>
  <si>
    <t>Group10.28:341487..341551:+</t>
  </si>
  <si>
    <t>Group11.18_2557</t>
  </si>
  <si>
    <t>amel-Group11.18_2557</t>
  </si>
  <si>
    <t>ccucaguccagccuuguacug</t>
  </si>
  <si>
    <t>uaguacgggcaguacugggaa</t>
  </si>
  <si>
    <t>ccucaguccagccuuguacuguguugcguaacuccauaguacgggcaguacugggaa</t>
  </si>
  <si>
    <t>Group11.18:2968141..2968198:-</t>
  </si>
  <si>
    <t>Group14.3_4428</t>
  </si>
  <si>
    <t>amel-Group14.3_4428</t>
  </si>
  <si>
    <t>uuuucuucguuugccugguc</t>
  </si>
  <si>
    <t>uaaggcaaacggagguaagg</t>
  </si>
  <si>
    <t>uaaggcaaacggagguaaggaucucucgcgaguuucuuccuuuucuucguuugccugguc</t>
  </si>
  <si>
    <t>Group14.3:52352..52412:-</t>
  </si>
  <si>
    <t>Group15.19_4912</t>
  </si>
  <si>
    <t>amel-Group15.19_4912</t>
  </si>
  <si>
    <t>aggccgagauuugugacaauguu</t>
  </si>
  <si>
    <t>uauugcacuugucccggccuau</t>
  </si>
  <si>
    <t>aggccgagauuugugacaauguuucgugaugauguaaucuucaauauugcacuugucccggccuau</t>
  </si>
  <si>
    <t>Group15.19:2045570..2045636:+</t>
  </si>
  <si>
    <t>Group5.14_8630</t>
  </si>
  <si>
    <t>amel-Group5.14_8630</t>
  </si>
  <si>
    <t>uuuacgagcgcggagagagaga</t>
  </si>
  <si>
    <t>ucucucucucucucucucucu</t>
  </si>
  <si>
    <t>ucucucucucucucucucucuggggcgcguauaucgcggugcccauggcgagauuuacgagcgcggagagagaga</t>
  </si>
  <si>
    <t>Group5.14:1668370..1668445:-</t>
  </si>
  <si>
    <t>Group5.9_8995</t>
  </si>
  <si>
    <t>amel-Group5.9_8995</t>
  </si>
  <si>
    <t>guucuaugcuugaccaucauu</t>
  </si>
  <si>
    <t>ugguggucaagcaaguagaacguu</t>
  </si>
  <si>
    <t>ugguggucaagcaaguagaacguuagaggaacguagacguucuaugcuugaccaucauu</t>
  </si>
  <si>
    <t>Group5.9:67277..67336:+</t>
  </si>
  <si>
    <t>Group7.12_10008</t>
  </si>
  <si>
    <t>amel-Group7.12_10008</t>
  </si>
  <si>
    <t>ucuuaucgaucgagcguuugcu</t>
  </si>
  <si>
    <t>augcgcgaucgauaauuucucg</t>
  </si>
  <si>
    <t>ucuuaucgaucgagcguuugcuucaaauauuaagaugcgcgaucgauaauuucucg</t>
  </si>
  <si>
    <t>Group7.12:205521..205577:-</t>
  </si>
  <si>
    <t>Group8.21_10734</t>
  </si>
  <si>
    <t>amel-Group8.21_10734</t>
  </si>
  <si>
    <t>ugcgaggcuuuuuuucaacgaug</t>
  </si>
  <si>
    <t>aucguuggaaaaaagucuugg</t>
  </si>
  <si>
    <t>ugcgaggcuuuuuuucaacgaugaauaaaaauauuguucaucguuggaaaaaagucuugg</t>
  </si>
  <si>
    <t>Group8.21:513121..513181:+</t>
  </si>
  <si>
    <t>Group9.7_11856</t>
  </si>
  <si>
    <t>amel-Group9.7_11856</t>
  </si>
  <si>
    <t>ucaucucgugcucaucgucacc</t>
  </si>
  <si>
    <t>gcgacgagaacgagacccagau</t>
  </si>
  <si>
    <t>gcgacgagaacgagacccagaucgagaaucucaaacaaaucucaucucgugcucaucgucacc</t>
  </si>
  <si>
    <t>Group9.7:887012..887075:-</t>
  </si>
  <si>
    <t>Group16.6_5588</t>
  </si>
  <si>
    <t>ame-miR-1_MIMAT0001471</t>
  </si>
  <si>
    <t>uggaauguaaagaaguauggag</t>
  </si>
  <si>
    <t>ccgugcuuccuuacuucccaua</t>
  </si>
  <si>
    <t>ccgugcuuccuuacuucccauaguggaugcgacguauggaauguaaagaaguauggag</t>
  </si>
  <si>
    <t>Group16.6:690904..690962:-</t>
  </si>
  <si>
    <t>Group16.5_5528</t>
  </si>
  <si>
    <t>Group16.5:14774..14832:-</t>
  </si>
  <si>
    <t>Group7.10_9959</t>
  </si>
  <si>
    <t>ame-miR-1000_MIMAT0010119</t>
  </si>
  <si>
    <t>auauugucuugucacagcagu</t>
  </si>
  <si>
    <t>cuggugugaugggacauugucc</t>
  </si>
  <si>
    <t>auauugucuugucacagcaguacgccuuuaaagaguuacuggugugaugggacauugucc</t>
  </si>
  <si>
    <t>Group7.10:569039..569099:-</t>
  </si>
  <si>
    <t>Group11.18_2331</t>
  </si>
  <si>
    <t>ame-miR-124_MIMAT0001473</t>
  </si>
  <si>
    <t>uaaggcacgcggugaaugcc</t>
  </si>
  <si>
    <t>ugcguucacugcgggcuucc</t>
  </si>
  <si>
    <t>ugcguucacugcgggcuuccaugugccaacuuuucaaaauucauaaggcacgcggugaaugcc</t>
  </si>
  <si>
    <t>Group11.18:1489416..1489479:+</t>
  </si>
  <si>
    <t>Group8.9_11257</t>
  </si>
  <si>
    <t>ame-miR-125_MIMAT0001474</t>
  </si>
  <si>
    <t>ccccugagacccuaacuuguga</t>
  </si>
  <si>
    <t>ucacaggcuagauucucuggua</t>
  </si>
  <si>
    <t>ccccugagacccuaacuugugacgucgcgaccgauaucucacaggcuagauucucuggua</t>
  </si>
  <si>
    <t>Group8.9:474081..474141:-</t>
  </si>
  <si>
    <t>Group16.6_5584</t>
  </si>
  <si>
    <t>ame-miR-133_MIMAT0001475</t>
  </si>
  <si>
    <t>uugguccccuucaaccagcugu</t>
  </si>
  <si>
    <t>agcugguugaacacgggucaaau</t>
  </si>
  <si>
    <t>agcugguugaacacgggucaaauauaucgcacgauugacgcauuugguccccuucaaccagcugu</t>
  </si>
  <si>
    <t>Group16.6:497587..497652:-</t>
  </si>
  <si>
    <t>Group14.10_4027</t>
  </si>
  <si>
    <t>ame-miR-137_MIMAT0004421</t>
  </si>
  <si>
    <t>uuauugcuugagaauacacguag</t>
  </si>
  <si>
    <t>acgcguauucuuggggaauuaac</t>
  </si>
  <si>
    <t>acgcguauucuuggggaauuaacacacauuugcgcuguuauugcuugagaauacacguag</t>
  </si>
  <si>
    <t>Group14.10:281289..281349:+</t>
  </si>
  <si>
    <t>Group1.1_45</t>
  </si>
  <si>
    <t>ame-miR-13b_MIMAT0010114</t>
  </si>
  <si>
    <t>uaucacagccagcuuugaugagcg</t>
  </si>
  <si>
    <t>cucacaaagugguugugaua</t>
  </si>
  <si>
    <t>cucacaaagugguugugauaugcugauacgagcguucauaucacagccagcuuugaugagcg</t>
  </si>
  <si>
    <t>Group1.1:1246938..1247000:+</t>
  </si>
  <si>
    <t>Group1.1_47</t>
  </si>
  <si>
    <t>cccaucagagugguugugaugug</t>
  </si>
  <si>
    <t>cccaucagagugguugugaugugguaacuuggacucguaucacagccagcuuugaugagcg</t>
  </si>
  <si>
    <t>Group1.1:1247884..1247945:+</t>
  </si>
  <si>
    <t>Group1.1_39</t>
  </si>
  <si>
    <t>uaucacagccagcuuugaugagc</t>
  </si>
  <si>
    <t>ccaucaaaguugguuugucaua</t>
  </si>
  <si>
    <t>ccaucaaaguugguuugucauagagaucgacuaucacagccagcuuugaugagc</t>
  </si>
  <si>
    <t>Group1.1:1246099..1246153:+</t>
  </si>
  <si>
    <t>Group9.10_11504</t>
  </si>
  <si>
    <t>caucacaggcagaguucuaguu</t>
  </si>
  <si>
    <t>uggagcucuggcugugacuugugu</t>
  </si>
  <si>
    <t>uggagcucuggcugugacuuguguguuaacugaauuaaaaucacaucacaggcagaguucuaguu</t>
  </si>
  <si>
    <t>Group9.10:1043685..1043750:-</t>
  </si>
  <si>
    <t>Group1.1_43</t>
  </si>
  <si>
    <t>uaucacagccauuuuugacgauu</t>
  </si>
  <si>
    <t>ucgucaaauugguuguggcgug</t>
  </si>
  <si>
    <t>ucgucaaauugguuguggcguguugcuuuucuagauuucauaucacagccauuuuugacgauu</t>
  </si>
  <si>
    <t>Group1.1:1246722..1246785:+</t>
  </si>
  <si>
    <t>Group1.1_41</t>
  </si>
  <si>
    <t>uaucacagccauuuugaugagcu</t>
  </si>
  <si>
    <t>acaucaaauugguuguggaau</t>
  </si>
  <si>
    <t>acaucaaauugguuguggaauguuucgagucauaucacagccauuuugaugagcu</t>
  </si>
  <si>
    <t>Group1.1:1246382..1246437:+</t>
  </si>
  <si>
    <t>Group15.5_5205</t>
  </si>
  <si>
    <t>uaucacagcaagaguuccuccga</t>
  </si>
  <si>
    <t>cagguaacuacugcugugauau</t>
  </si>
  <si>
    <t>cagguaacuacugcugugauaugaaucuuuuacggcaacauaucacagcaagaguuccuccga</t>
  </si>
  <si>
    <t>Group15.5:385709..385772:+</t>
  </si>
  <si>
    <t>Group15.5_5226</t>
  </si>
  <si>
    <t>uaucacagcaguaguuaccug</t>
  </si>
  <si>
    <t>cggaggaacucuugcugugauaugu</t>
  </si>
  <si>
    <t>cggaggaacucuugcugugauauguugccguaaaagauucauaucacagcaguaguuaccug</t>
  </si>
  <si>
    <t>Group15.5:385709..385771:-</t>
  </si>
  <si>
    <t>Group11.6_3064</t>
  </si>
  <si>
    <t>ame-miR-14_MIMAT0004423</t>
  </si>
  <si>
    <t>ucagucuuuuucucucuccu</t>
  </si>
  <si>
    <t>gggggugagaaacuggcuuggcu</t>
  </si>
  <si>
    <t>gggggugagaaacuggcuuggcucucugugcuacgauagucagucuuuuucucucuccu</t>
  </si>
  <si>
    <t>Group11.6:1427603..1427662:-</t>
  </si>
  <si>
    <t>Group13.12_3675</t>
  </si>
  <si>
    <t>ame-miR-190_MIMAT0004440</t>
  </si>
  <si>
    <t>agauauguuugauauucuugguug</t>
  </si>
  <si>
    <t>ccaggaaucaaacauauuauua</t>
  </si>
  <si>
    <t>agauauguuugauauucuugguuguuuuuuaaagaaucgaccaggaaucaaacauauuauua</t>
  </si>
  <si>
    <t>Group13.12:323371..323433:-</t>
  </si>
  <si>
    <t>Group11.1_2149</t>
  </si>
  <si>
    <t>ame-miR-219_MIMAT0001478</t>
  </si>
  <si>
    <t>ugauuguccaaacgcaauucuug</t>
  </si>
  <si>
    <t>agaauuguguggggacaucagc</t>
  </si>
  <si>
    <t>ugauuguccaaacgcaauucuugucuaaacgguacgaaaucaagaauuguguggggacaucagc</t>
  </si>
  <si>
    <t>Group11.1:42995..43059:-</t>
  </si>
  <si>
    <t>Group15.19_5057</t>
  </si>
  <si>
    <t>ame-miR-252a_MIMAT0010113</t>
  </si>
  <si>
    <t>auaaguacuagugccgcagga</t>
  </si>
  <si>
    <t>cugcugcucaagugcuuauca</t>
  </si>
  <si>
    <t>auaaguacuagugccgcaggagugacuagguuggguuagaaauuaccauaucuccugcugcucaagugcuuauca</t>
  </si>
  <si>
    <t>Group15.19:995364..995439:-</t>
  </si>
  <si>
    <t>Group4.9_8233</t>
  </si>
  <si>
    <t>ame-miR-263b_MIMAT0010116</t>
  </si>
  <si>
    <t>cuuggcacuggaagaauucacaga</t>
  </si>
  <si>
    <t>cguggaucuugcaaugccauc</t>
  </si>
  <si>
    <t>cuuggcacuggaagaauucacagaugugcaguguauaaucguggaucuugcaaugccauc</t>
  </si>
  <si>
    <t>Group4.9:1882498..1882558:-</t>
  </si>
  <si>
    <t>Group7.21_10250</t>
  </si>
  <si>
    <t>ame-miR-276_MIMAT0001480</t>
  </si>
  <si>
    <t>uaggaacuucauaccgugcucu</t>
  </si>
  <si>
    <t>agcgagguauagaguuccuacg</t>
  </si>
  <si>
    <t>agcgagguauagaguuccuacguaguguucagaaaguaggaacuucauaccgugcucu</t>
  </si>
  <si>
    <t>Group7.21:733841..733899:-</t>
  </si>
  <si>
    <t>Group1.1_7</t>
  </si>
  <si>
    <t>ame-miR-2788_MIMAT0018510</t>
  </si>
  <si>
    <t>caaugcccuucgaaaucccaaa</t>
  </si>
  <si>
    <t>ugggguuucuaugcggcaugugcc</t>
  </si>
  <si>
    <t>ugggguuucuaugcggcaugugccuugcuuugagaaaugcaaugcccuucgaaaucccaaa</t>
  </si>
  <si>
    <t>Group1.1:211123..211184:+</t>
  </si>
  <si>
    <t>Group4.10_7480</t>
  </si>
  <si>
    <t>ame-miR-2796_MIMAT0018591</t>
  </si>
  <si>
    <t>guaggccggcggaaacuacuugc</t>
  </si>
  <si>
    <t>agggguuucuaucggccu</t>
  </si>
  <si>
    <t>agggguuucuaucggccuccagcagcaacgaugguuguaggccggcggaaacuacuugc</t>
  </si>
  <si>
    <t>Group4.10:149369..149428:-</t>
  </si>
  <si>
    <t>Group9.10_11361</t>
  </si>
  <si>
    <t>ame-miR-279a_MIMAT0004425</t>
  </si>
  <si>
    <t>ugacuagauccacacucaucc</t>
  </si>
  <si>
    <t>gauggguuugaauucagucc</t>
  </si>
  <si>
    <t>gauggguuugaauucaguccacguuuuuuauuuuuauucgugacuagauccacacucaucc</t>
  </si>
  <si>
    <t>Group9.10:1739835..1739896:+</t>
  </si>
  <si>
    <t>Group2.17_5859</t>
  </si>
  <si>
    <t>ugacuagagucacacucguc</t>
  </si>
  <si>
    <t>gacgggugcacucugguaucaug</t>
  </si>
  <si>
    <t>gacgggugcacucugguaucauguggauuugcucaugacuagagucacacucguc</t>
  </si>
  <si>
    <t>Group2.17:1470279..1470334:+</t>
  </si>
  <si>
    <t>Group5.14_8574</t>
  </si>
  <si>
    <t>ugacuagauccacacucauu</t>
  </si>
  <si>
    <t>aaugagugaaggucuagugcac</t>
  </si>
  <si>
    <t>aaugagugaaggucuagugcacagaaaaugaaauugugacuagauccacacucauu</t>
  </si>
  <si>
    <t>Group5.14:535608..535664:-</t>
  </si>
  <si>
    <t>Group2.8_6577</t>
  </si>
  <si>
    <t>ame-miR-283_MIMAT0004426</t>
  </si>
  <si>
    <t>aaauaucagcugguaauucug</t>
  </si>
  <si>
    <t>caggauucuugcugguauccgg</t>
  </si>
  <si>
    <t>aaauaucagcugguaauucugggauuuugacaauaacccaggauucuugcugguauccgg</t>
  </si>
  <si>
    <t>Group2.8:44872..44932:-</t>
  </si>
  <si>
    <t>Group8.9_11171</t>
  </si>
  <si>
    <t>ame-miR-29b_MIMAT0004427</t>
  </si>
  <si>
    <t>uagcaccauuugaaaucaguac</t>
  </si>
  <si>
    <t>cugacuucuaugcgugcugggg</t>
  </si>
  <si>
    <t>cugacuucuaugcgugcugggguuugugcuaaaucuccuagcaccauuugaaaucaguac</t>
  </si>
  <si>
    <t>Group8.9:18492..18552:+</t>
  </si>
  <si>
    <t>Group7.12_9972</t>
  </si>
  <si>
    <t>ame-miR-3049-5p_MIMAT0022968</t>
  </si>
  <si>
    <t>ucgggaagguaguugcggcggauu</t>
  </si>
  <si>
    <t>uccguccaacuccuuuccgucu</t>
  </si>
  <si>
    <t>ucgggaagguaguugcggcggauuuggucaacugcaaaaguccguccaacuccuuuccgucu</t>
  </si>
  <si>
    <t>Group7.12:66678..66740:+</t>
  </si>
  <si>
    <t>Group4.13_7711</t>
  </si>
  <si>
    <t>ame-miR-305_MIMAT0001486</t>
  </si>
  <si>
    <t>auuguacuucaucaggugcucu</t>
  </si>
  <si>
    <t>cggcaccuguuggagcgcaauuc</t>
  </si>
  <si>
    <t>auuguacuucaucaggugcucuggugaacucgauacccggcaccuguuggagcgcaauuc</t>
  </si>
  <si>
    <t>Group4.13:1350869..1350929:-</t>
  </si>
  <si>
    <t>Group15.19_4906</t>
  </si>
  <si>
    <t>ame-miR-306_MIMAT0018579</t>
  </si>
  <si>
    <t>ucagguacugagugacucugagu</t>
  </si>
  <si>
    <t>caaagcagcuugguaccuaacu</t>
  </si>
  <si>
    <t>ucagguacugagugacucugaguauacauuaaauuacucaaagcagcuugguaccuaacu</t>
  </si>
  <si>
    <t>Group15.19:1876934..1876994:+</t>
  </si>
  <si>
    <t>Group4.13_7714</t>
  </si>
  <si>
    <t>ucagguaccugaaguagcgcgc</t>
  </si>
  <si>
    <t>cgcguuacucggguacuuuaggcu</t>
  </si>
  <si>
    <t>cgcguuacucggguacuuuaggcugugccaauuucgaaucagucagguaccugaaguagcgcgc</t>
  </si>
  <si>
    <t>Group4.13:1351089..1351153:-</t>
  </si>
  <si>
    <t>Group1.10_109</t>
  </si>
  <si>
    <t>ame-miR-307_MIMAT0018509</t>
  </si>
  <si>
    <t>ucacaaccuuuuugagugagc</t>
  </si>
  <si>
    <t>acucacucaaccugggugugaug</t>
  </si>
  <si>
    <t>acucacucaaccugggugugaugcuugccuguguaucaggcccuagcggucaucacaaccuuuuugagugagc</t>
  </si>
  <si>
    <t>Group1.10:1199407..1199480:+</t>
  </si>
  <si>
    <t>Group2.17_5887</t>
  </si>
  <si>
    <t>ame-miR-315_MIMAT0001487</t>
  </si>
  <si>
    <t>uuuugauuguugcucagaaagcc</t>
  </si>
  <si>
    <t>cuuucgggcaauaaucauaauc</t>
  </si>
  <si>
    <t>uuuugauuguugcucagaaagccuugauuaugauauuggcuuucgggcaauaaucauaauc</t>
  </si>
  <si>
    <t>Group2.17:588787..588848:-</t>
  </si>
  <si>
    <t>Group5.11_8296</t>
  </si>
  <si>
    <t>ame-miR-34_MIMAT0004430</t>
  </si>
  <si>
    <t>uggcaguguuguuagcugguu</t>
  </si>
  <si>
    <t>gaccgcuaucggcacugcaau</t>
  </si>
  <si>
    <t>uggcaguguuguuagcugguuguguggcuacauuguauauacgaccgcuaucggcacugcaau</t>
  </si>
  <si>
    <t>Group5.11:325846..325909:+</t>
  </si>
  <si>
    <t>Group2.8_6575</t>
  </si>
  <si>
    <t>ame-miR-3477_MIMAT0018583</t>
  </si>
  <si>
    <t>uaaucucaugcgguaacuguga</t>
  </si>
  <si>
    <t>cauauuaccucgugggguuucc</t>
  </si>
  <si>
    <t>uaaucucaugcgguaacugugagugugugaauuguaaaagcucauauuaccucgugggguuucc</t>
  </si>
  <si>
    <t>Group2.8:44097..44161:-</t>
  </si>
  <si>
    <t>Group2.19_6086</t>
  </si>
  <si>
    <t>ame-miR-3715_MIMAT0018597</t>
  </si>
  <si>
    <t>ucgguaagcagaguauaagaccu</t>
  </si>
  <si>
    <t>uauuaugcuccguuuaucguug</t>
  </si>
  <si>
    <t>ucgguaagcagaguauaagaccuuugagacgcgaaauuuaaaguauuaugcuccguuuaucguug</t>
  </si>
  <si>
    <t>Group2.19:556922..556987:+</t>
  </si>
  <si>
    <t>Group3.9_7354</t>
  </si>
  <si>
    <t>ame-miR-3718a_MIMAT0018520</t>
  </si>
  <si>
    <t>uccccuguccugucccgauag</t>
  </si>
  <si>
    <t>aucggaucaggauaggguagggca</t>
  </si>
  <si>
    <t>aucggaucaggauaggguagggcagggccauuucgguauaaccauucuguccccuguccugucccgauag</t>
  </si>
  <si>
    <t>Group3.9:585298..585368:-</t>
  </si>
  <si>
    <t>Group3.9_7356</t>
  </si>
  <si>
    <t>auugggucaggauagggcagggca</t>
  </si>
  <si>
    <t>auugggucaggauagggcagggcagggccguuuggcagguacauuuuguccccuguccugucccgauag</t>
  </si>
  <si>
    <t>Group3.9:585489..585558:-</t>
  </si>
  <si>
    <t>Group5.11_8294</t>
  </si>
  <si>
    <t>ame-miR-3730_MIMAT0018598</t>
  </si>
  <si>
    <t>acaacgagggugaagauugcg</t>
  </si>
  <si>
    <t>caucucuauccucguuucuguau</t>
  </si>
  <si>
    <t>acaacgagggugaagauugcguguauuuguaaauucgcaucucuauccucguuucuguau</t>
  </si>
  <si>
    <t>Group5.11:321780..321840:+</t>
  </si>
  <si>
    <t>Group3.8_7205</t>
  </si>
  <si>
    <t>ame-miR-375_MIMAT0004431</t>
  </si>
  <si>
    <t>uuuguucguucggcucgaguu</t>
  </si>
  <si>
    <t>caucgauccuaacgaucaacaaacu</t>
  </si>
  <si>
    <t>caucgauccuaacgaucaacaaacuuuucacuugaaaguuuguucguucggcucgaguu</t>
  </si>
  <si>
    <t>Group3.8:1071432..1071491:+</t>
  </si>
  <si>
    <t>Group13.4_3802</t>
  </si>
  <si>
    <t>ame-miR-3782_MIMAT0018560</t>
  </si>
  <si>
    <t>ccugcagagacaucuggcggac</t>
  </si>
  <si>
    <t>ugccgcagucgcucugcugc</t>
  </si>
  <si>
    <t>ccugcagagacaucuggcggacacgcauuuuuacgugccgcagucgcucugcugc</t>
  </si>
  <si>
    <t>Group13.4:548271..548326:+</t>
  </si>
  <si>
    <t>Group13.7_3901</t>
  </si>
  <si>
    <t>ame-miR-3783_MIMAT0018561</t>
  </si>
  <si>
    <t>uacuuucaauuguuugaugag</t>
  </si>
  <si>
    <t>ccaccaaacaagugagagugug</t>
  </si>
  <si>
    <t>ccaccaaacaagugagagugugucaauauaggucuauacuuucaauuguuugaugag</t>
  </si>
  <si>
    <t>Group13.7:609182..609239:+</t>
  </si>
  <si>
    <t>Group16.4_5463</t>
  </si>
  <si>
    <t>ame-miR-3785_MIMAT0018564</t>
  </si>
  <si>
    <t>uacccuguagauccgaauuugu</t>
  </si>
  <si>
    <t>caaauucgguucuagagagguuu</t>
  </si>
  <si>
    <t>uacccuguagauccgaauuuguuugauaagaggcgacaaauucgguucuagagagguuu</t>
  </si>
  <si>
    <t>Group16.4:290075..290134:-</t>
  </si>
  <si>
    <t>Group10.26_1829</t>
  </si>
  <si>
    <t>uacccuguaacguccugagacu</t>
  </si>
  <si>
    <t>ucucacgacgugauagcggcg</t>
  </si>
  <si>
    <t>ucucacgacgugauagcggcgcccgacucucgaaauugugguacccuguaacguccugagacu</t>
  </si>
  <si>
    <t>Group10.26:298751..298814:+</t>
  </si>
  <si>
    <t>Group14.9_4623</t>
  </si>
  <si>
    <t>ame-miR-3786_MIMAT0018565</t>
  </si>
  <si>
    <t>cuuguccugguucauguagggc</t>
  </si>
  <si>
    <t>ucuguauggcucaggacgauac</t>
  </si>
  <si>
    <t>cuuguccugguucauguagggcggaauguuacgcaaacacucuguauggcucaggacgauac</t>
  </si>
  <si>
    <t>Group14.9:1490937..1490999:-</t>
  </si>
  <si>
    <t>Group11.18_2555</t>
  </si>
  <si>
    <t>ame-miR-6000a-5p_MIMAT0023539</t>
  </si>
  <si>
    <t>cguggguacuacucgucucuaua</t>
  </si>
  <si>
    <t>uaguacgagaaguacccacaaga</t>
  </si>
  <si>
    <t>cguggguacuacucgucucuauaucaucaaauuuauaguacgagaaguacccacaaga</t>
  </si>
  <si>
    <t>Group11.18:2967556..2967614:-</t>
  </si>
  <si>
    <t>Group11.18_2379</t>
  </si>
  <si>
    <t>ame-miR-6000b_MIMAT0023661</t>
  </si>
  <si>
    <t>uagagacgaguaguacccacgagu</t>
  </si>
  <si>
    <t>uguggguacuucucguacuau</t>
  </si>
  <si>
    <t>uguggguacuucucguacuauaaauuugaugauauagagacgaguaguacccacgagu</t>
  </si>
  <si>
    <t>Group11.18:2967559..2967617:+</t>
  </si>
  <si>
    <t>Group6.16_9347</t>
  </si>
  <si>
    <t>ame-miR-6005-5p_MIMAT0023549</t>
  </si>
  <si>
    <t>auaugaacucuuauguacguga</t>
  </si>
  <si>
    <t>caugcguaagagauuauauguu</t>
  </si>
  <si>
    <t>auaugaacucuuauguacgugauuacgauuucacaugcguaagagauuauauguu</t>
  </si>
  <si>
    <t>Group6.16:724903..724958:-</t>
  </si>
  <si>
    <t>Group4.5_7877</t>
  </si>
  <si>
    <t>ame-miR-6012_MIMAT0023670</t>
  </si>
  <si>
    <t>uucggcgaugagaucagccugu</t>
  </si>
  <si>
    <t>aggcugauauugucgggcggggu</t>
  </si>
  <si>
    <t>aggcugauauugucgggcgggguguggaacaaguaagucauuucggcgaugagaucagccugu</t>
  </si>
  <si>
    <t>Group4.5:246046..246109:+</t>
  </si>
  <si>
    <t>Group2.19_6345</t>
  </si>
  <si>
    <t>ame-miR-6038_MIMAT0023658</t>
  </si>
  <si>
    <t>uauguuucugucuuauuucauu</t>
  </si>
  <si>
    <t>ugaaauaugacauaaacuu</t>
  </si>
  <si>
    <t>uauguuucugucuuauuucauuguaaaauugcgauaugaaauaugacauaaacuu</t>
  </si>
  <si>
    <t>Group2.19:1668571..1668626:-</t>
  </si>
  <si>
    <t>GroupUn171_12168</t>
  </si>
  <si>
    <t>ame-miR-6039_MIMAT0023659</t>
  </si>
  <si>
    <t>aaucgaacgcgugaguuuacg</t>
  </si>
  <si>
    <t>guagacacacguguuggaccu</t>
  </si>
  <si>
    <t>aaucgaacgcgugaguuuacguguagcauugagcauuuaagcgacguagacacacguguuggaccu</t>
  </si>
  <si>
    <t>GroupUn171:17774..17840:+</t>
  </si>
  <si>
    <t>Group3.7_7148</t>
  </si>
  <si>
    <t>ame-miR-6043_MIMAT0023665</t>
  </si>
  <si>
    <t>auggugaccgugaucuauucc</t>
  </si>
  <si>
    <t>gauagacgcguccaccauugu</t>
  </si>
  <si>
    <t>gauagacgcguccaccauuguugcgcgcgacaauggugaccgugaucuauucc</t>
  </si>
  <si>
    <t>Group3.7:280777..280830:-</t>
  </si>
  <si>
    <t>Group2.11_5688</t>
  </si>
  <si>
    <t>ame-miR-6045_MIMAT0023667</t>
  </si>
  <si>
    <t>auucacuggacggcaaugggcu</t>
  </si>
  <si>
    <t>caugucgccguccagucagagucu</t>
  </si>
  <si>
    <t>auucacuggacggcaaugggcuuuguucugaacagcaugucgccguccagucagagucu</t>
  </si>
  <si>
    <t>Group2.11:683059..683118:+</t>
  </si>
  <si>
    <t>Group10.26_1831</t>
  </si>
  <si>
    <t>ame-miR-6046_MIMAT0023669</t>
  </si>
  <si>
    <t>ucgacgagaauuccgugaccggu</t>
  </si>
  <si>
    <t>acgguuacgguucucuucgcu</t>
  </si>
  <si>
    <t>acgguuacgguucucuucgcuguccuucgcgaguuuaaaucgacgagaauuccgugaccggu</t>
  </si>
  <si>
    <t>Group10.26:339613..339675:+</t>
  </si>
  <si>
    <t>GroupUn6_12815</t>
  </si>
  <si>
    <t>ame-miR-6047a_MIMAT0023671</t>
  </si>
  <si>
    <t>uccacagccuacaguccaca</t>
  </si>
  <si>
    <t>aguggacugacuggccugugcu</t>
  </si>
  <si>
    <t>aguggacugacuggccugugcugcuucccgcaguccacagccuacaguccaca</t>
  </si>
  <si>
    <t>GroupUn6:170672..170725:+</t>
  </si>
  <si>
    <t>GroupUn6_12838</t>
  </si>
  <si>
    <t>ame-miR-6047b_MIMAT0023688</t>
  </si>
  <si>
    <t>agcacaggccagucaguccacu</t>
  </si>
  <si>
    <t>guggacuguaggcuguggacu</t>
  </si>
  <si>
    <t>guggacuguaggcuguggacugcgggaagcagcacaggccagucaguccacu</t>
  </si>
  <si>
    <t>GroupUn6:170672..170724:-</t>
  </si>
  <si>
    <t>Group9.10_11438</t>
  </si>
  <si>
    <t>ame-miR-7_MIMAT0001489</t>
  </si>
  <si>
    <t>uggaagacuagugauuuuguuguu</t>
  </si>
  <si>
    <t>caaggaaucacuaaucauccu</t>
  </si>
  <si>
    <t>uggaagacuagugauuuuguuguucuacuuucgauauaacaaggaaucacuaaucauccu</t>
  </si>
  <si>
    <t>Group9.10:3000861..3000921:+</t>
  </si>
  <si>
    <t>GroupUn803_12893</t>
  </si>
  <si>
    <t>ame-miR-750_MIMAT0018615</t>
  </si>
  <si>
    <t>ccagaucuaacucuuccagcu</t>
  </si>
  <si>
    <t>aguuggaagugaggaucuaggca</t>
  </si>
  <si>
    <t>aguuggaagugaggaucuaggcagugagcagcagcgcucugauaacuugccagaucuaacucuuccagcu</t>
  </si>
  <si>
    <t>GroupUn803:1967..2037:+</t>
  </si>
  <si>
    <t>Group11.18_2614</t>
  </si>
  <si>
    <t>ame-miR-8_MIMAT0001490</t>
  </si>
  <si>
    <t>uaauacugucagguaaagauguc</t>
  </si>
  <si>
    <t>caucuuaccgggcagcauuaga</t>
  </si>
  <si>
    <t>caucuuaccgggcagcauuagauugaaguugaccuucuaauacugucagguaaagauguc</t>
  </si>
  <si>
    <t>Group11.18:3587453..3587513:-</t>
  </si>
  <si>
    <t>Group13.12_3641</t>
  </si>
  <si>
    <t>ame-miR-87_MIMAT0004434</t>
  </si>
  <si>
    <t>gugagcaaaguuucaggugugu</t>
  </si>
  <si>
    <t>gggccugacucuuugcucugcc</t>
  </si>
  <si>
    <t>gggccugacucuuugcucugcccguaucuuuuuuuccacucugggugagcaaaguuucaggugugu</t>
  </si>
  <si>
    <t>Group13.12:1132759..1132825:+</t>
  </si>
  <si>
    <t>Group15.10_4646</t>
  </si>
  <si>
    <t>ame-miR-927a_MIMAT0004438</t>
  </si>
  <si>
    <t>uuuuagaauuuguacgcucugu</t>
  </si>
  <si>
    <t>cagagcguaccgauucuuuaau</t>
  </si>
  <si>
    <t>uuuuagaauuuguacgcucuguugucacaaaugauuucacagagcguaccgauucuuuaau</t>
  </si>
  <si>
    <t>Group15.10:341437..341498:+</t>
  </si>
  <si>
    <t>GroupUn432_12681</t>
  </si>
  <si>
    <t>ame-miR-92b_MIMAT0010117</t>
  </si>
  <si>
    <t>aauugcacccgucccggccuga</t>
  </si>
  <si>
    <t>aggucaggacuaaugcaaauaug</t>
  </si>
  <si>
    <t>aggucaggacuaaugcaaauauguagugucgacaucaaauugcacccgucccggccuga</t>
  </si>
  <si>
    <t>GroupUn432:2329..2388:+</t>
  </si>
  <si>
    <t>Group9.10_11427</t>
  </si>
  <si>
    <t>Group9.10:2910643..2910702:+</t>
  </si>
  <si>
    <t>Group1.41_1138</t>
  </si>
  <si>
    <t>ame-miR-932_MIMAT0004444</t>
  </si>
  <si>
    <t>ucaauuccguagugcauugcaga</t>
  </si>
  <si>
    <t>ugcaagcaccgcgggagugagg</t>
  </si>
  <si>
    <t>ucaauuccguagugcauugcagaugauuguucgaauugacgagaaagaaccugcaagcaccgcgggagugagg</t>
  </si>
  <si>
    <t>Group1.41:220349..220422:+</t>
  </si>
  <si>
    <t>Group12.17_3424</t>
  </si>
  <si>
    <t>ame-miR-965-3p_MIMAT0022969</t>
  </si>
  <si>
    <t>uaagcguauagcuuuuucccu</t>
  </si>
  <si>
    <t>ggggaaagguuauagcgauuaug</t>
  </si>
  <si>
    <t>ggggaaagguuauagcgauuaugagaaauuaagccauaagcguauagcuuuuucccu</t>
  </si>
  <si>
    <t>Group12.17:2856042..2856099:-</t>
  </si>
  <si>
    <t>Group2.18_6016</t>
  </si>
  <si>
    <t>ame-miR-981_MIMAT0010121</t>
  </si>
  <si>
    <t>uucguugucaacgaaaccugca</t>
  </si>
  <si>
    <t>uggguuucgugacaggcgagcc</t>
  </si>
  <si>
    <t>uggguuucgugacaggcgagccguucuuuacgacuugguucguugucaacgaaaccugca</t>
  </si>
  <si>
    <t>Group2.18:1064966..1065026:-</t>
  </si>
  <si>
    <t>Group2.11_5690</t>
  </si>
  <si>
    <t>ame-miR-9864_MIMAT0037266</t>
  </si>
  <si>
    <t>uuucgaggcuguuuaaauggauu</t>
  </si>
  <si>
    <t>uccauuuaagucguucgaaaga</t>
  </si>
  <si>
    <t>uuucgaggcuguuuaaauggauucacauugugcaacucgacggcauaaauccauuuaagucguucgaaaga</t>
  </si>
  <si>
    <t>Group2.11:685325..685396:+</t>
  </si>
  <si>
    <t>Group15.19_5013</t>
  </si>
  <si>
    <t>ame-miR-9882_MIMAT0037286</t>
  </si>
  <si>
    <t>agcgaugagacuagaucuuggc</t>
  </si>
  <si>
    <t>aaugacugguuuucauggugcuu</t>
  </si>
  <si>
    <t>agcgaugagacuagaucuuggcuucgauucaacgucaaugacugguuuucauggugcuu</t>
  </si>
  <si>
    <t>Group15.19:79551..79610:-</t>
  </si>
  <si>
    <t>Group8.3_10826</t>
  </si>
  <si>
    <t>ame-miR-9883_MIMAT0037287</t>
  </si>
  <si>
    <t>uucgggcgggcucgggcgaga</t>
  </si>
  <si>
    <t>cucguccgaucucgcccgaau</t>
  </si>
  <si>
    <t>uucgggcgggcucgggcgagaucgcgauaccucguccgaucucgcccgaau</t>
  </si>
  <si>
    <t>Group8.3:486819..486870:+</t>
  </si>
  <si>
    <t>Group16.4_5401</t>
  </si>
  <si>
    <t>ame-miR-993_MIMAT0010123</t>
  </si>
  <si>
    <t>gaagcucgucucuacagguau</t>
  </si>
  <si>
    <t>uacccuguagauccgggcuuuugu</t>
  </si>
  <si>
    <t>uacccuguagauccgggcuuuuguagaauuguaaauaucagaagcucgucucuacagguau</t>
  </si>
  <si>
    <t>Group16.4:211811..211872:+</t>
  </si>
  <si>
    <t>Group1.35_967</t>
  </si>
  <si>
    <t>ame-miR-9a_MIMAT0001491</t>
  </si>
  <si>
    <t>ucuuugguuaucuagcuguauga</t>
  </si>
  <si>
    <t>auaaagcuagguuaccggagu</t>
  </si>
  <si>
    <t>ucuuugguuaucuagcuguaugaguauuauucgacaucauaaagcuagguuaccggagu</t>
  </si>
  <si>
    <t>Group1.35:472164..472223:-</t>
  </si>
  <si>
    <t>Group15.5_5228</t>
  </si>
  <si>
    <t>ame-miR-9c_MIMAT0018572</t>
  </si>
  <si>
    <t>uaaagcuaguucagcaaggc</t>
  </si>
  <si>
    <t>ucuuuggugagcuaacuguaug</t>
  </si>
  <si>
    <t>ucuuuggugagcuaacuguauggugaauugaaaggccauaaagcuaguucagcaaggc</t>
  </si>
  <si>
    <t>Group15.5:385902..385960:-</t>
  </si>
  <si>
    <t>Group10.23_1681</t>
  </si>
  <si>
    <t>bmo-miR-263a-5p_MIMAT0004200</t>
  </si>
  <si>
    <t>aauggcacuggaagaauucacgg</t>
  </si>
  <si>
    <t>cguggagcucccgugucauac</t>
  </si>
  <si>
    <t>aauggcacuggaagaauucacgggggauuuaagaaacgggcccguggagcucccgugucauac</t>
  </si>
  <si>
    <t>Group10.23:702623..702686:-</t>
  </si>
  <si>
    <t>Group1.36_983</t>
  </si>
  <si>
    <t>bmo-miR-281-5p_MIMAT0007904</t>
  </si>
  <si>
    <t>aagagagcuauccaucgacagu</t>
  </si>
  <si>
    <t>ugucauggaguugcucucuuug</t>
  </si>
  <si>
    <t>aagagagcuauccaucgacaguaugguuauaauagacacugucauggaguugcucucuuug</t>
  </si>
  <si>
    <t>Group1.36:143851..143912:-</t>
  </si>
  <si>
    <t>Group8.9_11232</t>
  </si>
  <si>
    <t>bmo-miR-927-5p_MIMAT0009157</t>
  </si>
  <si>
    <t>uuuagaauuccuacgcuuuacc</t>
  </si>
  <si>
    <t>caaagcguuugaaaucugaaac</t>
  </si>
  <si>
    <t>uuuagaauuccuacgcuuuaccgauguucgaaguggcaaagcguuugaaaucugaaac</t>
  </si>
  <si>
    <t>Group8.9:1316601..1316659:+</t>
  </si>
  <si>
    <t>Group2.19_6342</t>
  </si>
  <si>
    <t>dme-miR-210-3p_MIMAT0000355</t>
  </si>
  <si>
    <t>cuugugcgugugacagcggcu</t>
  </si>
  <si>
    <t>agcugcuggccacugcacaagau</t>
  </si>
  <si>
    <t>agcugcuggccacugcacaagauuagacauaagacucuugugcgugugacagcggcu</t>
  </si>
  <si>
    <t>Group2.19:1662782..1662839:-</t>
  </si>
  <si>
    <t>Group8.21_10764</t>
  </si>
  <si>
    <t>dme-miR-278-5p_MIMAT0020805</t>
  </si>
  <si>
    <t>ccggaugaggucuucaucgacc</t>
  </si>
  <si>
    <t>ucggugggacuuucguccguuu</t>
  </si>
  <si>
    <t>ccggaugaggucuucaucgaccgugauuuaauuucauaaggucggugggacuuucguccguuu</t>
  </si>
  <si>
    <t>Group8.21:752977..753040:+</t>
  </si>
  <si>
    <t>Group15.19_5071</t>
  </si>
  <si>
    <t>dme-miR-929-5p_MIMAT0020892</t>
  </si>
  <si>
    <t>aaauugacucuaguagggagu</t>
  </si>
  <si>
    <t>cuuccuaauagagucaggcu</t>
  </si>
  <si>
    <t>aaauugacucuaguagggagucccugcauucaauauggcgacuuccuaauagagucaggcu</t>
  </si>
  <si>
    <t>Group15.19:1047426..1047487:-</t>
  </si>
  <si>
    <t>GroupUn6_12827</t>
  </si>
  <si>
    <t>gi|319965828|ref|NW_003378191.1|:239245-239267:+</t>
  </si>
  <si>
    <t>uuuguuguauuucgggcaua</t>
  </si>
  <si>
    <t>uaugcccaauguuugacaaau</t>
  </si>
  <si>
    <t>uaugcccaauguuugacaaauaaucauuuuugauuaauuuguuguauuucgggcaua</t>
  </si>
  <si>
    <t>GroupUn6:239207..239264:+</t>
  </si>
  <si>
    <t>Group8.9_11261</t>
  </si>
  <si>
    <t>mrot-GL985739_3839</t>
  </si>
  <si>
    <t>acccguagauccgaacuugugg</t>
  </si>
  <si>
    <t>caagcuccuaucuaccgguaca</t>
  </si>
  <si>
    <t>acccguagauccgaacuugugggcuuuuuuauauguauaccgcaagcuccuaucuaccgguaca</t>
  </si>
  <si>
    <t>Group8.9:475249..475313:-</t>
  </si>
  <si>
    <t>Group1.41_1200</t>
  </si>
  <si>
    <t>mrot-GL985806_8530</t>
  </si>
  <si>
    <t>caauacuucuacagugcaacuc</t>
  </si>
  <si>
    <t>gugcauuguaguugcauugca</t>
  </si>
  <si>
    <t>gugcauuguaguugcauugcaugaaauauaacuaugcaauacuucuacagugcaacuc</t>
  </si>
  <si>
    <t>Group1.41:67887..67945:-</t>
  </si>
  <si>
    <t>Group10.16_1541</t>
  </si>
  <si>
    <t>mrot-GL985827_10061</t>
  </si>
  <si>
    <t>cacuuuaaguucgaauaccaag</t>
  </si>
  <si>
    <t>uugguguucuaccuuacagugagu</t>
  </si>
  <si>
    <t>cacuuuaaguucgaauaccaagccugucuauaaacaguuugguguucuaccuuacagugagu</t>
  </si>
  <si>
    <t>Group10.16:8997..9059:-</t>
  </si>
  <si>
    <t>Group1.1_37</t>
  </si>
  <si>
    <t>tca-miR-71-3p_MIMAT0019109</t>
  </si>
  <si>
    <t>ucucacuaucuugucuuucauc</t>
  </si>
  <si>
    <t>ugaaagacauggguagugagau</t>
  </si>
  <si>
    <t>ugaaagacauggguagugagauguucucacgcuaucgcgucucacuaucuugucuuucauc</t>
  </si>
  <si>
    <t>Group1.1:1245707..1245768:+</t>
  </si>
  <si>
    <t>Group15.19_4908</t>
  </si>
  <si>
    <t>tca-miR-9b-5p_MIMAT0019134</t>
  </si>
  <si>
    <t>cuuugguaauauagcucuauga</t>
  </si>
  <si>
    <t>auaaagcuagauuaccaaagc</t>
  </si>
  <si>
    <t>cuuugguaauauagcucuaugauuuuaauuaaggaucauaaagcuagauuaccaaagc</t>
  </si>
  <si>
    <t>Group15.19:1877150..1877208:+</t>
  </si>
  <si>
    <t>Group16.2_5390</t>
  </si>
  <si>
    <t>ggauccgguaaucguucguguc</t>
  </si>
  <si>
    <t>gaugaucgaugccugguuucc</t>
  </si>
  <si>
    <t>gaugaucgaugccugguuuccucguucacaccgcugggauccgguaaucguucguguc</t>
  </si>
  <si>
    <t>Group16.2:1402209..1402267:-</t>
  </si>
  <si>
    <t>provisional id</t>
  </si>
  <si>
    <t>miRDeep2 score</t>
  </si>
  <si>
    <t>total read count</t>
  </si>
  <si>
    <t>mature read count</t>
  </si>
  <si>
    <t>loop read count</t>
  </si>
  <si>
    <t>star read count</t>
  </si>
  <si>
    <t>significant randfold p-value</t>
  </si>
  <si>
    <t>example miRBase miRNA with the same seed</t>
  </si>
  <si>
    <t>consensus mature sequence</t>
  </si>
  <si>
    <t>consensus star sequence</t>
  </si>
  <si>
    <t>consensus precursor sequence</t>
  </si>
  <si>
    <t>precursor coordinate</t>
  </si>
  <si>
    <t>scf_4016_38010</t>
  </si>
  <si>
    <t>ugagaucauugugaaagcugau</t>
  </si>
  <si>
    <t>cugguuuucacaaugauuugacagauagauuugauucugagaucauugugaaagcugau</t>
  </si>
  <si>
    <t>scf_4016:8009..8068:-</t>
  </si>
  <si>
    <t>scf_1334_32106</t>
  </si>
  <si>
    <t>ame-miR-100_MIMAT0004420</t>
  </si>
  <si>
    <t>aacccguagauccgaacuug</t>
  </si>
  <si>
    <t>caagcuccuaucuaccgguac</t>
  </si>
  <si>
    <t>aacccguagauccgaacuugugggcuuuuuuauauguauaccgcaagcuccuaucuaccgguac</t>
  </si>
  <si>
    <t>scf_1334:241957..242021:+</t>
  </si>
  <si>
    <t>scf_0872_28002</t>
  </si>
  <si>
    <t>auauugucuugucacagcagua</t>
  </si>
  <si>
    <t>cuggugugaugggacauuguc</t>
  </si>
  <si>
    <t>auauugucuugucacagcaguacgccuuuaaagaguuacuggugugaugggacauuguc</t>
  </si>
  <si>
    <t>scf_0872:229223..229282:+</t>
  </si>
  <si>
    <t>scf_0872_28006</t>
  </si>
  <si>
    <t>scf_0872:230050..230109:+</t>
  </si>
  <si>
    <t>scf_0837_27714</t>
  </si>
  <si>
    <t>ame-miR-12_MIMAT0001472</t>
  </si>
  <si>
    <t>ugaguauuacaucagguacugg</t>
  </si>
  <si>
    <t>caguacuuguguuauacuuac</t>
  </si>
  <si>
    <t>ugaguauuacaucagguacuggugugauauucagacaaccaguacuuguguuauacuuac</t>
  </si>
  <si>
    <t>scf_0837:278915..278975:+</t>
  </si>
  <si>
    <t>scf_0142_8822</t>
  </si>
  <si>
    <t>uaaggcacgcggugaaugcca</t>
  </si>
  <si>
    <t>ugcguucacugcgggcuuccaugugccaacuuuucaaaauucauaaggcacgcggugaaugcca</t>
  </si>
  <si>
    <t>scf_0142:2804165..2804229:-</t>
  </si>
  <si>
    <t>scf_1334_32110</t>
  </si>
  <si>
    <t>scf_1334:243424..243484:+</t>
  </si>
  <si>
    <t>scf_0114_6539</t>
  </si>
  <si>
    <t>uugguccccuucaaccagcug</t>
  </si>
  <si>
    <t>agcugguugaacacgggucaaa</t>
  </si>
  <si>
    <t>agcugguugaacacgggucaaauauaccgcacgauugacgcauuugguccccuucaaccagcug</t>
  </si>
  <si>
    <t>scf_0114:79790..79854:+</t>
  </si>
  <si>
    <t>scf_0095_5180</t>
  </si>
  <si>
    <t>acgcguauucuuggggaau</t>
  </si>
  <si>
    <t>scf_0095:619805..619865:-</t>
  </si>
  <si>
    <t>scf_0197_10774</t>
  </si>
  <si>
    <t>uaucacagccauuuuugacgau</t>
  </si>
  <si>
    <t>ucgucaaauugguuguggcg</t>
  </si>
  <si>
    <t>ucgucaaauugguuguggcguguugcuuuuggaaaugucauaucacagccauuuuugacgau</t>
  </si>
  <si>
    <t>scf_0197:413309..413371:-</t>
  </si>
  <si>
    <t>scf_0197_10770</t>
  </si>
  <si>
    <t>cuaucagagugguugugaug</t>
  </si>
  <si>
    <t>cuaucagagugguugugauguggugacuuggacucguaucacagccagcuuugaugagcg</t>
  </si>
  <si>
    <t>scf_0197:411791..411851:-</t>
  </si>
  <si>
    <t>scf_0197_10772</t>
  </si>
  <si>
    <t>cucacaaagugguugugauaugcugaugcaagcguucauaucacagccagcuuugaugagcg</t>
  </si>
  <si>
    <t>scf_0197:413052..413114:-</t>
  </si>
  <si>
    <t>scf_0051_3120</t>
  </si>
  <si>
    <t>caucacaggcagaguucuagu</t>
  </si>
  <si>
    <t>uggagcucuggcugugacuug</t>
  </si>
  <si>
    <t>uggagcucuggcugugacuuguguguuaaccaaauaaaagucacaucacaggcagaguucuagu</t>
  </si>
  <si>
    <t>scf_0051:582867..582931:-</t>
  </si>
  <si>
    <t>scf_0197_10776</t>
  </si>
  <si>
    <t>uaucacagccauuuuguugagu</t>
  </si>
  <si>
    <t>acaucaaauugguuguggaauguuucgagucauaucacagccauuuuguugagu</t>
  </si>
  <si>
    <t>scf_0197:413703..413757:-</t>
  </si>
  <si>
    <t>scf_0019_979</t>
  </si>
  <si>
    <t>ucagucuuuuucucucuccua</t>
  </si>
  <si>
    <t>gggggugagaaacuggcuuggc</t>
  </si>
  <si>
    <t>gggggugagaaacuggcuuggcucucugugcuacgauagucagucuuuuucucucuccua</t>
  </si>
  <si>
    <t>scf_0019:1443018..1443078:+</t>
  </si>
  <si>
    <t>scf_2222_35772</t>
  </si>
  <si>
    <t>ame-miR-184_MIMAT0001476</t>
  </si>
  <si>
    <t>uggacggagaacugauaagggc</t>
  </si>
  <si>
    <t>ccuuaucauucuccuguccgg</t>
  </si>
  <si>
    <t>ccuuaucauucuccuguccgguguagaauuguuagacgacuggacggagaacugauaagggc</t>
  </si>
  <si>
    <t>scf_2222:2453884..2453946:-</t>
  </si>
  <si>
    <t>scf_0197_10584</t>
  </si>
  <si>
    <t>ugauuguccaaacgcaauucu</t>
  </si>
  <si>
    <t>agaauuguguggggacauca</t>
  </si>
  <si>
    <t>ugauuguccaaacgcaauucuugucuaaacaauacgaaaucaagaauuguguggggacauca</t>
  </si>
  <si>
    <t>scf_0197:225493..225555:+</t>
  </si>
  <si>
    <t>scf_0452_19415</t>
  </si>
  <si>
    <t>auaaguacuagugccgcaggag</t>
  </si>
  <si>
    <t>scf_0452:769562..769637:-</t>
  </si>
  <si>
    <t>scf_0452_19417</t>
  </si>
  <si>
    <t>ame-miR-252b_MIMAT0023662</t>
  </si>
  <si>
    <t>uuaaguaguagugccguagauga</t>
  </si>
  <si>
    <t>accucagcacgauuacuuuuca</t>
  </si>
  <si>
    <t>uuaaguaguagugccguagaugaugauuuagaaauucaccucagcacgauuacuuuuca</t>
  </si>
  <si>
    <t>scf_0452:775333..775392:-</t>
  </si>
  <si>
    <t>scf_0248_13386</t>
  </si>
  <si>
    <t>guggaucuugcaaugccauc</t>
  </si>
  <si>
    <t>scf_0248:1661974..1662034:+</t>
  </si>
  <si>
    <t>scf_0899_28415</t>
  </si>
  <si>
    <t>uaggaacuucauaccgugcuc</t>
  </si>
  <si>
    <t>cagcgagguauagaguucc</t>
  </si>
  <si>
    <t>cagcgagguauagaguuccuacguaguguucagaaaguaggaacuucauaccgugcuc</t>
  </si>
  <si>
    <t>scf_0899:1117668..1117726:+</t>
  </si>
  <si>
    <t>scf_3007_36942</t>
  </si>
  <si>
    <t>caaugcccuucgaaauccca</t>
  </si>
  <si>
    <t>ugggguuucuaugcggcaugugccuugcuuuuacaaaugcaaugcccuucgaaauccca</t>
  </si>
  <si>
    <t>scf_3007:505942..506001:-</t>
  </si>
  <si>
    <t>scf_0064_3842</t>
  </si>
  <si>
    <t>agggguuucuaucggccuccag</t>
  </si>
  <si>
    <t>scf_0064:1770245..1770304:-</t>
  </si>
  <si>
    <t>scf_0089_4755</t>
  </si>
  <si>
    <t>gacgggugcacucuaguauca</t>
  </si>
  <si>
    <t>gacgggugcacucuaguaucauguagauuugaucaugacuagagucacacucguc</t>
  </si>
  <si>
    <t>scf_0089:367713..367768:+</t>
  </si>
  <si>
    <t>scf_0107_6272</t>
  </si>
  <si>
    <t>acugacuucugugcgugcuggg</t>
  </si>
  <si>
    <t>acugacuucugugcgugcugggguuuaugauaaaccuccuagcaccauuugaaaucaguac</t>
  </si>
  <si>
    <t>scf_0107:353478..353539:-</t>
  </si>
  <si>
    <t>scf_0135_8068</t>
  </si>
  <si>
    <t>uagcaccacauuauucagcu</t>
  </si>
  <si>
    <t>agcugaaucugcaggggccacg</t>
  </si>
  <si>
    <t>agcugaaucugcaggggccacguuacacuaaauuuucguagcaccacauuauucagcu</t>
  </si>
  <si>
    <t>scf_0135:995687..995745:-</t>
  </si>
  <si>
    <t>scf_0872_28035</t>
  </si>
  <si>
    <t>ucgggaagguaguugcggcggau</t>
  </si>
  <si>
    <t>uccguccaacuccuuuccguc</t>
  </si>
  <si>
    <t>ucgggaagguaguugcggcggauuugaucagcuacgaaaguccguccaacuccuuuccguc</t>
  </si>
  <si>
    <t>scf_0872:119298..119359:-</t>
  </si>
  <si>
    <t>scf_0129_7335</t>
  </si>
  <si>
    <t>auuguacuucaucaggugcuc</t>
  </si>
  <si>
    <t>scf_0129:633228..633288:-</t>
  </si>
  <si>
    <t>scf_0135_8177</t>
  </si>
  <si>
    <t>caaagcaacuugguaccuaac</t>
  </si>
  <si>
    <t>ucagguacugagugacucugaguacacauuaaauuacucaaagcaacuugguaccuaac</t>
  </si>
  <si>
    <t>scf_0135:2797551..2797610:-</t>
  </si>
  <si>
    <t>scf_0129_7338</t>
  </si>
  <si>
    <t>cgcguuacucggguacuucaggc</t>
  </si>
  <si>
    <t>cgcguuacucggguacuucaggcugugccaauuucgagucagucagguaccugaaguagcgcgc</t>
  </si>
  <si>
    <t>scf_0129:633435..633499:-</t>
  </si>
  <si>
    <t>scf_0181_10420</t>
  </si>
  <si>
    <t>cuuucgggcaauaaucauaa</t>
  </si>
  <si>
    <t>uuuugauuguugcucagaaagccuugaucacgauauuggcuuucgggcaauaaucauaa</t>
  </si>
  <si>
    <t>scf_0181:67687..67746:+</t>
  </si>
  <si>
    <t>scf_0263_13937</t>
  </si>
  <si>
    <t>ame-miR-317_MIMAT0001488</t>
  </si>
  <si>
    <t>ugaacacagcuggugguaucucag</t>
  </si>
  <si>
    <t>agggagccacucugcguucac</t>
  </si>
  <si>
    <t>agggagccacucugcguucacucgguggguaaugaagcgagugaacacagcuggugguaucucag</t>
  </si>
  <si>
    <t>scf_0263:1047275..1047340:+</t>
  </si>
  <si>
    <t>scf_0263_13946</t>
  </si>
  <si>
    <t>uggcaguguuguuagcugguug</t>
  </si>
  <si>
    <t>cgaccgcuaucggcacugcaau</t>
  </si>
  <si>
    <t>uggcaguguuguuagcugguuguguggcuauaucguauauacgaccgcuaucggcacugcaau</t>
  </si>
  <si>
    <t>scf_0263:1079181..1079244:+</t>
  </si>
  <si>
    <t>scf_0837_27712</t>
  </si>
  <si>
    <t>uaaucucaugcgguaacugugagc</t>
  </si>
  <si>
    <t>ucauauuaccucgugggguu</t>
  </si>
  <si>
    <t>uaaucucaugcgguaacugugagcgugugaauuguaaaagcucauauuaccucgugggguu</t>
  </si>
  <si>
    <t>scf_0837:278461..278522:+</t>
  </si>
  <si>
    <t>scf_1112_30709</t>
  </si>
  <si>
    <t>ucgguaagcagaguauaagacc</t>
  </si>
  <si>
    <t>uauuaugcuccguuuaucgu</t>
  </si>
  <si>
    <t>ucgguaagcagaguauaagaccuuugagaugcgaaauuuaaaguauuaugcuccguuuaucgu</t>
  </si>
  <si>
    <t>scf_1112:350695..350758:-</t>
  </si>
  <si>
    <t>scf_0049_2938</t>
  </si>
  <si>
    <t>auugggucaggauaggguugggc</t>
  </si>
  <si>
    <t>auugggucaggauaggguugggcagggccacucggcauaaauucuguccccuguccugucccgauag</t>
  </si>
  <si>
    <t>scf_0049:134193..134260:-</t>
  </si>
  <si>
    <t>scf_0049_2940</t>
  </si>
  <si>
    <t>uauugggucaggauagggcag</t>
  </si>
  <si>
    <t>uauugggucaggauagggcagggcagggccguuuggcggguauauuuuguccccuguccugucccgauag</t>
  </si>
  <si>
    <t>scf_0049:134383..134453:-</t>
  </si>
  <si>
    <t>scf_0525_21494</t>
  </si>
  <si>
    <t>ame-miR-3719_MIMAT0018531</t>
  </si>
  <si>
    <t>uacggauugcgugacuuuucg</t>
  </si>
  <si>
    <t>gaaaugucgcgcaaacuguau</t>
  </si>
  <si>
    <t>gaaaugucgcgcaaacuguauugaaacgacuauuaggauacggauugcgugacuuuucg</t>
  </si>
  <si>
    <t>scf_0525:143955..144014:-</t>
  </si>
  <si>
    <t>scf_0442_19224</t>
  </si>
  <si>
    <t>ame-miR-3766_MIMAT0018540</t>
  </si>
  <si>
    <t>uaggugguugcggauuuugucg</t>
  </si>
  <si>
    <t>acaacauccgcaaucacuuag</t>
  </si>
  <si>
    <t>uaggugguugcggauuuugucgauaccaccuaaugacaacauccgcaaucacuuag</t>
  </si>
  <si>
    <t>scf_0442:1359177..1359233:+</t>
  </si>
  <si>
    <t>scf_1275_31768</t>
  </si>
  <si>
    <t>ame-miR-3781_MIMAT0018559</t>
  </si>
  <si>
    <t>uaagugauugcggauuuuguc</t>
  </si>
  <si>
    <t>acaaaggccgcaaucacuuag</t>
  </si>
  <si>
    <t>uaagugauugcggauuuugucauuaccauccagugacaaaggccgcaaucacuuag</t>
  </si>
  <si>
    <t>scf_1275:1043895..1043951:-</t>
  </si>
  <si>
    <t>scf_0019_1234</t>
  </si>
  <si>
    <t>caaguccgcagucacuuagu</t>
  </si>
  <si>
    <t>uaagugauugcggauuuugucauugggugguauugacaaguccgcagucacuuagu</t>
  </si>
  <si>
    <t>scf_0019:1685862..1685918:-</t>
  </si>
  <si>
    <t>scf_0133_7834</t>
  </si>
  <si>
    <t>acaaaauccgcacucgcuuag</t>
  </si>
  <si>
    <t>uaagugauugcggauuuugucauugagugguaucgacaaaauccgcacucgcuuag</t>
  </si>
  <si>
    <t>scf_0133:987941..987997:-</t>
  </si>
  <si>
    <t>scf_0010_288</t>
  </si>
  <si>
    <t>aaaaaauccgcgaucacuuag</t>
  </si>
  <si>
    <t>uaagugauugcggauuuugucauuaggugguauugaaaaaauccgcgaucacuuag</t>
  </si>
  <si>
    <t>scf_0010:329254..329310:-</t>
  </si>
  <si>
    <t>scf_0010_244</t>
  </si>
  <si>
    <t>acagaacccgcaaucgcuuag</t>
  </si>
  <si>
    <t>uaagugauugcggauuuugucauuagacgguauugacagaacccgcaaucgcuuag</t>
  </si>
  <si>
    <t>scf_0010:78681..78737:-</t>
  </si>
  <si>
    <t>scf_0197_10747</t>
  </si>
  <si>
    <t>acaaaauccgcaaucacuuag</t>
  </si>
  <si>
    <t>uaagugauugcggauuuugucaauaccaccuaauaacaaaauccgcaaucacuuag</t>
  </si>
  <si>
    <t>scf_0197:71199..71255:-</t>
  </si>
  <si>
    <t>scf_1275_31666</t>
  </si>
  <si>
    <t>aaaauccgcagucacuuggu</t>
  </si>
  <si>
    <t>uaagugauugcggauuuugucaauuucaccuaaugacaaaauccgcagucacuuggu</t>
  </si>
  <si>
    <t>scf_1275:451893..451950:-</t>
  </si>
  <si>
    <t>scf_1553_34146</t>
  </si>
  <si>
    <t>gcaagauccgcaaucacuuag</t>
  </si>
  <si>
    <t>uaagugauugcggauuuugucaauacuaccuaauggcaagauccgcaaucacuuag</t>
  </si>
  <si>
    <t>scf_1553:359003..359059:-</t>
  </si>
  <si>
    <t>scf_0232_12748</t>
  </si>
  <si>
    <t>auaaaaaccgcaaucacuuag</t>
  </si>
  <si>
    <t>uaagugauugcggauuuugucaauaccauuuaaugauaaaaaccgcaaucacuuag</t>
  </si>
  <si>
    <t>scf_0232:283878..283934:-</t>
  </si>
  <si>
    <t>scf_0765_26819</t>
  </si>
  <si>
    <t>acaaaauccguaaucauu</t>
  </si>
  <si>
    <t>uaagugauugcggauuuugucaauaccaucuaaugacaaaauccguaaucauu</t>
  </si>
  <si>
    <t>scf_0765:246200..246253:+</t>
  </si>
  <si>
    <t>scf_0637_24178</t>
  </si>
  <si>
    <t>acaaaauccgcaaugacuuag</t>
  </si>
  <si>
    <t>uaagugauugcggauuuugucaauaccacuuaaugacaaaauccgcaaugacuuag</t>
  </si>
  <si>
    <t>scf_0637:2288227..2288283:-</t>
  </si>
  <si>
    <t>scf_0217_11789</t>
  </si>
  <si>
    <t>aaaaucugcgaucacuuggu</t>
  </si>
  <si>
    <t>uaagugauugcggauuuugucaauaccaccuaaugcaaaaaucugcgaucacuuggu</t>
  </si>
  <si>
    <t>scf_0217:2143002..2143059:+</t>
  </si>
  <si>
    <t>scf_3474_37453</t>
  </si>
  <si>
    <t>acaaaauucgcaaucacuuag</t>
  </si>
  <si>
    <t>uaagugauugcggauuuugucauuaggugguauugacaaaauucgcaaucacuuag</t>
  </si>
  <si>
    <t>scf_3474:480078..480134:-</t>
  </si>
  <si>
    <t>scf_0699_25880</t>
  </si>
  <si>
    <t>acaaaauccgcaaucgcuuag</t>
  </si>
  <si>
    <t>uaagugauugcggauuuugucaauaggugguguugacaaaauccgcaaucgcuuag</t>
  </si>
  <si>
    <t>scf_0699:97828..97884:+</t>
  </si>
  <si>
    <t>scf_0406_18415</t>
  </si>
  <si>
    <t>gcaaaauccgcaaucacuuag</t>
  </si>
  <si>
    <t>uaagugauugcggauuuugucguuacuacuuaauggcaaaauccgcaaucacuuag</t>
  </si>
  <si>
    <t>scf_0406:416391..416447:-</t>
  </si>
  <si>
    <t>scf_0155_9683</t>
  </si>
  <si>
    <t>auaaaauccgcgaucacuuag</t>
  </si>
  <si>
    <t>uaagugauugcggauuuugucgauaccaucuaacgauaaaauccgcgaucacuuag</t>
  </si>
  <si>
    <t>scf_0155:68771..68827:+</t>
  </si>
  <si>
    <t>scf_1275_31711</t>
  </si>
  <si>
    <t>uaagugaucgcgaauuuugucg</t>
  </si>
  <si>
    <t>uaagugaucgcgaauuuugucguuaggugguauuggcaaaauccgcaaucacuuag</t>
  </si>
  <si>
    <t>scf_1275:720262..720318:-</t>
  </si>
  <si>
    <t>scf_2415_36134</t>
  </si>
  <si>
    <t>uaagugauugcggaguuuguca</t>
  </si>
  <si>
    <t>gaccaaauccgcaaucacuuag</t>
  </si>
  <si>
    <t>uaagugauugcggaguuugucauugccaucuaaugaccaaauccgcaaucacuuag</t>
  </si>
  <si>
    <t>scf_2415:26357..26413:-</t>
  </si>
  <si>
    <t>scf_0225_12558</t>
  </si>
  <si>
    <t>auaaaauccgcaauaacuuag</t>
  </si>
  <si>
    <t>uaagugauugcggaguuugucaauaucaucuaacgauaaaauccgcaauaacuuag</t>
  </si>
  <si>
    <t>scf_0225:1327695..1327751:-</t>
  </si>
  <si>
    <t>scf_0852_27787</t>
  </si>
  <si>
    <t>uaagugauugcggguuuuguc</t>
  </si>
  <si>
    <t>uaagugauugcggguuuugucaguaggugguauugauaaaauccgcgaucacuuag</t>
  </si>
  <si>
    <t>scf_0852:64123..64179:+</t>
  </si>
  <si>
    <t>scf_0417_18517</t>
  </si>
  <si>
    <t>uaagugauugcggacuuuguca</t>
  </si>
  <si>
    <t>uaagugauugcggacuuugucaaugccaucugaugaccaaauccgcaaucacuuag</t>
  </si>
  <si>
    <t>scf_0417:117630..117686:+</t>
  </si>
  <si>
    <t>scf_0765_26846</t>
  </si>
  <si>
    <t>uaagugauggcggauuuuguca</t>
  </si>
  <si>
    <t>auaaaauccgcaaucacuuag</t>
  </si>
  <si>
    <t>uaagugauggcggauuuugucaacaccaccuaaugauaaaauccgcaaucacuuag</t>
  </si>
  <si>
    <t>scf_0765:847415..847471:+</t>
  </si>
  <si>
    <t>scf_2222_35809</t>
  </si>
  <si>
    <t>uaagugauuacggacuuuguca</t>
  </si>
  <si>
    <t>uaagugauuacggacuuugucauuaggugguauugauaaaauccgcaaucacuuag</t>
  </si>
  <si>
    <t>scf_2222:2923828..2923884:-</t>
  </si>
  <si>
    <t>scf_0155_9707</t>
  </si>
  <si>
    <t>uaagugauugcagauuuuguca</t>
  </si>
  <si>
    <t>aaaaaauccgcaaucgcuuag</t>
  </si>
  <si>
    <t>uaagugauugcagauuuugucaauaccaccuaaugaaaaaauccgcaaucgcuuag</t>
  </si>
  <si>
    <t>scf_0155:362256..362312:+</t>
  </si>
  <si>
    <t>scf_0114_6643</t>
  </si>
  <si>
    <t>auaaaauccgcagucacuuag</t>
  </si>
  <si>
    <t>uaagugauugcagauuuugucauuaccaccgaaugauaaaauccgcagucacuuag</t>
  </si>
  <si>
    <t>scf_0114:1978447..1978503:+</t>
  </si>
  <si>
    <t>scf_0096_5294</t>
  </si>
  <si>
    <t>uaagugauugcggauauuguca</t>
  </si>
  <si>
    <t>uaagugauugcggauauugucauuaaauuguauugaaaaaauccgcaaucgcuuag</t>
  </si>
  <si>
    <t>scf_0096:427963..428019:-</t>
  </si>
  <si>
    <t>scf_0765_26893</t>
  </si>
  <si>
    <t>uaagugaucgcggcuuuugucg</t>
  </si>
  <si>
    <t>acaaaacccgcaaucacuuag</t>
  </si>
  <si>
    <t>uaagugaucgcggcuuuugucguuaccgucuaacgacaaaacccgcaaucacuuag</t>
  </si>
  <si>
    <t>scf_0765:564210..564266:-</t>
  </si>
  <si>
    <t>scf_0765_26899</t>
  </si>
  <si>
    <t>gcaaaauccgcgaucauuuag</t>
  </si>
  <si>
    <t>uaagugaucgcggcuuuugucgauaccacuuaauggcaaaauccgcgaucauuuag</t>
  </si>
  <si>
    <t>scf_0765:599907..599963:-</t>
  </si>
  <si>
    <t>scf_0152_9661</t>
  </si>
  <si>
    <t>uaagugauugcgggauuuguc</t>
  </si>
  <si>
    <t>acgaaacccgcaaucacuuag</t>
  </si>
  <si>
    <t>uaagugauugcgggauuugucauuaggugauaaugacgaaacccgcaaucacuuag</t>
  </si>
  <si>
    <t>scf_0152:645121..645177:-</t>
  </si>
  <si>
    <t>scf_0064_3519</t>
  </si>
  <si>
    <t>uaagugauagcggauuuugucg</t>
  </si>
  <si>
    <t>uaagugauagcggauuuugucgauacaauccaaugauaaaauccgcgaucacuuag</t>
  </si>
  <si>
    <t>scf_0064:1036374..1036430:+</t>
  </si>
  <si>
    <t>scf_0152_9667</t>
  </si>
  <si>
    <t>uaagugauugcggauuuug</t>
  </si>
  <si>
    <t>auccgcaaucacuuaguugcc</t>
  </si>
  <si>
    <t>uaagugauugcggauuuuguuauuagaugguauugacaaauccgcaaucacuuaguugcc</t>
  </si>
  <si>
    <t>scf_0152:856402..856462:-</t>
  </si>
  <si>
    <t>scf_0321_16069</t>
  </si>
  <si>
    <t>uaagugauugcggauuuugucauuggaugguaaugccaaauccgcaaucacuuaguugcc</t>
  </si>
  <si>
    <t>scf_0321:1758663..1758723:+</t>
  </si>
  <si>
    <t>scf_0060_3424</t>
  </si>
  <si>
    <t>acaaaguccgcaaucgcuuag</t>
  </si>
  <si>
    <t>uaagugauugcggauuuugucaauacuaccuaaugacaaaguccgcaaucgcuuag</t>
  </si>
  <si>
    <t>scf_0060:604163..604219:-</t>
  </si>
  <si>
    <t>scf_0793_27193</t>
  </si>
  <si>
    <t>uaagugauugcggauuuugucaauaggugguauuacucgacuuauugacaaaguccgcaaucgcuuag</t>
  </si>
  <si>
    <t>scf_0793:3617..3685:+</t>
  </si>
  <si>
    <t>scf_0321_16112</t>
  </si>
  <si>
    <t>acaaauuccgcgaucacuuag</t>
  </si>
  <si>
    <t>uaagugauugcggauuuugucacugggugguauugacaaauuccgcgaucacuuag</t>
  </si>
  <si>
    <t>scf_0321:342915..342971:-</t>
  </si>
  <si>
    <t>scf_0548_22484</t>
  </si>
  <si>
    <t>uaagugaucgcggauuuuguca</t>
  </si>
  <si>
    <t>uaagugaucgcggauuuugucaauaccaucuaaugaaaaaauccgcgaucacuuag</t>
  </si>
  <si>
    <t>scf_0548:2483517..2483573:-</t>
  </si>
  <si>
    <t>scf_0019_1175</t>
  </si>
  <si>
    <t>acaaauuccgcgaucacuuaguugccaauaaacaaauaucuugcagugaaauauuggcuuggcaacuaagugauugcggauuuuguc</t>
  </si>
  <si>
    <t>scf_0019:1374550..1374637:-</t>
  </si>
  <si>
    <t>scf_0389_17908</t>
  </si>
  <si>
    <t>uaagugauugcggauuuugucauuaggugguaauguccaaauccgcaaucacuuaguugcc</t>
  </si>
  <si>
    <t>scf_0389:455504..455565:-</t>
  </si>
  <si>
    <t>scf_0464_19815</t>
  </si>
  <si>
    <t>gacaaaauccgcaaucacu</t>
  </si>
  <si>
    <t>uaagugauugcggguuuugucaauaccaucuaaugacaaaauccgcaaucacu</t>
  </si>
  <si>
    <t>scf_0464:83326..83379:-</t>
  </si>
  <si>
    <t>scf_0027_1692</t>
  </si>
  <si>
    <t>uaagugaucgcgaauuuuguc</t>
  </si>
  <si>
    <t>gacaaaauccgcaaucauuuag</t>
  </si>
  <si>
    <t>uaagugaucgcgaauuuugucauuaagcguuguugacaaaauccgcaaucauuuag</t>
  </si>
  <si>
    <t>scf_0027:248225..248281:+</t>
  </si>
  <si>
    <t>scf_0361_16843</t>
  </si>
  <si>
    <t>uccgcggucacuuaguugcc</t>
  </si>
  <si>
    <t>uaagugauugcggauuuugucaauagaugguaucgauauauccgcggucacuuaguugcc</t>
  </si>
  <si>
    <t>scf_0361:682596..682656:+</t>
  </si>
  <si>
    <t>scf_0699_25877</t>
  </si>
  <si>
    <t>uaagugauugcggauuuugucauuaggugguaucgauauauccgcggucacuuaguugcc</t>
  </si>
  <si>
    <t>scf_0699:84851..84911:+</t>
  </si>
  <si>
    <t>scf_2645_36489</t>
  </si>
  <si>
    <t>ccaccaaacaagugagagug</t>
  </si>
  <si>
    <t>scf_2645:51757..51814:+</t>
  </si>
  <si>
    <t>scf_0091_4970</t>
  </si>
  <si>
    <t>uacccuguaacguccugagac</t>
  </si>
  <si>
    <t>ucucacgacgugauagcggcgc</t>
  </si>
  <si>
    <t>ucucacgacgugauagcggcgcccgacucucgaaacugugguacccuguaacguccugagac</t>
  </si>
  <si>
    <t>scf_0091:400026..400088:-</t>
  </si>
  <si>
    <t>scf_0152_9658</t>
  </si>
  <si>
    <t>uacccuguagauccgaauuug</t>
  </si>
  <si>
    <t>caaauucgguucuagagagguu</t>
  </si>
  <si>
    <t>uacccuguagauccgaauuuguuugauaagaggcgacaaauucgguucuagagagguu</t>
  </si>
  <si>
    <t>scf_0152:747530..747588:+</t>
  </si>
  <si>
    <t>scf_0914_28699</t>
  </si>
  <si>
    <t>scf_0914:262255..262317:-</t>
  </si>
  <si>
    <t>scf_1060_30064</t>
  </si>
  <si>
    <t>uucggcgaugagaucagccug</t>
  </si>
  <si>
    <t>aggcugauauugucgggcgggg</t>
  </si>
  <si>
    <t>aggcugauauugucgggcgggguguggaacaaguagucauuucggcgaugagaucagccug</t>
  </si>
  <si>
    <t>scf_1060:91349..91410:-</t>
  </si>
  <si>
    <t>scf_0463_19733</t>
  </si>
  <si>
    <t>uauguuucugucuuauuucau</t>
  </si>
  <si>
    <t>ugaaauaugacauaaacuuaag</t>
  </si>
  <si>
    <t>uauguuucugucuuauuucauuguaaaauugcgauaugaaauaugacauaaacuuaag</t>
  </si>
  <si>
    <t>scf_0463:1326508..1326566:-</t>
  </si>
  <si>
    <t>scf_0749_26579</t>
  </si>
  <si>
    <t>guagacgcacguguuggaccu</t>
  </si>
  <si>
    <t>aaucgaacgcgugaguuuacguguagcauugagcguuugagcgacguagacgcacguguuggaccu</t>
  </si>
  <si>
    <t>scf_0749:71804..71870:-</t>
  </si>
  <si>
    <t>scf_0264_14159</t>
  </si>
  <si>
    <t>uggaagacuagugauuuuguugu</t>
  </si>
  <si>
    <t>caaagaaucacuaaucaucc</t>
  </si>
  <si>
    <t>uggaagacuagugauuuuguuguucuacuuucgauauaacaaagaaucacuaaucaucc</t>
  </si>
  <si>
    <t>scf_0264:323455..323514:-</t>
  </si>
  <si>
    <t>scf_1268_31392</t>
  </si>
  <si>
    <t>ccagaucuaacucuuccaacuc</t>
  </si>
  <si>
    <t>uuggaagugaggaucuaggca</t>
  </si>
  <si>
    <t>uuggaagugaggaucuaggcagugagcagcagcgcucugauaacuugccagaucuaacucuuccaacuc</t>
  </si>
  <si>
    <t>scf_1268:22122..22191:-</t>
  </si>
  <si>
    <t>scf_0434_19150</t>
  </si>
  <si>
    <t>caucuuaccgggcagcauuagauugaaguugaaccuucuaauacugucagguaaagauguc</t>
  </si>
  <si>
    <t>scf_0434:373112..373173:-</t>
  </si>
  <si>
    <t>scf_1055_29875</t>
  </si>
  <si>
    <t>gugagcaaaguuucaggugug</t>
  </si>
  <si>
    <t>gggccugacucuuugcucugcccguacauuuccuucugggugagcaaaguuucaggugug</t>
  </si>
  <si>
    <t>scf_1055:797694..797754:+</t>
  </si>
  <si>
    <t>scf_0065_3948</t>
  </si>
  <si>
    <t>uuuuagaauuuguacgcucug</t>
  </si>
  <si>
    <t>cagagcguaccgauucuuuaa</t>
  </si>
  <si>
    <t>uuuuagaauuuguacgcucuguugucacaaacgaucucacagagcguaccgauucuuuaa</t>
  </si>
  <si>
    <t>scf_0065:18701..18761:+</t>
  </si>
  <si>
    <t>scf_0264_14172</t>
  </si>
  <si>
    <t>aggucaggacuaaugcaaaua</t>
  </si>
  <si>
    <t>aggucaggacuaaugcaaauauguaguauugacaucaaauugcacccgucccggccuga</t>
  </si>
  <si>
    <t>scf_0264:419499..419558:-</t>
  </si>
  <si>
    <t>scf_0135_8156</t>
  </si>
  <si>
    <t>aauugcacucgucccggccugc</t>
  </si>
  <si>
    <t>agguugggaugugggcauua</t>
  </si>
  <si>
    <t>agguugggaugugggcauuauuuguugaagguuagaucaaauugcacucgucccggccugc</t>
  </si>
  <si>
    <t>scf_0135:2613500..2613561:-</t>
  </si>
  <si>
    <t>scf_0135_8158</t>
  </si>
  <si>
    <t>uauugcacuugucccggccua</t>
  </si>
  <si>
    <t>uaggccgagauuugugacaa</t>
  </si>
  <si>
    <t>uaggccgagauuugugacaauguuuuauaauauaauucucaauauugcacuugucccggccua</t>
  </si>
  <si>
    <t>scf_0135:2613685..2613748:-</t>
  </si>
  <si>
    <t>scf_0377_17419</t>
  </si>
  <si>
    <t>ucaauuccguagugcauugcag</t>
  </si>
  <si>
    <t>ucaauuccguagugcauugcagaugauuauucgauuaacgagaaagaaccugcaagcaccgcgggagugagg</t>
  </si>
  <si>
    <t>scf_0377:311978..312050:-</t>
  </si>
  <si>
    <t>scf_1275_31674</t>
  </si>
  <si>
    <t>gggaaaagguuauagcgauua</t>
  </si>
  <si>
    <t>gggaaaagguuauagcgauuaugagaaauuaagccauaagcguauagcuuuuucccu</t>
  </si>
  <si>
    <t>scf_1275:519008..519065:-</t>
  </si>
  <si>
    <t>scf_0152_9666</t>
  </si>
  <si>
    <t>gaagcucgucucuacagguauc</t>
  </si>
  <si>
    <t>uacccuguagauccgggcuuu</t>
  </si>
  <si>
    <t>uacccuguagauccgggcuuuuguagaauuguaaauaucagaagcucgucucuacagguauc</t>
  </si>
  <si>
    <t>scf_0152:820849..820911:-</t>
  </si>
  <si>
    <t>scf_0647_24911</t>
  </si>
  <si>
    <t>uaaagcuagguuaccggagu</t>
  </si>
  <si>
    <t>scf_0647:428528..428587:-</t>
  </si>
  <si>
    <t>scf_0010_142</t>
  </si>
  <si>
    <t>bimp-scf_0010_142</t>
  </si>
  <si>
    <t>agggugauugcggauuuuguc</t>
  </si>
  <si>
    <t>caaaauccgugaucacuuggu</t>
  </si>
  <si>
    <t>agggugauugcggauuuugucgcuaggugguauuaacaaaauccgugaucacuuggu</t>
  </si>
  <si>
    <t>scf_0010:337638..337695:+</t>
  </si>
  <si>
    <t>scf_0019_1222</t>
  </si>
  <si>
    <t>bimp-scf_0019_1222</t>
  </si>
  <si>
    <t>ucguccucguuggguuccuuuuc</t>
  </si>
  <si>
    <t>caggggacuuuaacgauagacgaga</t>
  </si>
  <si>
    <t>caggggacuuuaacgauagacgagagggaggcuugaacucguuggucucguccucguuggguuccuuuuc</t>
  </si>
  <si>
    <t>scf_0019:1579683..1579753:-</t>
  </si>
  <si>
    <t>scf_0080_4449</t>
  </si>
  <si>
    <t>bimp-scf_0080_4449</t>
  </si>
  <si>
    <t>uuggucacaguggauuucgaagc</t>
  </si>
  <si>
    <t>uucgacucaacguugaccuugc</t>
  </si>
  <si>
    <t>uuggucacaguggauuucgaagccuuuacaguagguuucgacucaacguugaccuugc</t>
  </si>
  <si>
    <t>scf_0080:161477..161535:-</t>
  </si>
  <si>
    <t>scf_0091_4899</t>
  </si>
  <si>
    <t>bimp-scf_0091_4899</t>
  </si>
  <si>
    <t>uugguuaacacaaucgugguucc</t>
  </si>
  <si>
    <t>uacucgauuguguuguuaacc</t>
  </si>
  <si>
    <t>uacucgauuguguuguuaacccagauauaucaggaucuugguuaacacaaucgugguucc</t>
  </si>
  <si>
    <t>scf_0091:357882..357942:+</t>
  </si>
  <si>
    <t>scf_0091_4947</t>
  </si>
  <si>
    <t>bimp-scf_0091_4947</t>
  </si>
  <si>
    <t>cuugagauucuccgugggcc</t>
  </si>
  <si>
    <t>guuccucggaaaaucucaaccac</t>
  </si>
  <si>
    <t>cuugagauucuccgugggccucuuccaacccccgguuucgaguuccucggaaaaucucaaccac</t>
  </si>
  <si>
    <t>scf_0091:52465..52529:-</t>
  </si>
  <si>
    <t>scf_0096_5333</t>
  </si>
  <si>
    <t>bimp-scf_0096_5333</t>
  </si>
  <si>
    <t>cggggggaaccgcauuccaga</t>
  </si>
  <si>
    <t>gaaugcgauccccccgguaaca</t>
  </si>
  <si>
    <t>cggggggaaccgcauuccagagugggcggcauccuggaaugcgauccccccgguaaca</t>
  </si>
  <si>
    <t>scf_0096:520245..520303:-</t>
  </si>
  <si>
    <t>scf_0102_5937</t>
  </si>
  <si>
    <t>bimp-scf_0102_5937</t>
  </si>
  <si>
    <t>aagucauugcggauuuuguc</t>
  </si>
  <si>
    <t>aagucauugcggauuuugucaaugccacauaaugacaacauccgcaaucacuuag</t>
  </si>
  <si>
    <t>scf_0102:935525..935580:-</t>
  </si>
  <si>
    <t>scf_0113_6501</t>
  </si>
  <si>
    <t>bimp-scf_0113_6501</t>
  </si>
  <si>
    <t>auaaucauacgucuugcuuugu</t>
  </si>
  <si>
    <t>ccaagcagacgcagggucgca</t>
  </si>
  <si>
    <t>auaaucauacgucuugcuuuguuuucccaauuaacaauaaccaagcagacgcagggucgca</t>
  </si>
  <si>
    <t>scf_0113:961254..961315:-</t>
  </si>
  <si>
    <t>scf_0113_6503</t>
  </si>
  <si>
    <t>scf_0113:961678..961739:-</t>
  </si>
  <si>
    <t>scf_0120_6786</t>
  </si>
  <si>
    <t>bimp-scf_0120_6786</t>
  </si>
  <si>
    <t>gucgagaucuauuuauauggc</t>
  </si>
  <si>
    <t>cauguaaacagaucucgauac</t>
  </si>
  <si>
    <t>gucgagaucuauuuauauggccguggucggaauauuuguuauaaggacccaugaucauguaaacagaucucgauac</t>
  </si>
  <si>
    <t>scf_0120:29338..29414:+</t>
  </si>
  <si>
    <t>scf_0133_7760</t>
  </si>
  <si>
    <t>bimp-scf_0133_7760</t>
  </si>
  <si>
    <t>uaugugauugcggauuuucuc</t>
  </si>
  <si>
    <t>aaguccgcaaucacuugguug</t>
  </si>
  <si>
    <t>uaugugauugcggauuuucucauuagaugguaucgacaaaguccgcaaucacuugguug</t>
  </si>
  <si>
    <t>scf_0133:602239..602298:-</t>
  </si>
  <si>
    <t>scf_0133_7830</t>
  </si>
  <si>
    <t>bimp-scf_0133_7830</t>
  </si>
  <si>
    <t>aagugauugcggauuuuguca</t>
  </si>
  <si>
    <t>auaaaauccgcgaucgcuuag</t>
  </si>
  <si>
    <t>aagugauugcggauuuugucauuaggugguacugauaaaauccgcgaucgcuuag</t>
  </si>
  <si>
    <t>scf_0133:956221..956276:-</t>
  </si>
  <si>
    <t>scf_0232_12729</t>
  </si>
  <si>
    <t>aagugauugcggguuuugucg</t>
  </si>
  <si>
    <t>aaaauccgcagucacuuagu</t>
  </si>
  <si>
    <t>aagugauugcggguuuugucguuaccauuuuauggcaaaauccgcagucacuuagu</t>
  </si>
  <si>
    <t>scf_0232:197541..197597:-</t>
  </si>
  <si>
    <t>scf_0232_12725</t>
  </si>
  <si>
    <t>aagugauugcggguuuugucguuaccaucuuauggcaaaauccgcagucacuuagu</t>
  </si>
  <si>
    <t>scf_0232:195838..195894:-</t>
  </si>
  <si>
    <t>scf_0135_7894</t>
  </si>
  <si>
    <t>bimp-scf_0135_7894</t>
  </si>
  <si>
    <t>uagaaucggccagugacguugc</t>
  </si>
  <si>
    <t>aacggcgcugaccgagucuaac</t>
  </si>
  <si>
    <t>uagaaucggccagugacguugccgacauauuggaagggcaacggcgcugaccgagucuaac</t>
  </si>
  <si>
    <t>scf_0135:801717..801778:+</t>
  </si>
  <si>
    <t>scf_0135_7970</t>
  </si>
  <si>
    <t>bimp-scf_0135_7970</t>
  </si>
  <si>
    <t>caaaauccgcaaucacuuagu</t>
  </si>
  <si>
    <t>uaaaugaucgcgcauuuugucg</t>
  </si>
  <si>
    <t>uaaaugaucgcgcauuuugucgauaccaucuaaugucaaaauccgcaaucacuuagu</t>
  </si>
  <si>
    <t>scf_0135:2283492..2283549:+</t>
  </si>
  <si>
    <t>scf_0463_19531</t>
  </si>
  <si>
    <t>caaaauccgugaucgcuuagu</t>
  </si>
  <si>
    <t>uaagugaucgcggguuuugucaa</t>
  </si>
  <si>
    <t>uaagugaucgcggguuuugucaauaucucuuaacgacaaaauccgugaucgcuuagu</t>
  </si>
  <si>
    <t>scf_0463:339898..339955:+</t>
  </si>
  <si>
    <t>scf_0136_8265</t>
  </si>
  <si>
    <t>bimp-scf_0136_8265</t>
  </si>
  <si>
    <t>guuggucguggcagcgcaacg</t>
  </si>
  <si>
    <t>acacgcuuucacgaacagacg</t>
  </si>
  <si>
    <t>acacgcuuucacgaacagacguagaacauaggaugacguuggucguggcagcgcaacg</t>
  </si>
  <si>
    <t>scf_0136:1513514..1513572:+</t>
  </si>
  <si>
    <t>scf_0144_9155</t>
  </si>
  <si>
    <t>bimp-scf_0144_9155</t>
  </si>
  <si>
    <t>acugccucgugcgaucguacg</t>
  </si>
  <si>
    <t>cguacgcguaugcggcuggucg</t>
  </si>
  <si>
    <t>acugccucgugcgaucguacguguacacguauuuguuucacguacgcguaugcggcuggucg</t>
  </si>
  <si>
    <t>scf_0144:364727..364789:-</t>
  </si>
  <si>
    <t>scf_0151_9578</t>
  </si>
  <si>
    <t>bimp-scf_0151_9578</t>
  </si>
  <si>
    <t>uuugaccgaacuuauuuaugu</t>
  </si>
  <si>
    <t>uaaguaaguucgguuaaac</t>
  </si>
  <si>
    <t>uaaguaaguucgguuaaacucaauacauauuuuucuuuauuugaccgaacuuauuuaugu</t>
  </si>
  <si>
    <t>scf_0151:2296423..2296483:-</t>
  </si>
  <si>
    <t>scf_0203_10986</t>
  </si>
  <si>
    <t>bimp-scf_0203_10986</t>
  </si>
  <si>
    <t>agaaaauccgcaaucacuuag</t>
  </si>
  <si>
    <t>aagugaucgcggauuuuguca</t>
  </si>
  <si>
    <t>aagugaucgcggauuuugucaauaccaucuaaugagaaaauccgcaaucacuuag</t>
  </si>
  <si>
    <t>scf_0203:337827..337882:+</t>
  </si>
  <si>
    <t>scf_0203_11022</t>
  </si>
  <si>
    <t>bimp-scf_0203_11022</t>
  </si>
  <si>
    <t>uaggagauugcggauuuugucg</t>
  </si>
  <si>
    <t>uaggagauugcggauuuugucgcuaggugguguuggcaaaauccgcaaucacuuag</t>
  </si>
  <si>
    <t>scf_0203:727519..727575:+</t>
  </si>
  <si>
    <t>scf_0203_11097</t>
  </si>
  <si>
    <t>bimp-scf_0203_11097</t>
  </si>
  <si>
    <t>uugaaguugaaccuaagaauuaca</t>
  </si>
  <si>
    <t>uauucuuagucgccuucaau</t>
  </si>
  <si>
    <t>uauucuuagucgccuucaauuugucuuugcaaauugaaguugaaccuaagaauuaca</t>
  </si>
  <si>
    <t>scf_0203:1420636..1420693:+</t>
  </si>
  <si>
    <t>scf_0219_12216</t>
  </si>
  <si>
    <t>bimp-scf_0219_12216</t>
  </si>
  <si>
    <t>uaagugacugcggauuuuguca</t>
  </si>
  <si>
    <t>acaagauccgcaaucgcuuag</t>
  </si>
  <si>
    <t>uaagugacugcggauuuugucauuaggugguauccacaagauccgcaaucgcuuag</t>
  </si>
  <si>
    <t>scf_0219:322224..322280:-</t>
  </si>
  <si>
    <t>scf_0434_19132</t>
  </si>
  <si>
    <t>acaaagucggcaaucacuuag</t>
  </si>
  <si>
    <t>uaagugacugcggauuuugucauuaggugguauagacaaagucggcaaucacuuag</t>
  </si>
  <si>
    <t>scf_0434:118937..118993:-</t>
  </si>
  <si>
    <t>scf_1117_30783</t>
  </si>
  <si>
    <t>scf_1117:454840..454896:+</t>
  </si>
  <si>
    <t>scf_0434_19073</t>
  </si>
  <si>
    <t>uaagugacugcggauuuugucauuaggcgguauggacaaagucggcaaucacuuag</t>
  </si>
  <si>
    <t>scf_0434:80177..80233:+</t>
  </si>
  <si>
    <t>scf_0434_19075</t>
  </si>
  <si>
    <t>scf_0434:80699..80755:+</t>
  </si>
  <si>
    <t>scf_0417_18511</t>
  </si>
  <si>
    <t>caaagccgcagucacuuag</t>
  </si>
  <si>
    <t>uaagugacugcggauuuugucauuagcugguauuuacaaagccgcagucacuuag</t>
  </si>
  <si>
    <t>scf_0417:38644..38699:+</t>
  </si>
  <si>
    <t>scf_0019_1177</t>
  </si>
  <si>
    <t>uaagugaccgcggauuuugucg</t>
  </si>
  <si>
    <t>aaaguccgcaaucacuuagu</t>
  </si>
  <si>
    <t>uaagugaccgcggauuuugucguuaggugauauugauaaaguccgcaaucacuuagu</t>
  </si>
  <si>
    <t>scf_0019:1375601..1375658:-</t>
  </si>
  <si>
    <t>scf_0232_12751</t>
  </si>
  <si>
    <t>bimp-scf_0232_12751</t>
  </si>
  <si>
    <t>ucgcaauguacuguguuugcc</t>
  </si>
  <si>
    <t>gcaaacaugguuccuugugga</t>
  </si>
  <si>
    <t>ucgcaauguacuguguuugccugucgacaagggcaaacaugguuccuugugga</t>
  </si>
  <si>
    <t>scf_0232:300642..300695:-</t>
  </si>
  <si>
    <t>scf_0233_12842</t>
  </si>
  <si>
    <t>bimp-scf_0233_12842</t>
  </si>
  <si>
    <t>gcugagugauugcgaauuuuguc</t>
  </si>
  <si>
    <t>acaaaauccgcaaucacuugg</t>
  </si>
  <si>
    <t>gcugagugauugcgaauuuugucauuagaugauauugacaaaauccgcaaucacuugg</t>
  </si>
  <si>
    <t>scf_0233:1545372..1545430:+</t>
  </si>
  <si>
    <t>scf_0233_12841</t>
  </si>
  <si>
    <t>acaaaauccgcaauuacuuag</t>
  </si>
  <si>
    <t>acaaaauccgcaauuacuuaguugccaacccaguauacgaucaccaacgacuuuuaauuguugacagcugagugauugcgaauuuuguc</t>
  </si>
  <si>
    <t>scf_0233:1545306..1545395:+</t>
  </si>
  <si>
    <t>scf_0263_13868</t>
  </si>
  <si>
    <t>bimp-scf_0263_13868</t>
  </si>
  <si>
    <t>caacucgaaaaacuuaaggaag</t>
  </si>
  <si>
    <t>uccucaaguuuuucgaguuggg</t>
  </si>
  <si>
    <t>uccucaaguuuuucgaguuggguaacgaucagcagugaaaaauauugcacccaacucgaaaaacuuaaggaag</t>
  </si>
  <si>
    <t>scf_0263:317990..318063:+</t>
  </si>
  <si>
    <t>scf_0320_15678</t>
  </si>
  <si>
    <t>bimp-scf_0320_15678</t>
  </si>
  <si>
    <t>ugagugacugcggauuuugcca</t>
  </si>
  <si>
    <t>acaaacgccgcaauuacuuag</t>
  </si>
  <si>
    <t>ugagugacugcggauuuugccauuaccaccuauugacaaacgccgcaauuacuuag</t>
  </si>
  <si>
    <t>scf_0320:693765..693821:+</t>
  </si>
  <si>
    <t>scf_0361_16762</t>
  </si>
  <si>
    <t>bimp-scf_0361_16762</t>
  </si>
  <si>
    <t>uaaagaaacgacggaaaguuuauc</t>
  </si>
  <si>
    <t>auuucauuucgucguuucuuca</t>
  </si>
  <si>
    <t>uaaagaaacgacggaaaguuuaucaccggccuaacgucugauuucauuucgucguuucuuca</t>
  </si>
  <si>
    <t>scf_0361:437930..437992:+</t>
  </si>
  <si>
    <t>scf_0417_18519</t>
  </si>
  <si>
    <t>bimp-scf_0417_18519</t>
  </si>
  <si>
    <t>uaagugauugcggguuuugcca</t>
  </si>
  <si>
    <t>uaagugauugcggguuuugccaauggcggguuuugccaccuaauggcaagauccgcaaucacuuag</t>
  </si>
  <si>
    <t>scf_0417:131631..131697:+</t>
  </si>
  <si>
    <t>scf_0096_5292</t>
  </si>
  <si>
    <t>uuaagugauugcggauuuucuu</t>
  </si>
  <si>
    <t>uuaagugauugcggauuuucuuaauaccaccuaaugacaagauccgcaaucgcuuag</t>
  </si>
  <si>
    <t>scf_0096:418359..418416:-</t>
  </si>
  <si>
    <t>scf_0418_18748</t>
  </si>
  <si>
    <t>bimp-scf_0418_18748</t>
  </si>
  <si>
    <t>aggacgaaggaucgggucgagc</t>
  </si>
  <si>
    <t>ucgauccucucuuucgucccu</t>
  </si>
  <si>
    <t>aggacgaaggaucgggucgagcugcucaggucccggucgauccucucuuucgucccu</t>
  </si>
  <si>
    <t>scf_0418:3226722..3226779:+</t>
  </si>
  <si>
    <t>scf_0442_19218</t>
  </si>
  <si>
    <t>bimp-scf_0442_19218</t>
  </si>
  <si>
    <t>acaaaagccgcaaucacuuag</t>
  </si>
  <si>
    <t>uaaaugauuguggauauuguca</t>
  </si>
  <si>
    <t>uaaaugauuguggauauugucauuaagugguauugacaaaagccgcaaucacuuag</t>
  </si>
  <si>
    <t>scf_0442:941262..941318:+</t>
  </si>
  <si>
    <t>scf_0232_12769</t>
  </si>
  <si>
    <t>aagugauugcggauuuuucca</t>
  </si>
  <si>
    <t>aagugauugcggauuuuuccauaccaccuaaugacaaaagccgcaaucacuuag</t>
  </si>
  <si>
    <t>scf_0232:464978..465032:-</t>
  </si>
  <si>
    <t>scf_0442_19281</t>
  </si>
  <si>
    <t>bimp-scf_0442_19281</t>
  </si>
  <si>
    <t>cuaagcgauugcgaauuuuguc</t>
  </si>
  <si>
    <t>gacaaaauccgcaaccacuuag</t>
  </si>
  <si>
    <t>cuaagcgauugcgaauuuugucauuaggugguauugacaaaauccgcaaccacuuag</t>
  </si>
  <si>
    <t>scf_0442:1118838..1118895:-</t>
  </si>
  <si>
    <t>scf_0501_21005</t>
  </si>
  <si>
    <t>bimp-scf_0501_21005</t>
  </si>
  <si>
    <t>agaugauugcggauuuuguca</t>
  </si>
  <si>
    <t>ugacaaaauccgcaaccacuuag</t>
  </si>
  <si>
    <t>agaugauugcggauuuugucauugggugguauugacaaaauccgcaaccacuuag</t>
  </si>
  <si>
    <t>scf_0501:187271..187326:-</t>
  </si>
  <si>
    <t>scf_0501_21003</t>
  </si>
  <si>
    <t>scf_0501:186762..186817:-</t>
  </si>
  <si>
    <t>scf_0525_21488</t>
  </si>
  <si>
    <t>bimp-scf_0525_21488</t>
  </si>
  <si>
    <t>uucgauuacgagucaaggaac</t>
  </si>
  <si>
    <t>uuccacggccuguaaacaaacc</t>
  </si>
  <si>
    <t>uucgauuacgagucaaggaacucguguagaaagagagucgaguuccacggccuguaaacaaacc</t>
  </si>
  <si>
    <t>scf_0525:765359..765423:+</t>
  </si>
  <si>
    <t>scf_0525_21491</t>
  </si>
  <si>
    <t>bimp-scf_0525_21491</t>
  </si>
  <si>
    <t>ugagugaucgcggauuuuguca</t>
  </si>
  <si>
    <t>ugagugaucgcggauuuugucauuaggugguauugacaaaauccgcaaucacuuag</t>
  </si>
  <si>
    <t>scf_0525:30879..30935:-</t>
  </si>
  <si>
    <t>scf_0203_11393</t>
  </si>
  <si>
    <t>uaagugauugcggguuuugucauuaggugguauugacaaaauccgcaaucacuuag</t>
  </si>
  <si>
    <t>scf_0203:1959844..1959900:-</t>
  </si>
  <si>
    <t>scf_0027_1765</t>
  </si>
  <si>
    <t>ugagugauugcgggcuuuguc</t>
  </si>
  <si>
    <t>ugagugauugcgggcuuugucaguaccgucuaaugacaaaauccgcaaucacuuag</t>
  </si>
  <si>
    <t>scf_0027:134136..134192:-</t>
  </si>
  <si>
    <t>scf_0477_19960</t>
  </si>
  <si>
    <t>uaggugauugcggauuuuauca</t>
  </si>
  <si>
    <t>uaggugauugcggauuuuaucauuggugguaaugacaaaauccgcaaucacuuag</t>
  </si>
  <si>
    <t>scf_0477:53774..53829:+</t>
  </si>
  <si>
    <t>scf_0107_6140</t>
  </si>
  <si>
    <t>uaagugauugcggacuuuguc</t>
  </si>
  <si>
    <t>uaagugauugcggacuuugucguuaagugguauugacaaaauccgcaaucacuuag</t>
  </si>
  <si>
    <t>scf_0107:26676..26732:+</t>
  </si>
  <si>
    <t>scf_0418_18921</t>
  </si>
  <si>
    <t>aaagugauagcggauuuuguca</t>
  </si>
  <si>
    <t>aaagugauagcggauuuugucaauacgaucuaaugacaaaauccgcaaucacuuag</t>
  </si>
  <si>
    <t>scf_0418:3621863..3621919:-</t>
  </si>
  <si>
    <t>scf_1553_34131</t>
  </si>
  <si>
    <t>uaagugauggcggauuuuguc</t>
  </si>
  <si>
    <t>uaagugauggcggauuuugucguuagaugguauugacaaaauccgcaaucacuuag</t>
  </si>
  <si>
    <t>scf_1553:90613..90669:-</t>
  </si>
  <si>
    <t>scf_0060_3330</t>
  </si>
  <si>
    <t>uaagcgauugcggacuuuguca</t>
  </si>
  <si>
    <t>uaagcgauugcggacuuugucauuagguaguauugacaaaauccgcaaucacuuag</t>
  </si>
  <si>
    <t>scf_0060:604164..604220:+</t>
  </si>
  <si>
    <t>scf_0793_27195</t>
  </si>
  <si>
    <t>uaagcgauugcggacuuugucaauaagucgaguaauaccaccuauugacaaaauccgcaaucacuuag</t>
  </si>
  <si>
    <t>scf_0793:3616..3684:-</t>
  </si>
  <si>
    <t>scf_0219_12245</t>
  </si>
  <si>
    <t>uaggcgauugcggauuuugucg</t>
  </si>
  <si>
    <t>uaggcgauugcggauuuugucgauaccaccuaaugacaaaauccgcaaucacuuag</t>
  </si>
  <si>
    <t>scf_0219:680714..680770:-</t>
  </si>
  <si>
    <t>scf_0389_17718</t>
  </si>
  <si>
    <t>agaugauugcggauuuugucaauaccaccuaaugacaaaauccgcaaucacuuag</t>
  </si>
  <si>
    <t>scf_0389:522745..522800:+</t>
  </si>
  <si>
    <t>scf_0232_12721</t>
  </si>
  <si>
    <t>aagugauugcggguuuugucguuaccaucuuaugacaaaauccgcaaucacuuag</t>
  </si>
  <si>
    <t>scf_0232:195201..195256:-</t>
  </si>
  <si>
    <t>scf_1068_30139</t>
  </si>
  <si>
    <t>uaagugauugcggauguugcc</t>
  </si>
  <si>
    <t>uaagugauugcggauguugccauuagaugguauugacaaaauccgcaaucacuuag</t>
  </si>
  <si>
    <t>scf_1068:206351..206407:-</t>
  </si>
  <si>
    <t>scf_0418_18891</t>
  </si>
  <si>
    <t>uaagugauugcgggauuugucaauaccgccuaaugacaaaauccgcaaucacuuag</t>
  </si>
  <si>
    <t>scf_0418:2833626..2833682:-</t>
  </si>
  <si>
    <t>scf_0526_21659</t>
  </si>
  <si>
    <t>uaagugauugcgggauuugucauuaggugauauugacaaaauccgcaaucacuuag</t>
  </si>
  <si>
    <t>scf_0526:764273..764329:-</t>
  </si>
  <si>
    <t>scf_0107_6198</t>
  </si>
  <si>
    <t>uaagugauugcggagauuguc</t>
  </si>
  <si>
    <t>uaagugauugcggagauugucguuagaugguauugacaaaauccgcaaucacuuag</t>
  </si>
  <si>
    <t>scf_0107:761450..761506:+</t>
  </si>
  <si>
    <t>scf_0107_6200</t>
  </si>
  <si>
    <t>scf_0107:762466..762522:+</t>
  </si>
  <si>
    <t>scf_0452_19378</t>
  </si>
  <si>
    <t>caagugauugcggguuuugu</t>
  </si>
  <si>
    <t>caagugauugcggguuuugucauuaggugguaucgacaaaauccgcaaucacuuag</t>
  </si>
  <si>
    <t>scf_0452:869871..869927:+</t>
  </si>
  <si>
    <t>scf_0321_16000</t>
  </si>
  <si>
    <t>uaagugaucgcggaauuuguc</t>
  </si>
  <si>
    <t>uaagugaucgcggaauuugucaauaccacccagugacaaaauccgcaaucacuuag</t>
  </si>
  <si>
    <t>scf_0321:342916..342972:+</t>
  </si>
  <si>
    <t>scf_0019_969</t>
  </si>
  <si>
    <t>acaaaauccgcaaucacuuaguugccaagccaauauuucacugcaagauauuuguuuauuggcaacuaagugaucgcggaauuuguc</t>
  </si>
  <si>
    <t>scf_0019:1374551..1374638:+</t>
  </si>
  <si>
    <t>scf_0436_19176</t>
  </si>
  <si>
    <t>uaagugacugcggauuuuuuc</t>
  </si>
  <si>
    <t>uaagugacugcggauuuuuucauuaucaccuaaugacaaaauccgcaaucacuuag</t>
  </si>
  <si>
    <t>scf_0436:255484..255540:+</t>
  </si>
  <si>
    <t>scf_0010_108</t>
  </si>
  <si>
    <t>aagcgauugcggguucugucaa</t>
  </si>
  <si>
    <t>aagcgauugcggguucugucaauaccgucuaaugacaaaauccgcaaucacuuag</t>
  </si>
  <si>
    <t>scf_0010:78683..78738:+</t>
  </si>
  <si>
    <t>scf_0109_6355</t>
  </si>
  <si>
    <t>uaagugauugccgauuuuguca</t>
  </si>
  <si>
    <t>uaagugauugccgauuuugucaauaccaccuaaugacaaaauccgcaaucacuuag</t>
  </si>
  <si>
    <t>scf_0109:100065..100121:-</t>
  </si>
  <si>
    <t>scf_0151_9477</t>
  </si>
  <si>
    <t>uaagcgauugcgggguuuguc</t>
  </si>
  <si>
    <t>uaagcgauugcgggguuugucauuaccaccuaaugacaaaauccgcaaucacuuag</t>
  </si>
  <si>
    <t>scf_0151:89871..89927:-</t>
  </si>
  <si>
    <t>scf_0501_20993</t>
  </si>
  <si>
    <t>uaagugacugcgaaucuuguca</t>
  </si>
  <si>
    <t>uaagugacugcgaaucuugucacucggugguaaugacaaaauccgcaaucacuuag</t>
  </si>
  <si>
    <t>scf_0501:6105..6161:-</t>
  </si>
  <si>
    <t>scf_0665_25406</t>
  </si>
  <si>
    <t>uaagugaaugcugauauuguca</t>
  </si>
  <si>
    <t>uaagugaaugcugauauugucaauaccaucuaaugacaaaauccgcaaucacuuag</t>
  </si>
  <si>
    <t>scf_0665:1125512..1125568:+</t>
  </si>
  <si>
    <t>scf_0501_20995</t>
  </si>
  <si>
    <t>uaagagauugcggaucuuguc</t>
  </si>
  <si>
    <t>uaagagauugcggaucuugucauuaggugguauugacaaaauccgcaaucacuuag</t>
  </si>
  <si>
    <t>scf_0501:15671..15727:-</t>
  </si>
  <si>
    <t>scf_2326_35981</t>
  </si>
  <si>
    <t>uaagugauugcguauuuuguca</t>
  </si>
  <si>
    <t>uaagugauugcguauuuugucaauaccaucuaaugacaaaauccgcaaucacuuag</t>
  </si>
  <si>
    <t>scf_2326:2022..2078:-</t>
  </si>
  <si>
    <t>scf_2222_35745</t>
  </si>
  <si>
    <t>uaugugauugcagauuuucuc</t>
  </si>
  <si>
    <t>uaugugauugcagauuuucucaauaucaccuaaugacaaaauccgcaaucacuuag</t>
  </si>
  <si>
    <t>scf_2222:1666320..1666376:-</t>
  </si>
  <si>
    <t>scf_0332_16369</t>
  </si>
  <si>
    <t>cuaggugauugcggguuuua</t>
  </si>
  <si>
    <t>cuaggugauugcggguuuuauuaugaggugguauugacaaaauccgcaaucacuuag</t>
  </si>
  <si>
    <t>scf_0332:55891..55948:-</t>
  </si>
  <si>
    <t>scf_1275_31618</t>
  </si>
  <si>
    <t>uaagugauugcggccuuuguca</t>
  </si>
  <si>
    <t>uaagugauugcggccuuugucacuggaugguaaugacaaaauccgcaaucacuuag</t>
  </si>
  <si>
    <t>scf_1275:1043896..1043952:+</t>
  </si>
  <si>
    <t>scf_0637_24090</t>
  </si>
  <si>
    <t>aagucauugcggauuuugucauuaagugguauugacaaaauccgcaaucacuuag</t>
  </si>
  <si>
    <t>scf_0637:2288229..2288284:+</t>
  </si>
  <si>
    <t>scf_1068_30147</t>
  </si>
  <si>
    <t>uaagugaucgcggauuuug</t>
  </si>
  <si>
    <t>uaagugaucgcggauuuuguaucaccuaaugacaaaauccgcaaucacuuag</t>
  </si>
  <si>
    <t>scf_1068:417020..417072:-</t>
  </si>
  <si>
    <t>scf_0645_24576</t>
  </si>
  <si>
    <t>cuaagugauugcguauuuug</t>
  </si>
  <si>
    <t>cuaagugauugcguauuuuguuaauaccaucugaugacaaaauccgcaaucacuuag</t>
  </si>
  <si>
    <t>scf_0645:62181..62238:+</t>
  </si>
  <si>
    <t>scf_0406_18475</t>
  </si>
  <si>
    <t>uaagcgauugcggguguuguc</t>
  </si>
  <si>
    <t>uaagcgauugcggguguugucguuaccgccuaaugacaaaauccgcaaucacuuag</t>
  </si>
  <si>
    <t>scf_0406:1005721..1005777:-</t>
  </si>
  <si>
    <t>scf_0765_26881</t>
  </si>
  <si>
    <t>uaaaugauuacggauuuuguc</t>
  </si>
  <si>
    <t>uaaaugauuacggauuuugucauuagaugguauugacaaaauccgcaaucacuuag</t>
  </si>
  <si>
    <t>scf_0765:246199..246255:-</t>
  </si>
  <si>
    <t>scf_0582_23265</t>
  </si>
  <si>
    <t>uaugugcuugcggauuuugu</t>
  </si>
  <si>
    <t>uaugugcuugcggauuuuguuauuaggugguauugacaaaauccgcaaucacuuag</t>
  </si>
  <si>
    <t>scf_0582:63075..63131:-</t>
  </si>
  <si>
    <t>scf_0582_23391</t>
  </si>
  <si>
    <t>uaagugauugcaaauuuugcc</t>
  </si>
  <si>
    <t>uaagugauugcaaauuuugccauuaggugguauggacaaaauccgcaaucacuuag</t>
  </si>
  <si>
    <t>scf_0582:1286395..1286451:-</t>
  </si>
  <si>
    <t>scf_0699_25893</t>
  </si>
  <si>
    <t>uaagugauugcacauuuuguc</t>
  </si>
  <si>
    <t>uaagugauugcacauuuugucauuaguugguauugacaaaauccgcaaucacuuag</t>
  </si>
  <si>
    <t>scf_0699:112997..113053:-</t>
  </si>
  <si>
    <t>scf_0107_6168</t>
  </si>
  <si>
    <t>uaagugauugccgaucuuguca</t>
  </si>
  <si>
    <t>uaagugauugccgaucuugucaucaggugauauggacaaaauccgcaaucacuuag</t>
  </si>
  <si>
    <t>scf_0107:455747..455803:+</t>
  </si>
  <si>
    <t>scf_0298_14789</t>
  </si>
  <si>
    <t>uaagugaucgcggauuuuauc</t>
  </si>
  <si>
    <t>uaagugaucgcggauuuuaucauuaccaccuaauuacaaaauccgcaaucacuuag</t>
  </si>
  <si>
    <t>scf_0298:64779..64835:-</t>
  </si>
  <si>
    <t>scf_0136_8537</t>
  </si>
  <si>
    <t>acaaaauccgcgaucacuuag</t>
  </si>
  <si>
    <t>uaagugauugccgauuuugcc</t>
  </si>
  <si>
    <t>uaagugauugccgauuuugccauuaggugauacugacaaaauccgcgaucacuuag</t>
  </si>
  <si>
    <t>scf_0136:3199282..3199338:-</t>
  </si>
  <si>
    <t>scf_0418_18738</t>
  </si>
  <si>
    <t>uaagugauagcggauuuugucguuagaugcuauugacaaaauccgcaaucgcuuag</t>
  </si>
  <si>
    <t>scf_0418:3046644..3046700:+</t>
  </si>
  <si>
    <t>scf_0217_11742</t>
  </si>
  <si>
    <t>caagugauugcggguuuuguuauuaguugguauugacaaaauccgcgaucacuuag</t>
  </si>
  <si>
    <t>scf_0217:1612416..1612472:+</t>
  </si>
  <si>
    <t>scf_0114_6757</t>
  </si>
  <si>
    <t>ugaaugauuacggauuuuguc</t>
  </si>
  <si>
    <t>ugaaugauuacggauuuugucguuaccaccuaaugacaaaauccgcaaucgcuuag</t>
  </si>
  <si>
    <t>scf_0114:2068211..2068267:-</t>
  </si>
  <si>
    <t>scf_0203_11016</t>
  </si>
  <si>
    <t>uaagugguugcggaguuugucg</t>
  </si>
  <si>
    <t>uaagugguugcggaguuugucgauaccgucuaaugacaaaauccgcaaucgcuuag</t>
  </si>
  <si>
    <t>scf_0203:690333..690389:+</t>
  </si>
  <si>
    <t>scf_2415_36137</t>
  </si>
  <si>
    <t>acaaaauccgcagucacuuag</t>
  </si>
  <si>
    <t>aagugacugcgggucuugucg</t>
  </si>
  <si>
    <t>aagugacugcgggucuugucguucggugguauugacaaaauccgcagucacuuag</t>
  </si>
  <si>
    <t>scf_2415:44945..45000:-</t>
  </si>
  <si>
    <t>scf_0114_6751</t>
  </si>
  <si>
    <t>acaaaauccgcaaucacuuaa</t>
  </si>
  <si>
    <t>uaaguaauugcagauuuuguca</t>
  </si>
  <si>
    <t>uaaguaauugcagauuuugucauuagaugguacugacaaaauccgcaaucacuuaa</t>
  </si>
  <si>
    <t>scf_0114:1891489..1891545:-</t>
  </si>
  <si>
    <t>scf_0306_14888</t>
  </si>
  <si>
    <t>uaagugaucgcggcuuuuguc</t>
  </si>
  <si>
    <t>uaagugaucgcggcuuuugucaauacuaccaacugacaaaauccgcaaucacuuaa</t>
  </si>
  <si>
    <t>scf_0306:137265..137321:+</t>
  </si>
  <si>
    <t>scf_0203_11258</t>
  </si>
  <si>
    <t>gcaaaauccgcaaucauuuag</t>
  </si>
  <si>
    <t>uaaaugauuggggauuuuguca</t>
  </si>
  <si>
    <t>uaaaugauuggggauuuugucaauaccaucuaauggcaaaauccgcaaucauuuag</t>
  </si>
  <si>
    <t>scf_0203:817762..817818:-</t>
  </si>
  <si>
    <t>scf_0036_2215</t>
  </si>
  <si>
    <t>uuaagugauugccgauuuuguc</t>
  </si>
  <si>
    <t>uuaagugauugccgauuuugucaauaccuccuaaugacaaaauccgcaaucacuuag</t>
  </si>
  <si>
    <t>scf_0036:476725..476782:-</t>
  </si>
  <si>
    <t>scf_0389_17716</t>
  </si>
  <si>
    <t>cuaagugauugcggauuu</t>
  </si>
  <si>
    <t>cuaagugauugcggauuuggacauuaccaccuaaugacaaaauccgcaaucacuuag</t>
  </si>
  <si>
    <t>scf_0389:455509..455566:+</t>
  </si>
  <si>
    <t>scf_0543_22072</t>
  </si>
  <si>
    <t>bimp-scf_0543_22072</t>
  </si>
  <si>
    <t>uauugaucuucguuuguguaaa</t>
  </si>
  <si>
    <t>uacacgugcaucgaucuauag</t>
  </si>
  <si>
    <t>uauugaucuucguuuguguaaaaauuguggucaauuuuuuuacacgugcaucgaucuauag</t>
  </si>
  <si>
    <t>scf_0543:1775682..1775743:-</t>
  </si>
  <si>
    <t>scf_0565_22797</t>
  </si>
  <si>
    <t>bimp-scf_0565_22797</t>
  </si>
  <si>
    <t>aucaggucgcucgauagaggc</t>
  </si>
  <si>
    <t>cuguauccggcgaacugaccc</t>
  </si>
  <si>
    <t>aucaggucgcucgauagaggccagccggcuaucgcguuccuguauccggcgaacugaccc</t>
  </si>
  <si>
    <t>scf_0565:287417..287477:-</t>
  </si>
  <si>
    <t>scf_0582_23148</t>
  </si>
  <si>
    <t>bimp-scf_0582_23148</t>
  </si>
  <si>
    <t>cuaagugauugcaaauuuuguc</t>
  </si>
  <si>
    <t>caaaauccguaaucacuuagu</t>
  </si>
  <si>
    <t>cuaagugauugcaaauuuugucauuaccagcuaauaacaaaauccguaaucacuuagu</t>
  </si>
  <si>
    <t>scf_0582:437191..437249:+</t>
  </si>
  <si>
    <t>scf_0582_23317</t>
  </si>
  <si>
    <t>bimp-scf_0582_23317</t>
  </si>
  <si>
    <t>ugcucagaagacugucccagg</t>
  </si>
  <si>
    <t>ugguccaguuggucugguc</t>
  </si>
  <si>
    <t>ugcucagaagacugucccaggaaccuuuaaauccugguccaguuggucugguc</t>
  </si>
  <si>
    <t>scf_0582:743218..743271:-</t>
  </si>
  <si>
    <t>scf_0637_24101</t>
  </si>
  <si>
    <t>bimp-scf_0637_24101</t>
  </si>
  <si>
    <t>auagguggccgaacuguggua</t>
  </si>
  <si>
    <t>uaccaaaguuuggccacuuau</t>
  </si>
  <si>
    <t>auagguggccgaacugugguauaguguagaauacgauaccaaaguuuggccacuuau</t>
  </si>
  <si>
    <t>scf_0637:138457..138514:-</t>
  </si>
  <si>
    <t>scf_0640_24375</t>
  </si>
  <si>
    <t>bimp-scf_0640_24375</t>
  </si>
  <si>
    <t>uaaguaauugcggauuuuguc</t>
  </si>
  <si>
    <t>acaaaaucugcaaucacuuag</t>
  </si>
  <si>
    <t>uaaguaauugcggauuuugucauuaagugguauugacaaaaucugcaaucacuuag</t>
  </si>
  <si>
    <t>scf_0640:136379..136435:-</t>
  </si>
  <si>
    <t>scf_0107_6243</t>
  </si>
  <si>
    <t>uaaguaauugcggauuuugucaauaucaccuaauggcaaaauccgcaaucauuuag</t>
  </si>
  <si>
    <t>scf_0107:1148321..1148377:+</t>
  </si>
  <si>
    <t>scf_0670_25627</t>
  </si>
  <si>
    <t>bimp-scf_0670_25627</t>
  </si>
  <si>
    <t>ugagugauugcggauuuuguc</t>
  </si>
  <si>
    <t>acaaaauccgcgaucacuuaa</t>
  </si>
  <si>
    <t>ugagugauugcggauuuugucauuaugugguauugacaaaauccgcgaucacuuaa</t>
  </si>
  <si>
    <t>scf_0670:236538..236594:-</t>
  </si>
  <si>
    <t>scf_0052_3130</t>
  </si>
  <si>
    <t>ugagugauugcggauuuugucaaugccaccuaaugacaaaaucugcaaucacuuag</t>
  </si>
  <si>
    <t>scf_0052:8708..8764:+</t>
  </si>
  <si>
    <t>scf_0197_10785</t>
  </si>
  <si>
    <t>ugagugauagcggauuuuguca</t>
  </si>
  <si>
    <t>aaaauccgcaaucacuuagc</t>
  </si>
  <si>
    <t>ugagugauagcggauuuugucaauaucacccaaugagaaaauccgcaaucacuuagc</t>
  </si>
  <si>
    <t>scf_0197:467826..467883:-</t>
  </si>
  <si>
    <t>scf_0637_24088</t>
  </si>
  <si>
    <t>ugagugauugcggauuuugucaaugccaccuaaugacaaaauccgcaaccacuuag</t>
  </si>
  <si>
    <t>scf_0637:2262944..2263000:+</t>
  </si>
  <si>
    <t>scf_0761_26778</t>
  </si>
  <si>
    <t>cgagugauugcggguuuuguc</t>
  </si>
  <si>
    <t>aauccgcagucacuuaguugcc</t>
  </si>
  <si>
    <t>cgagugauugcggguuuugucauuaccaucuaaugccaaaauccgcagucacuuaguugcc</t>
  </si>
  <si>
    <t>scf_0761:198232..198293:+</t>
  </si>
  <si>
    <t>scf_0640_24501</t>
  </si>
  <si>
    <t>cgagugauugcggauuuuauca</t>
  </si>
  <si>
    <t>aaaauccgcgaucacuuggu</t>
  </si>
  <si>
    <t>cgagugauugcggauuuuaucauuaagugguaaugacaaaauccgcgaucacuuggu</t>
  </si>
  <si>
    <t>scf_0640:1582113..1582170:-</t>
  </si>
  <si>
    <t>scf_0733_26351</t>
  </si>
  <si>
    <t>bimp-scf_0733_26351</t>
  </si>
  <si>
    <t>ucuaaggcagggacuaccgggc</t>
  </si>
  <si>
    <t>accgguagucccugccuuagacg</t>
  </si>
  <si>
    <t>ucuaaggcagggacuaccgggcauagccuuacugacgagaccaccgguagucccugccuuagacg</t>
  </si>
  <si>
    <t>scf_0733:332364..332429:-</t>
  </si>
  <si>
    <t>scf_0761_26782</t>
  </si>
  <si>
    <t>bimp-scf_0761_26782</t>
  </si>
  <si>
    <t>acuaagcgauugcggauuuuguc</t>
  </si>
  <si>
    <t>acaaaguccgcgaucacuuag</t>
  </si>
  <si>
    <t>acuaagcgauugcggauuuugucauugccaccuaaugacaaaguccgcgaucacuuag</t>
  </si>
  <si>
    <t>scf_0761:63639..63697:-</t>
  </si>
  <si>
    <t>scf_0852_27812</t>
  </si>
  <si>
    <t>acuaagcgauugcggauuuug</t>
  </si>
  <si>
    <t>acuaagcgauugcggauuuugccauaaggugguauugacaaagccgcagucacuuag</t>
  </si>
  <si>
    <t>scf_0852:13783..13840:-</t>
  </si>
  <si>
    <t>scf_0089_4786</t>
  </si>
  <si>
    <t>acuaagcgacuacggauuuug</t>
  </si>
  <si>
    <t>aaaauucgcaauaacuuggu</t>
  </si>
  <si>
    <t>acuaagcgacuacggauuuugcauuaggugguaaugacaaaauucgcaauaacuuggu</t>
  </si>
  <si>
    <t>scf_0089:1808325..1808383:+</t>
  </si>
  <si>
    <t>scf_0765_26821</t>
  </si>
  <si>
    <t>acuaagcgauugcggauuuugucaauaccacccaaugauaaaauccgcagucacuuaguugcc</t>
  </si>
  <si>
    <t>scf_0765:250053..250116:+</t>
  </si>
  <si>
    <t>scf_0765_26895</t>
  </si>
  <si>
    <t>bimp-scf_0765_26895</t>
  </si>
  <si>
    <t>uaggugauugcggauuuuguc</t>
  </si>
  <si>
    <t>uaggugauugcggauuuugucacuagauugcauugacaaaauccgcaaucacuuag</t>
  </si>
  <si>
    <t>scf_0765:585965..586021:-</t>
  </si>
  <si>
    <t>scf_0859_27874</t>
  </si>
  <si>
    <t>uaggugauugcagauuuuguca</t>
  </si>
  <si>
    <t>acaaaguccgcaaucacuuag</t>
  </si>
  <si>
    <t>uaggugauugcagauuuugucauuaggagguauugacaaaguccgcaaucacuuag</t>
  </si>
  <si>
    <t>scf_0859:114685..114741:+</t>
  </si>
  <si>
    <t>scf_0852_27786</t>
  </si>
  <si>
    <t>bimp-scf_0852_27786</t>
  </si>
  <si>
    <t>caacuaagugacugcggcuuu</t>
  </si>
  <si>
    <t>aaaauccgcaaucgcuuagu</t>
  </si>
  <si>
    <t>caacuaagugacugcggcuuugucaauaccaccuuauggcaaaauccgcaaucgcuuagu</t>
  </si>
  <si>
    <t>scf_0852:13780..13840:+</t>
  </si>
  <si>
    <t>scf_0900_28506</t>
  </si>
  <si>
    <t>bimp-scf_0900_28506</t>
  </si>
  <si>
    <t>uaagcgauugcggaguuuguc</t>
  </si>
  <si>
    <t>gcaaauuccgcaaucgcuuag</t>
  </si>
  <si>
    <t>uaagcgauugcggaguuugucauuagcugguauuggcaaauuccgcaaucgcuuag</t>
  </si>
  <si>
    <t>scf_0900:59497..59553:+</t>
  </si>
  <si>
    <t>scf_1154_30957</t>
  </si>
  <si>
    <t>uaagcgauugcgaauuuugucg</t>
  </si>
  <si>
    <t>uaagcgauugcgaauuuugucgauagcauccaaugacaaaauccgcaaucacu</t>
  </si>
  <si>
    <t>scf_1154:21402..21455:-</t>
  </si>
  <si>
    <t>scf_1275_31710</t>
  </si>
  <si>
    <t>bimp-scf_1275_31710</t>
  </si>
  <si>
    <t>uaaaugaucgcggauuuugucg</t>
  </si>
  <si>
    <t>acaaaaaccgcgaucgcuuag</t>
  </si>
  <si>
    <t>uaaaugaucgcggauuuugucguuaggcgugguauugacaaaaaccgcgaucgcuuag</t>
  </si>
  <si>
    <t>scf_1275:694565..694623:-</t>
  </si>
  <si>
    <t>scf_1506_33913</t>
  </si>
  <si>
    <t>bimp-scf_1506_33913</t>
  </si>
  <si>
    <t>ugaugagugcggauuuuguca</t>
  </si>
  <si>
    <t>acaaaauccgcacucacuuag</t>
  </si>
  <si>
    <t>ugaugagugcggauuuugucaauaccaaccaaugacaaaauccgcacucacuuag</t>
  </si>
  <si>
    <t>scf_1506:723619..723674:-</t>
  </si>
  <si>
    <t>scf_1553_34148</t>
  </si>
  <si>
    <t>bimp-scf_1553_34148</t>
  </si>
  <si>
    <t>gauccauugguuguaugagcgg</t>
  </si>
  <si>
    <t>cgcucauccuaucaauggaucg</t>
  </si>
  <si>
    <t>gauccauugguuguaugagcggcgcagcgucaaaugaaaaguugacuuuucauuuuauguugcaccgcucauccuaucaauggaucg</t>
  </si>
  <si>
    <t>scf_1553:384740..384827:-</t>
  </si>
  <si>
    <t>scf_2415_36126</t>
  </si>
  <si>
    <t>bimp-scf_2415_36126</t>
  </si>
  <si>
    <t>uaagugaaugcggauuuuguca</t>
  </si>
  <si>
    <t>uaagugaaugcggauuuugucauuagaugguauuggcaaaauccgcaaucacuuag</t>
  </si>
  <si>
    <t>scf_2415:5632..5688:+</t>
  </si>
  <si>
    <t>scf_2415_36128</t>
  </si>
  <si>
    <t>bimp-scf_2415_36128</t>
  </si>
  <si>
    <t>uggcaacuaagugguugcggac</t>
  </si>
  <si>
    <t>auccgcagucacuuaguugcc</t>
  </si>
  <si>
    <t>uggcaacuaagugguugcggaccgugucauuaguugguaauggcaaaauccgcagucacuuaguugcc</t>
  </si>
  <si>
    <t>scf_2415:58290..58358:+</t>
  </si>
  <si>
    <t>scf_4016_38023</t>
  </si>
  <si>
    <t>bimp-scf_4016_38023</t>
  </si>
  <si>
    <t>ugagcgaucgcugauuucguc</t>
  </si>
  <si>
    <t>ugagcgaucgcugauuucgucaauaccaccuaaugacaaauuccgcgaucacuuag</t>
  </si>
  <si>
    <t>scf_4016:99144..99200:-</t>
  </si>
  <si>
    <t>scf_0155_9837</t>
  </si>
  <si>
    <t>bmo-miR-1a-5p_MIMAT0015222</t>
  </si>
  <si>
    <t>ccgugcuuccuuacuuccca</t>
  </si>
  <si>
    <t>aauguaaagaaguauggag</t>
  </si>
  <si>
    <t>ccgugcuuccuuacuucccauagugaaugugacguauggaauguaaagaaguauggag</t>
  </si>
  <si>
    <t>scf_0155:158439..158497:-</t>
  </si>
  <si>
    <t>scf_0317_15315</t>
  </si>
  <si>
    <t>aauggcacuggaagaauucacg</t>
  </si>
  <si>
    <t>guggagcucccgugucauaca</t>
  </si>
  <si>
    <t>aauggcacuggaagaauucacgggggauuuaagaaacgggcccguggagcucccgugucauaca</t>
  </si>
  <si>
    <t>scf_0317:2739537..2739601:-</t>
  </si>
  <si>
    <t>scf_0120_6799</t>
  </si>
  <si>
    <t>bmo-miR-2761-5p_MIMAT0013634</t>
  </si>
  <si>
    <t>uaucgagaucuguuuacauga</t>
  </si>
  <si>
    <t>ccauauaaauagaucucgacuc</t>
  </si>
  <si>
    <t>uaucgagaucuguuuacaugaucauggguccuuauaacaaauauuccgaccacggccauauaaauagaucucgacuc</t>
  </si>
  <si>
    <t>scf_0120:29336..29413:-</t>
  </si>
  <si>
    <t>scf_0548_22407</t>
  </si>
  <si>
    <t>bmo-miR-279d-5p_MIMAT0013606</t>
  </si>
  <si>
    <t>ugacuagauccacacucau</t>
  </si>
  <si>
    <t>aaugagugaaggucuagugcacaggagaucaaauugugacuagauccacacucau</t>
  </si>
  <si>
    <t>scf_0548:1946309..1946364:-</t>
  </si>
  <si>
    <t>scf_0377_17196</t>
  </si>
  <si>
    <t>aagagagcuauccaucgacag</t>
  </si>
  <si>
    <t>cugucauggaguugcucucuu</t>
  </si>
  <si>
    <t>aagagagcuauccaucgacaguauggugauaauagacacugucauggaguugcucucuu</t>
  </si>
  <si>
    <t>scf_0377:650323..650382:+</t>
  </si>
  <si>
    <t>scf_0526_21552</t>
  </si>
  <si>
    <t>bmo-miR-3276_MIMAT0015461</t>
  </si>
  <si>
    <t>aaugauugcggauuuugucau</t>
  </si>
  <si>
    <t>aaugauugcggauuuugucauuaggugguaaucacaaaauccgcaaucacuuag</t>
  </si>
  <si>
    <t>scf_0526:46602..46656:+</t>
  </si>
  <si>
    <t>scf_0647_24799</t>
  </si>
  <si>
    <t>aaaguccgcagucacuuggu</t>
  </si>
  <si>
    <t>aaugauugcggauuuugucauuagauggcauugacaaaguccgcagucacuuggu</t>
  </si>
  <si>
    <t>scf_0647:1182863..1182918:+</t>
  </si>
  <si>
    <t>scf_0637_24008</t>
  </si>
  <si>
    <t>scf_0637:60783..60841:+</t>
  </si>
  <si>
    <t>scf_0317_15143</t>
  </si>
  <si>
    <t>dme-miR-2497-5p_MIMAT0012208</t>
  </si>
  <si>
    <t>guaagcauagcucuugucug</t>
  </si>
  <si>
    <t>auggcaagugcuguugcaaac</t>
  </si>
  <si>
    <t>auggcaagugcuguugcaaacugucuaaaagaagucaguaagcauagcucuugucug</t>
  </si>
  <si>
    <t>scf_0317:2703318..2703375:+</t>
  </si>
  <si>
    <t>scf_0551_22575</t>
  </si>
  <si>
    <t>ccggaugaggucuccaucgacc</t>
  </si>
  <si>
    <t>ucggugggacuuucguccguu</t>
  </si>
  <si>
    <t>ccggaugaggucuccaucgaccgugauuuaauuucauaaggucggugggacuuucguccguu</t>
  </si>
  <si>
    <t>scf_0551:124071..124133:-</t>
  </si>
  <si>
    <t>scf_0452_19433</t>
  </si>
  <si>
    <t>aaauugacucuaguagggag</t>
  </si>
  <si>
    <t>cuuccuaauagagucaggc</t>
  </si>
  <si>
    <t>aaauugacucuaguagggagucccugcauucaauauggcgacuuccuaauagagucaggc</t>
  </si>
  <si>
    <t>scf_0452:824988..825048:-</t>
  </si>
  <si>
    <t>scf_0377_17185</t>
  </si>
  <si>
    <t>caauacuucuacagugcaacu</t>
  </si>
  <si>
    <t>gugcauuguaguugcauugcaugaaauauaacuaugcaauacuucuacagugcaacu</t>
  </si>
  <si>
    <t>scf_0377:499628..499685:+</t>
  </si>
  <si>
    <t>scf_0815_27455</t>
  </si>
  <si>
    <t>uugguguucuaccuuacagugag</t>
  </si>
  <si>
    <t>cacuuuaaguucgaauaccaagccugucuauaaacaguuugguguucuaccuuacagugag</t>
  </si>
  <si>
    <t>scf_0815:348311..348372:-</t>
  </si>
  <si>
    <t>scf_0051_3033</t>
  </si>
  <si>
    <t>mrot-GL985965_14929</t>
  </si>
  <si>
    <t>acaaccuuuuugagugagcga</t>
  </si>
  <si>
    <t>acucacucaaccuggguguga</t>
  </si>
  <si>
    <t>acucacucaaccugggugugaugcuugccuguacaccaggcccuaguggucaucacaaccuuuuugagugagcga</t>
  </si>
  <si>
    <t>scf_0051:139195..139270:+</t>
  </si>
  <si>
    <t>scf_0197_10778</t>
  </si>
  <si>
    <t>nmel-scaffold340_cov59_5673</t>
  </si>
  <si>
    <t>ucacagccagcuuugaugag</t>
  </si>
  <si>
    <t>ccaucaaaguugguuuguca</t>
  </si>
  <si>
    <t>ccaucaaaguugguuugucauagaguucgacuaucacagccagcuuugaugag</t>
  </si>
  <si>
    <t>scf_0197:414099..414152:-</t>
  </si>
  <si>
    <t>scf_0099_5650</t>
  </si>
  <si>
    <t>nmel-scaffold839_cov63_8392</t>
  </si>
  <si>
    <t>uuucugaauugcuagacacac</t>
  </si>
  <si>
    <t>auguguuuugcauucaguaauag</t>
  </si>
  <si>
    <t>auguguuuugcauucaguaauagaaaauuaucuuucugaauugcuagacacac</t>
  </si>
  <si>
    <t>scf_0099:678012..678065:-</t>
  </si>
  <si>
    <t>scf_0197_10780</t>
  </si>
  <si>
    <t>ugaaagacauggguagugaga</t>
  </si>
  <si>
    <t>scf_0197:414577..414638:-</t>
  </si>
  <si>
    <t>scf_0320_15839</t>
  </si>
  <si>
    <t>tca-miR-980-5p_MIMAT0018864</t>
  </si>
  <si>
    <t>cggcucgucaucgggcacuuugc</t>
  </si>
  <si>
    <t>aagcugccuuuugaagggcaac</t>
  </si>
  <si>
    <t>cggcucgucaucgggcacuuugcugcuuuacaaacgcaagcugccuuuugaagggcaac</t>
  </si>
  <si>
    <t>scf_0320:558293..558352:-</t>
  </si>
  <si>
    <t>scf_0135_8175</t>
  </si>
  <si>
    <t>cuuugguaauacagcucuauga</t>
  </si>
  <si>
    <t>cuuugguaauacagcucuaugauuuuaauuaaggaucauaaagcuagauuaccaaagc</t>
  </si>
  <si>
    <t>scf_0135:2796779..2796837:-</t>
  </si>
  <si>
    <t>NC_015775.1_11363</t>
  </si>
  <si>
    <t>cugguuuucacaaugauuugacagauagauuugauucugagaucauugugaaagcugauu</t>
  </si>
  <si>
    <t>NC_015775.1:690936..690996:+</t>
  </si>
  <si>
    <t>NW_003565407.1_14130</t>
  </si>
  <si>
    <t>NW_003565407.1:169825..169883:-</t>
  </si>
  <si>
    <t>NW_003566517.1_19748</t>
  </si>
  <si>
    <t>NW_003566517.1:686676..686736:+</t>
  </si>
  <si>
    <t>NC_015763.1_1122</t>
  </si>
  <si>
    <t>ugaguauuacaucagguacuggu</t>
  </si>
  <si>
    <t>caguacuuguguuauacuuacg</t>
  </si>
  <si>
    <t>ugaguauuacaucagguacuggugugauauucagacaaccaguacuuguguuauacuuacg</t>
  </si>
  <si>
    <t>NC_015763.1:1597731..1597792:+</t>
  </si>
  <si>
    <t>NC_015772.1_9409</t>
  </si>
  <si>
    <t>NC_015772.1:11819783..11819846:+</t>
  </si>
  <si>
    <t>NC_015777.1_13161</t>
  </si>
  <si>
    <t>NC_015777.1:3074534..3074594:-</t>
  </si>
  <si>
    <t>NC_015764.1_2317</t>
  </si>
  <si>
    <t>agcugguugaacacgggucaaauauaccgcacgauugacgcauuugguccccuucaaccagcugu</t>
  </si>
  <si>
    <t>NC_015764.1:7931636..7931701:+</t>
  </si>
  <si>
    <t>NC_015762.1_393</t>
  </si>
  <si>
    <t>acgcguauucuuggggaauua</t>
  </si>
  <si>
    <t>NC_015762.1:11790921..11790981:+</t>
  </si>
  <si>
    <t>NC_015768.1_6492</t>
  </si>
  <si>
    <t>uaucacagccauuuuguugacu</t>
  </si>
  <si>
    <t>acaucaaauugguuguggaauguuucgagucauaucacagccauuuuguugacu</t>
  </si>
  <si>
    <t>NC_015768.1:5557627..5557681:-</t>
  </si>
  <si>
    <t>NC_015768.1_6490</t>
  </si>
  <si>
    <t>ucgucaaauugguuguggcguguugcuuuuauaaaugucauaucacagccauuuuugacgauu</t>
  </si>
  <si>
    <t>NC_015768.1:5557231..5557294:-</t>
  </si>
  <si>
    <t>NC_015770.1_7777</t>
  </si>
  <si>
    <t>uggagcucuggcugugacuugu</t>
  </si>
  <si>
    <t>uggagcucuggcugugacuuguguguuaaccaaaugaaagucacaucacaggcagaguucuaguu</t>
  </si>
  <si>
    <t>NC_015770.1:14122834..14122899:+</t>
  </si>
  <si>
    <t>NC_015768.1_6486</t>
  </si>
  <si>
    <t>cuaucagagugguugugaugug</t>
  </si>
  <si>
    <t>cuaucagagugguugugauguggugacuuggacucguaucacagccagcuuugaugagc</t>
  </si>
  <si>
    <t>NC_015768.1:5555699..5555758:-</t>
  </si>
  <si>
    <t>NC_015768.1_6494</t>
  </si>
  <si>
    <t>ccaucaaaguugguuuguuau</t>
  </si>
  <si>
    <t>ccaucaaaguugguuuguuauagaguuggacuaucacagccagcuuugaugagc</t>
  </si>
  <si>
    <t>NC_015768.1:5558012..5558066:-</t>
  </si>
  <si>
    <t>NC_015768.1_6488</t>
  </si>
  <si>
    <t>cucacaaagugguugugauaug</t>
  </si>
  <si>
    <t>cucacaaagugguugugauaugcugaugcaagcguucauaucacagccagcuuugaugagc</t>
  </si>
  <si>
    <t>NC_015768.1:5556976..5557037:-</t>
  </si>
  <si>
    <t>NC_015768.1_5629</t>
  </si>
  <si>
    <t>ucagucuuuuucucucuccuau</t>
  </si>
  <si>
    <t>gggggugagaaacuggcuuggcucucugugcuacgauagucagucuuuuucucucuccuau</t>
  </si>
  <si>
    <t>NC_015768.1:745321..745382:+</t>
  </si>
  <si>
    <t>NC_015774.1_11081</t>
  </si>
  <si>
    <t>ccuuaucauucuccuguccggu</t>
  </si>
  <si>
    <t>NC_015774.1:6225338..6225400:+</t>
  </si>
  <si>
    <t>NC_015774.1_11160</t>
  </si>
  <si>
    <t>agauauguuugauauucuugguuguuuuuugaaagaaucgaccaggaaucaaacauauuauua</t>
  </si>
  <si>
    <t>NC_015774.1:9211914..9211977:+</t>
  </si>
  <si>
    <t>NC_015768.1_5570</t>
  </si>
  <si>
    <t>ugauuguccaaacgcaauucuuguauaaacaauaugaaaucaagaauuguguggggacaucagc</t>
  </si>
  <si>
    <t>NC_015768.1:230416..230480:+</t>
  </si>
  <si>
    <t>NC_015776.1_12272</t>
  </si>
  <si>
    <t>NC_015776.1:4055472..4055547:+</t>
  </si>
  <si>
    <t>NC_015776.1_12268</t>
  </si>
  <si>
    <t>uuaaguaguagugccguagaug</t>
  </si>
  <si>
    <t>accucggcacgauuacuucuc</t>
  </si>
  <si>
    <t>uuaaguaguagugccguagaugaugauuuagaaauucaccucggcacgauuacuucuc</t>
  </si>
  <si>
    <t>NC_015776.1:4049731..4049789:+</t>
  </si>
  <si>
    <t>NC_015765.1_3442</t>
  </si>
  <si>
    <t>cuuggcacuggaagaauucacagau</t>
  </si>
  <si>
    <t>NC_015765.1:13761507..13761567:+</t>
  </si>
  <si>
    <t>NC_015768.1_6073</t>
  </si>
  <si>
    <t>cagcgagguauagaguuccu</t>
  </si>
  <si>
    <t>cagcgagguauagaguuccuacguaguguucagaaaguaggaacuucauaccgugcucu</t>
  </si>
  <si>
    <t>NC_015768.1:13950621..13950680:+</t>
  </si>
  <si>
    <t>NC_015768.1_6642</t>
  </si>
  <si>
    <t>NC_015768.1:12060028..12060087:-</t>
  </si>
  <si>
    <t>NC_015765.1_3630</t>
  </si>
  <si>
    <t>NC_015765.1:2198168..2198227:-</t>
  </si>
  <si>
    <t>NC_015770.1_7671</t>
  </si>
  <si>
    <t>ugacuagauccacacucaucca</t>
  </si>
  <si>
    <t>gauggguuugaauucaguccacg</t>
  </si>
  <si>
    <t>gauggguuugaauucaguccacguuuuuuaauuuuauucgugacuagauccacacucaucca</t>
  </si>
  <si>
    <t>NC_015770.1:13012172..13012234:+</t>
  </si>
  <si>
    <t>NC_015763.1_1431</t>
  </si>
  <si>
    <t>ugacuagagucacacucgucca</t>
  </si>
  <si>
    <t>gacgggugcacucugguaucauguagauuugaucaugacuagagucacacucgucca</t>
  </si>
  <si>
    <t>NC_015763.1:11784968..11785025:+</t>
  </si>
  <si>
    <t>NC_015766.1_4255</t>
  </si>
  <si>
    <t>aaugagugaaggucuagugcacaggagaucaaauugugacuagauccacacucauu</t>
  </si>
  <si>
    <t>NC_015766.1:4227350..4227406:+</t>
  </si>
  <si>
    <t>NC_015763.1_1118</t>
  </si>
  <si>
    <t>aaauaucagcugguaauucuggga</t>
  </si>
  <si>
    <t>aaauaucagcugguaauucugggauuuugacaauagcccaggauucuugcugguauccgg</t>
  </si>
  <si>
    <t>NC_015763.1:1596504..1596564:+</t>
  </si>
  <si>
    <t>NC_015777.1_12935</t>
  </si>
  <si>
    <t>NC_015777.1:2563513..2563574:+</t>
  </si>
  <si>
    <t>NC_015769.1_7313</t>
  </si>
  <si>
    <t>ucgggaagguaguugcggcggauuugaucagcuacgaaaguccguccaacuccuuuccgucu</t>
  </si>
  <si>
    <t>NC_015769.1:9633883..9633945:-</t>
  </si>
  <si>
    <t>NW_003565557.1_15241</t>
  </si>
  <si>
    <t>NW_003565557.1:584104..584164:-</t>
  </si>
  <si>
    <t>NC_015776.1_12613</t>
  </si>
  <si>
    <t>caaagcaacuugguaccuaacu</t>
  </si>
  <si>
    <t>ucagguacugagugacucugaguacacauuaaauuacucaaagcaacuugguaccuaacu</t>
  </si>
  <si>
    <t>NC_015776.1:2899609..2899669:-</t>
  </si>
  <si>
    <t>NW_003565557.1_15244</t>
  </si>
  <si>
    <t>ucagguaccugaaguagcgcg</t>
  </si>
  <si>
    <t>cgcguuacucggguacuucaggcu</t>
  </si>
  <si>
    <t>cgcguuacucggguacuucaggcugugccaauuucgagucagucagguaccugaaguagcgcg</t>
  </si>
  <si>
    <t>NW_003565557.1:584312..584375:-</t>
  </si>
  <si>
    <t>NC_015770.1_8282</t>
  </si>
  <si>
    <t>acucacucaaccugggugug</t>
  </si>
  <si>
    <t>acucacucaaccugggugugaugcuugccuguacaccaggcccuaguggucaucacaaccuuuuugagugagc</t>
  </si>
  <si>
    <t>NC_015770.1:14550535..14550608:-</t>
  </si>
  <si>
    <t>NC_015763.1_1881</t>
  </si>
  <si>
    <t>uuuugauuguugcucagaaagccuugauuacgauauuggcuuucgggcaauaaucauaauc</t>
  </si>
  <si>
    <t>NC_015763.1:10527915..10527976:-</t>
  </si>
  <si>
    <t>NC_015766.1_4841</t>
  </si>
  <si>
    <t>gaccgcuaucggcacugcaauu</t>
  </si>
  <si>
    <t>uggcaguguuguuagcugguuguguggcuauauuguauauacgaccgcuaucggcacugcaauu</t>
  </si>
  <si>
    <t>NC_015766.1:7849371..7849435:-</t>
  </si>
  <si>
    <t>NC_015763.1_1120</t>
  </si>
  <si>
    <t>uaaucucaugcgguaacugugagcgugugaauuguaaaagcucauauuaccucgugggguuucc</t>
  </si>
  <si>
    <t>NC_015763.1:1597273..1597337:+</t>
  </si>
  <si>
    <t>NC_015763.1_1260</t>
  </si>
  <si>
    <t>ucgguaagcagaguauaagaccuuugagaugcgaaauuuaaaguauuaugcuccguuuaucguug</t>
  </si>
  <si>
    <t>NC_015763.1:5229785..5229850:+</t>
  </si>
  <si>
    <t>NC_015764.1_2888</t>
  </si>
  <si>
    <t>uccccuguccugucccgauagu</t>
  </si>
  <si>
    <t>auugggucaggauaggguugggca</t>
  </si>
  <si>
    <t>auugggucaggauaggguugggcagggccauucggcauaaauucuguccccuguccugucccgauagu</t>
  </si>
  <si>
    <t>NC_015764.1:10368226..10368294:-</t>
  </si>
  <si>
    <t>NC_015764.1_2914</t>
  </si>
  <si>
    <t>gaaaugucgcgcaaacuguauu</t>
  </si>
  <si>
    <t>NC_015764.1:11394651..11394710:-</t>
  </si>
  <si>
    <t>NC_015764.1_2101</t>
  </si>
  <si>
    <t>caucgaucccaacgaucaacaaacu</t>
  </si>
  <si>
    <t>caucgaucccaacgaucaacaaacuuuucacuugaaaguuuguucguucggcucgaguu</t>
  </si>
  <si>
    <t>NC_015764.1:3075807..3075866:+</t>
  </si>
  <si>
    <t>NC_015778.1_13608</t>
  </si>
  <si>
    <t>uaagugauugcggauuuuguca</t>
  </si>
  <si>
    <t>acaaaauccgcaaucacuuagu</t>
  </si>
  <si>
    <t>uaagugauugcggauuuugucauuaccacucaaugacaaaauccgcaaucacuuagu</t>
  </si>
  <si>
    <t>NC_015778.1:1222715..1222772:-</t>
  </si>
  <si>
    <t>NC_015773.1_10813</t>
  </si>
  <si>
    <t>uaagugauugcggauuuugucauuagaugguauucacaaaauccgcaaucacuuagu</t>
  </si>
  <si>
    <t>NC_015773.1:8232465..8232522:-</t>
  </si>
  <si>
    <t>NC_015764.1_2159</t>
  </si>
  <si>
    <t>acagaauccgcgaucacuuagu</t>
  </si>
  <si>
    <t>uaagugauugcggauuuugucauuaagugauaaugacagaauccgcgaucacuuagu</t>
  </si>
  <si>
    <t>NC_015764.1:5783728..5783785:+</t>
  </si>
  <si>
    <t>NW_003566232.1_18481</t>
  </si>
  <si>
    <t>aaaauccgcagucacuuaguug</t>
  </si>
  <si>
    <t>uaagugauugcggauuuugucauuaccacucaaugacaaaauccgcagucacuuaguug</t>
  </si>
  <si>
    <t>NW_003566232.1:1270..1329:+</t>
  </si>
  <si>
    <t>NC_015770.1_7529</t>
  </si>
  <si>
    <t>auaagauccgcaaucacuuagu</t>
  </si>
  <si>
    <t>uaagugauugcggauuuugucauuaccaccuaaugauaagauccgcaaucacuuagu</t>
  </si>
  <si>
    <t>NC_015770.1:8702655..8702712:+</t>
  </si>
  <si>
    <t>NC_015767.1_5518</t>
  </si>
  <si>
    <t>acaaaauccguaaucgcuuagu</t>
  </si>
  <si>
    <t>uaagugauugcggauuuugucauuagguaguauugacaaaauccguaaucgcuuagu</t>
  </si>
  <si>
    <t>NC_015767.1:11970046..11970103:-</t>
  </si>
  <si>
    <t>NC_015779.1_13723</t>
  </si>
  <si>
    <t>acagaauccgcaaucauuuagu</t>
  </si>
  <si>
    <t>uaagugauugcggauuuugucauuagcugguauugacagaauccgcaaucauuuagu</t>
  </si>
  <si>
    <t>NC_015779.1:2044606..2044663:+</t>
  </si>
  <si>
    <t>NC_015775.1_11832</t>
  </si>
  <si>
    <t>acgaaauccgcaaucauuuagu</t>
  </si>
  <si>
    <t>uaagugauugcggauuuugucauuaggugguauugacgaaauccgcaaucauuuagu</t>
  </si>
  <si>
    <t>NC_015775.1:2162251..2162308:-</t>
  </si>
  <si>
    <t>NC_015770.1_8092</t>
  </si>
  <si>
    <t>auaaaguccgcaaucacuuagu</t>
  </si>
  <si>
    <t>uaagugauugcggauuuugucauuaggugguaaugauaaaguccgcaaucacuuagu</t>
  </si>
  <si>
    <t>NC_015770.1:11619403..11619460:-</t>
  </si>
  <si>
    <t>NC_015771.1_8368</t>
  </si>
  <si>
    <t>acaaaguucgcaaucacuuagu</t>
  </si>
  <si>
    <t>uaagugauugcggauuuugucauuaggugguaucgacaaaguucgcaaucacuuagu</t>
  </si>
  <si>
    <t>NC_015771.1:1915275..1915332:+</t>
  </si>
  <si>
    <t>NC_015772.1_9682</t>
  </si>
  <si>
    <t>acaagauccgcagucacuuag</t>
  </si>
  <si>
    <t>uaagugauugcggacuuugucauuaccaucuaaugacaagauccgcagucacuuag</t>
  </si>
  <si>
    <t>NC_015772.1:1293830..1293886:-</t>
  </si>
  <si>
    <t>NC_015779.1_13968</t>
  </si>
  <si>
    <t>uaagugauugcggauuuugucgauaccaccuaaugauaaaguccgcaaucacuuagu</t>
  </si>
  <si>
    <t>NC_015779.1:2484547..2484604:-</t>
  </si>
  <si>
    <t>NC_015768.1_6738</t>
  </si>
  <si>
    <t>uaagugauugcggaguuuguc</t>
  </si>
  <si>
    <t>uaagugauugcggaguuugucguuagaugguaucgauaagauccgcaaucacuuagu</t>
  </si>
  <si>
    <t>NC_015768.1:16084547..16084604:-</t>
  </si>
  <si>
    <t>NC_015772.1_9743</t>
  </si>
  <si>
    <t>uaagugaucgcggauguuguca</t>
  </si>
  <si>
    <t>acaaaauccgcaaucacuuauu</t>
  </si>
  <si>
    <t>uaagugaucgcggauguugucauuaggugguauugacaaaauccgcaaucacuuauu</t>
  </si>
  <si>
    <t>NC_015772.1:2757723..2757780:-</t>
  </si>
  <si>
    <t>NC_015768.1_6027</t>
  </si>
  <si>
    <t>uaagugauugcgcaguuuguca</t>
  </si>
  <si>
    <t>uaagugauugcgcaguuugucaauaccaccuauugauaaaguccgcaaucacuuagu</t>
  </si>
  <si>
    <t>NC_015768.1:11287326..11287383:+</t>
  </si>
  <si>
    <t>NC_015778.1_13384</t>
  </si>
  <si>
    <t>uaagugauugcggguuuuguca</t>
  </si>
  <si>
    <t>acaaaacccgcaaucacuuagu</t>
  </si>
  <si>
    <t>uaagugauugcggguuuugucauuaagugguauugacaaaacccgcaaucacuuagu</t>
  </si>
  <si>
    <t>NC_015778.1:1843096..1843153:+</t>
  </si>
  <si>
    <t>NC_015769.1_6886</t>
  </si>
  <si>
    <t>uaagugaucgcggaauuuguca</t>
  </si>
  <si>
    <t>acaaaauccgcaaucgcuuagu</t>
  </si>
  <si>
    <t>uaagugaucgcggaauuugucauuagguggcauugacaaaauccgcaaucgcuuagu</t>
  </si>
  <si>
    <t>NC_015769.1:3345746..3345803:+</t>
  </si>
  <si>
    <t>NC_015768.1_6671</t>
  </si>
  <si>
    <t>uaagugaucgcgaauuuuguca</t>
  </si>
  <si>
    <t>gcaaacuccgcaaucacuuagu</t>
  </si>
  <si>
    <t>uaagugaucgcgaauuuugucaauaccaucuaauggcaaacuccgcaaucacuuagu</t>
  </si>
  <si>
    <t>NC_015768.1:13399230..13399287:-</t>
  </si>
  <si>
    <t>NC_015765.1_3219</t>
  </si>
  <si>
    <t>uaagugauuacggauuuuguc</t>
  </si>
  <si>
    <t>caaacuccgcaaucacuuaguu</t>
  </si>
  <si>
    <t>uaagugauuacggauuuugucauuaccaccuaauaucaaacuccgcaaucacuuaguu</t>
  </si>
  <si>
    <t>NC_015765.1:5739864..5739922:+</t>
  </si>
  <si>
    <t>NC_015777.1_13153</t>
  </si>
  <si>
    <t>uaagugaucgcggacuuuguca</t>
  </si>
  <si>
    <t>acaaaauccgcaaucacu</t>
  </si>
  <si>
    <t>uaagugaucgcggacuuugucauuaagcgguauugacaaaauccgcaaucacu</t>
  </si>
  <si>
    <t>NC_015777.1:2886294..2886347:-</t>
  </si>
  <si>
    <t>NC_015769.1_6999</t>
  </si>
  <si>
    <t>aaaauccgcgaucacuugguug</t>
  </si>
  <si>
    <t>uaagugaucgcggauuuugucauuagaugguauugacaaaauccgcgaucacuugguug</t>
  </si>
  <si>
    <t>NC_015769.1:7175571..7175630:+</t>
  </si>
  <si>
    <t>NC_015772.1_9092</t>
  </si>
  <si>
    <t>uaagugaucgcagauuuuguc</t>
  </si>
  <si>
    <t>aauccgcgaucgcuuaguugc</t>
  </si>
  <si>
    <t>uaagugaucgcagauuuugucauuaggugguacugacaaaauccgcgaucgcuuaguugc</t>
  </si>
  <si>
    <t>NC_015772.1:1821776..1821836:+</t>
  </si>
  <si>
    <t>NC_015774.1_11200</t>
  </si>
  <si>
    <t>NC_015774.1:3089252..3089309:-</t>
  </si>
  <si>
    <t>NC_015779.1_13710</t>
  </si>
  <si>
    <t>NC_015779.1:1482713..1482772:+</t>
  </si>
  <si>
    <t>NC_015771.1_8878</t>
  </si>
  <si>
    <t>ucucacgacgugauagcggcgcccgacucucgaaacugugguacccuguaacguccugagacu</t>
  </si>
  <si>
    <t>NC_015771.1:6557402..6557465:-</t>
  </si>
  <si>
    <t>NC_015775.1_12057</t>
  </si>
  <si>
    <t>NC_015775.1:8493092..8493154:-</t>
  </si>
  <si>
    <t>NC_015763.1_1667</t>
  </si>
  <si>
    <t>NC_015763.1:5837788..5837843:-</t>
  </si>
  <si>
    <t>NW_003565780.1_15554</t>
  </si>
  <si>
    <t>guagacgcacguguuggaccuu</t>
  </si>
  <si>
    <t>aaucgaacgcgugaguuuacguguagcauugagcguuugagcgacguagacgcacguguuggaccuu</t>
  </si>
  <si>
    <t>NW_003565780.1:855..922:+</t>
  </si>
  <si>
    <t>NC_015770.1_7570</t>
  </si>
  <si>
    <t>caaagaaucacuaaucauccu</t>
  </si>
  <si>
    <t>uggaagacuagugauuuuguuguucuacuuucgauauaacaaagaaucacuaaucauccu</t>
  </si>
  <si>
    <t>NC_015770.1:9803958..9804018:+</t>
  </si>
  <si>
    <t>NW_003566042.1_17077</t>
  </si>
  <si>
    <t>ccagaucuaacucuuccagcuca</t>
  </si>
  <si>
    <t>aguuggaagugaggaucuaggc</t>
  </si>
  <si>
    <t>aguuggaagugaggaucuaggcagugagcagcagcgcucugauaacuugccagaucuaacucuuccagcuca</t>
  </si>
  <si>
    <t>NW_003566042.1:84966..85038:+</t>
  </si>
  <si>
    <t>NC_015772.1_9511</t>
  </si>
  <si>
    <t>NC_015772.1:14778099..14778160:+</t>
  </si>
  <si>
    <t>NC_015774.1_11165</t>
  </si>
  <si>
    <t>gggccugacucuuugcucugcccguacuuuuccuucugggugagcaaaguuucaggugugu</t>
  </si>
  <si>
    <t>NC_015774.1:9407616..9407677:+</t>
  </si>
  <si>
    <t>NC_015776.1_12528</t>
  </si>
  <si>
    <t>uuuuagaauuuguacguucugu</t>
  </si>
  <si>
    <t>uuuuagaauuuguacguucuguugucacaaacgaucucacagagcguaccgauucuuuaau</t>
  </si>
  <si>
    <t>NC_015776.1:11375272..11375333:+</t>
  </si>
  <si>
    <t>NC_015770.1_7559</t>
  </si>
  <si>
    <t>NC_015770.1:9711329..9711388:+</t>
  </si>
  <si>
    <t>NC_015776.1_12608</t>
  </si>
  <si>
    <t>aggccgagauuugugacaauguuuuauaauauaauucucaauauugcacuugucccggccuau</t>
  </si>
  <si>
    <t>NC_015776.1:2715387..2715450:-</t>
  </si>
  <si>
    <t>NC_015762.1_24</t>
  </si>
  <si>
    <t>NC_015762.1:717870..717942:+</t>
  </si>
  <si>
    <t>NC_015773.1_10515</t>
  </si>
  <si>
    <t>uaagcguauagcuuuuucccuu</t>
  </si>
  <si>
    <t>gggaaaagguuauagcgauuaug</t>
  </si>
  <si>
    <t>gggaaaagguuauagcgauuaugagaaauugagccauaagcguauagcuuuuucccuu</t>
  </si>
  <si>
    <t>NC_015773.1:9371955..9372013:+</t>
  </si>
  <si>
    <t>NC_015763.1_1309</t>
  </si>
  <si>
    <t>uucguugucaacgaaaccug</t>
  </si>
  <si>
    <t>uggguuucguggcaggcgagcc</t>
  </si>
  <si>
    <t>uggguuucguggcaggcgagccguucuuuacgacuugguucguugucaacgaaaccug</t>
  </si>
  <si>
    <t>NC_015763.1:7377886..7377944:+</t>
  </si>
  <si>
    <t>NC_015779.1_13902</t>
  </si>
  <si>
    <t>gaagcucgucucuacagguaucu</t>
  </si>
  <si>
    <t>uacccuguagauccgggcuuuuguagaauuguaaauaucagaagcucgucucuacagguaucu</t>
  </si>
  <si>
    <t>NC_015779.1:1550498..1550561:-</t>
  </si>
  <si>
    <t>NC_015762.1_222</t>
  </si>
  <si>
    <t>NC_015762.1:5109028..5109087:+</t>
  </si>
  <si>
    <t>NC_015777.1_12904</t>
  </si>
  <si>
    <t>NC_015777.1:1224964..1225025:+</t>
  </si>
  <si>
    <t>NW_003566384.1_19002</t>
  </si>
  <si>
    <t>uaagugacugcggauuuugucaaugccaccuauugacaagauccgcagucacuuag</t>
  </si>
  <si>
    <t>NW_003566384.1:1690191..1690247:-</t>
  </si>
  <si>
    <t>NW_003566364.1_18742</t>
  </si>
  <si>
    <t>uaggugauugcggauuguguca</t>
  </si>
  <si>
    <t>uaggugauugcggauugugucaauaccgcuuaaugacaaaauccgcaaucacuuagu</t>
  </si>
  <si>
    <t>NW_003566364.1:2330..2387:+</t>
  </si>
  <si>
    <t>NC_015777.1_13038</t>
  </si>
  <si>
    <t>uaagugauugcagauguuguca</t>
  </si>
  <si>
    <t>uaagugauugcagauguugucauuaggugguauugacaaaauccgcaaucacuuagu</t>
  </si>
  <si>
    <t>NC_015777.1:4447535..4447592:+</t>
  </si>
  <si>
    <t>NC_015778.1_13356</t>
  </si>
  <si>
    <t>cuuagugauugcggauuuuguc</t>
  </si>
  <si>
    <t>cuuagugauugcggauuuugucauagaugguaaugacaaaauccgcaaucacuuagu</t>
  </si>
  <si>
    <t>NC_015778.1:955563..955620:+</t>
  </si>
  <si>
    <t>NC_015768.1_6669</t>
  </si>
  <si>
    <t>uaagugauugcggcuuuuguc</t>
  </si>
  <si>
    <t>uaagugauugcggcuuuugucaauaccacuuaaugacaaaauccgcaaucacuuagu</t>
  </si>
  <si>
    <t>NC_015768.1:13367884..13367941:-</t>
  </si>
  <si>
    <t>NW_003565435.1_14645</t>
  </si>
  <si>
    <t>agguuauugcggauuuugucau</t>
  </si>
  <si>
    <t>agguuauugcggauuuugucauuagguuguauugacaaaauccgcaaucacuuagu</t>
  </si>
  <si>
    <t>NW_003565435.1:601821..601877:-</t>
  </si>
  <si>
    <t>NC_015770.1_7949</t>
  </si>
  <si>
    <t>aagucauugcggauuuugucaa</t>
  </si>
  <si>
    <t>aagucauugcggauuuugucaaugccaccuaaugacaaaauccgcaaucacuuagu</t>
  </si>
  <si>
    <t>NC_015770.1:3849678..3849734:-</t>
  </si>
  <si>
    <t>NC_015763.1_1248</t>
  </si>
  <si>
    <t>uaggugacugcggguuuuguca</t>
  </si>
  <si>
    <t>uaggugacugcggguuuugucaguaccaccuaaugacaaaauccgcaaucacuuagu</t>
  </si>
  <si>
    <t>NC_015763.1:5154896..5154953:+</t>
  </si>
  <si>
    <t>NC_015769.1_6890</t>
  </si>
  <si>
    <t>aagucauugcggauguugcca</t>
  </si>
  <si>
    <t>aagucauugcggauguugccauuaccaccuaaugacaaaauccgcaaucacuuagu</t>
  </si>
  <si>
    <t>NC_015769.1:3384605..3384661:+</t>
  </si>
  <si>
    <t>NW_003566166.1_18179</t>
  </si>
  <si>
    <t>uaagugaucacggauucuguca</t>
  </si>
  <si>
    <t>uaagugaucacggauucugucauuaaguaguauugacaaaauccgcaaucacuuagu</t>
  </si>
  <si>
    <t>NW_003566166.1:585..642:-</t>
  </si>
  <si>
    <t>NW_003566591.1_20014</t>
  </si>
  <si>
    <t>ugagugauugcggguuuuuuca</t>
  </si>
  <si>
    <t>ugagugauugcggguuuuuucauuaaaugguauugacaaaauccgcaaucacuuagu</t>
  </si>
  <si>
    <t>NW_003566591.1:606898..606955:+</t>
  </si>
  <si>
    <t>NC_015762.1_546</t>
  </si>
  <si>
    <t>uaagugaucgcggcuuuuguca</t>
  </si>
  <si>
    <t>uaagugaucgcggcuuuugucaauaaaugauauuuugucaauaaauaaauuuugcaccuaaugacaaaauccgcaaucacuuagu</t>
  </si>
  <si>
    <t>NC_015762.1:16348988..16349073:+</t>
  </si>
  <si>
    <t>NC_015768.1_5982</t>
  </si>
  <si>
    <t>acaaaauccgcaaucauuuagu</t>
  </si>
  <si>
    <t>cuaagcgauuguggauuuuguc</t>
  </si>
  <si>
    <t>cuaagcgauuguggauuuugucauuaucaccuaaugacaaaauuugucauuaccaccuaaugacaaaauccgcaaucauuuagu</t>
  </si>
  <si>
    <t>NC_015768.1:8665376..8665460:+</t>
  </si>
  <si>
    <t>NC_015773.1_10883</t>
  </si>
  <si>
    <t>aaacgauugcgaauuuugucau</t>
  </si>
  <si>
    <t>aaacgauugcgaauuuugucauuaggugguauugacaaaauccgcaaucgcuuag</t>
  </si>
  <si>
    <t>NC_015773.1:9716951..9717006:-</t>
  </si>
  <si>
    <t>NC_015776.1_12584</t>
  </si>
  <si>
    <t>acaaaauccgcaaucguuuaau</t>
  </si>
  <si>
    <t>uaagugaucgcggacuuugucauuaggugguauugacaaaauccgcaaucguuuaau</t>
  </si>
  <si>
    <t>NC_015776.1:2384100..2384157:-</t>
  </si>
  <si>
    <t>NC_015764.1_2971</t>
  </si>
  <si>
    <t>NC_015764.1:14467342..14467402:-</t>
  </si>
  <si>
    <t>NC_015768.1_6287</t>
  </si>
  <si>
    <t>uaaguaauuggggauuuuguca</t>
  </si>
  <si>
    <t>acaaaauccguaaucacuuagu</t>
  </si>
  <si>
    <t>uaaguaauuggggauuuugucaaugccaucuaaugacaaaauccguaaucacuuagu</t>
  </si>
  <si>
    <t>NC_015768.1:1377420..1377477:-</t>
  </si>
  <si>
    <t>NC_015779.1_13780</t>
  </si>
  <si>
    <t>uaggugauugcggauuuuguca</t>
  </si>
  <si>
    <t>uaggugauugcggauuuugucaucaggugauauugacaaaauccgcaaucacu</t>
  </si>
  <si>
    <t>NC_015779.1:2526980..2527033:+</t>
  </si>
  <si>
    <t>NC_015775.1_11825</t>
  </si>
  <si>
    <t>uaggugauugcggguuuuguca</t>
  </si>
  <si>
    <t>uaggugauugcggguuuugucauuagacgguauugacaaaacccgcaaucacuuagu</t>
  </si>
  <si>
    <t>NC_015775.1:2000832..2000889:-</t>
  </si>
  <si>
    <t>NC_015779.1_13788</t>
  </si>
  <si>
    <t>uaggugauugcagauuuuguc</t>
  </si>
  <si>
    <t>aauccccaaucacuuagucgcc</t>
  </si>
  <si>
    <t>uaggugauugcagauuuugucacuagguggcauugacaaaauccccaaucacuuagucgcc</t>
  </si>
  <si>
    <t>NC_015779.1:2605695..2605756:+</t>
  </si>
  <si>
    <t>NC_015762.1_346</t>
  </si>
  <si>
    <t>uaagcgauugcagauuuuguc</t>
  </si>
  <si>
    <t>acaaaauccgcaaucacuuggu</t>
  </si>
  <si>
    <t>uaagcgauugcagauuuugucuuuagguggcaaugacaaaauccgcaaucacuuggu</t>
  </si>
  <si>
    <t>NC_015762.1:10394615..10394672:+</t>
  </si>
  <si>
    <t>NC_015768.1_6704</t>
  </si>
  <si>
    <t>uaagcgauugcggauuuuguc</t>
  </si>
  <si>
    <t>auaauauccgcaaucgcuuagu</t>
  </si>
  <si>
    <t>uaagcgauugcggauuuugucauuaggugguauugauaauauccgcaaucgcuuagu</t>
  </si>
  <si>
    <t>NC_015768.1:15220799..15220856:-</t>
  </si>
  <si>
    <t>NC_015771.1_8477</t>
  </si>
  <si>
    <t>caaauccguaaucgcuuaguug</t>
  </si>
  <si>
    <t>uaagcgauugcggauuuugucauuugcugguauugacaaauccguaaucgcuuaguug</t>
  </si>
  <si>
    <t>NC_015771.1:4710433..4710491:+</t>
  </si>
  <si>
    <t>NC_015762.1_579</t>
  </si>
  <si>
    <t>cugucauggaguugcucucuuug</t>
  </si>
  <si>
    <t>aagagagcuauccaucgacaguauggugauaauagacacugucauggaguugcucucuuug</t>
  </si>
  <si>
    <t>NC_015762.1:381983..382044:-</t>
  </si>
  <si>
    <t>NC_015777.1_12888</t>
  </si>
  <si>
    <t>NC_015777.1:59993..60051:+</t>
  </si>
  <si>
    <t>NC_015762.1_144</t>
  </si>
  <si>
    <t>bter-NC_015762.1_144</t>
  </si>
  <si>
    <t>uaaacgauugcggauuuuguc</t>
  </si>
  <si>
    <t>aaaauccgcagucacuucguug</t>
  </si>
  <si>
    <t>uaaacgauugcggauuuugucauuagaugguaaaauuagaugguauugacaaaauccgcagucacuucguug</t>
  </si>
  <si>
    <t>NC_015762.1:3861058..3861130:+</t>
  </si>
  <si>
    <t>NC_015762.1_57</t>
  </si>
  <si>
    <t>bter-NC_015762.1_57</t>
  </si>
  <si>
    <t>uugccgauaucggcgucugguu</t>
  </si>
  <si>
    <t>caagaugccgcaucgguaacgc</t>
  </si>
  <si>
    <t>caagaugccgcaucgguaacgcgguucaguagcaucguugccgauaucggcgucugguu</t>
  </si>
  <si>
    <t>NC_015762.1:1461678..1461737:+</t>
  </si>
  <si>
    <t>NC_015763.1_1478</t>
  </si>
  <si>
    <t>bter-NC_015763.1_1478</t>
  </si>
  <si>
    <t>uugaucccuaguuuauccgaau</t>
  </si>
  <si>
    <t>uuuggauaauuuuuggaucaau</t>
  </si>
  <si>
    <t>uuuggauaauuuuuggaucaauuuucagacuuagaauugaucccuaguuuauccgaau</t>
  </si>
  <si>
    <t>NC_015763.1:1074798..1074856:-</t>
  </si>
  <si>
    <t>NC_015764.1_2297</t>
  </si>
  <si>
    <t>bter-NC_015764.1_2297</t>
  </si>
  <si>
    <t>uguugcgaggucgaagggcagu</t>
  </si>
  <si>
    <t>cagcccuucauccuuguagcac</t>
  </si>
  <si>
    <t>cagcccuucauccuuguagcacgugguguccauuagugacgaaguagugaguguugcgaggucgaagggcagu</t>
  </si>
  <si>
    <t>NC_015764.1:7670487..7670560:+</t>
  </si>
  <si>
    <t>NC_015766.1_4550</t>
  </si>
  <si>
    <t>bter-NC_015766.1_4550</t>
  </si>
  <si>
    <t>acuaggugauugcgguuuuugu</t>
  </si>
  <si>
    <t>aaaaaauccgcgaucauuuug</t>
  </si>
  <si>
    <t>acuaggugauugcgguuuuugucauuaggugguauugaaaaaauccgcgaucauuuug</t>
  </si>
  <si>
    <t>NC_015766.1:259863..259921:-</t>
  </si>
  <si>
    <t>NC_015766.1_4903</t>
  </si>
  <si>
    <t>bter-NC_015766.1_4903</t>
  </si>
  <si>
    <t>ccuuaaguuuuucgaguugggu</t>
  </si>
  <si>
    <t>cccaacucgaaaaacuuaaagaa</t>
  </si>
  <si>
    <t>ccuuaaguuuuucgaguugggugaaaaauauugcacccaacucgaaaaacuuaaagaa</t>
  </si>
  <si>
    <t>NC_015766.1:8587969..8588027:-</t>
  </si>
  <si>
    <t>NC_015767.1_5001</t>
  </si>
  <si>
    <t>bter-NC_015767.1_5001</t>
  </si>
  <si>
    <t>ugaaugauugcggauuuuguc</t>
  </si>
  <si>
    <t>aaaauccgcaaucacuuaguug</t>
  </si>
  <si>
    <t>aaaauccgcaaucacuuaguugccaacccaauagaaaagaaagugaaugauugcggauuuuguc</t>
  </si>
  <si>
    <t>NC_015767.1:43970..44034:+</t>
  </si>
  <si>
    <t>NC_015767.1_5325</t>
  </si>
  <si>
    <t>bter-NC_015767.1_5325</t>
  </si>
  <si>
    <t>cuaaacgauugcggauuuuguc</t>
  </si>
  <si>
    <t>auaaaauccgcaaucacuuagu</t>
  </si>
  <si>
    <t>cuaaacgauugcggauuuugucauuaggugguauugauaaaauccgcaaucacuuagu</t>
  </si>
  <si>
    <t>NC_015767.1:1379060..1379118:-</t>
  </si>
  <si>
    <t>NC_015768.1_5642</t>
  </si>
  <si>
    <t>bter-NC_015768.1_5642</t>
  </si>
  <si>
    <t>aucaagugauugcggauuuuguc</t>
  </si>
  <si>
    <t>caaaaccugcaaucacuuaguug</t>
  </si>
  <si>
    <t>aucaagugauugcggauuuugucauuaggugauaucgacaaaaccugcaaucacuuaguug</t>
  </si>
  <si>
    <t>NC_015768.1:815886..815947:+</t>
  </si>
  <si>
    <t>NC_015768.1_5659</t>
  </si>
  <si>
    <t>bter-NC_015768.1_5659</t>
  </si>
  <si>
    <t>aaagaagucgaaaauauagaau</t>
  </si>
  <si>
    <t>uuuuucguuugaggcuuuguuu</t>
  </si>
  <si>
    <t>aaagaagucgaaaauauagaauaaaaauuuuucguuugaggcuuuguuu</t>
  </si>
  <si>
    <t>NC_015768.1:1060527..1060576:+</t>
  </si>
  <si>
    <t>NC_015768.1_5776</t>
  </si>
  <si>
    <t>bter-NC_015768.1_5776</t>
  </si>
  <si>
    <t>uuagcgauugcggauuuuguca</t>
  </si>
  <si>
    <t>caaaaucugcaaucacuuaguu</t>
  </si>
  <si>
    <t>uuagcgauugcggauuuugucauuagguaguauugacaaaaucugcaaucacuuaguu</t>
  </si>
  <si>
    <t>NC_015768.1:2948312..2948370:+</t>
  </si>
  <si>
    <t>NC_015769.1_7247</t>
  </si>
  <si>
    <t>bter-NC_015769.1_7247</t>
  </si>
  <si>
    <t>accaagugaucgcggauuuuguc</t>
  </si>
  <si>
    <t>aaaauccgcgaucacuuaguug</t>
  </si>
  <si>
    <t>accaagugaucgcggauuuugucaauaccaucuaaugacaaaauccgcgaucacuuaguug</t>
  </si>
  <si>
    <t>NC_015769.1:7175567..7175628:-</t>
  </si>
  <si>
    <t>NC_015770.1_7450</t>
  </si>
  <si>
    <t>bter-NC_015770.1_7450</t>
  </si>
  <si>
    <t>cuaaaugauugcggacuuuguc</t>
  </si>
  <si>
    <t>acaaaauccgcaaucacuuacu</t>
  </si>
  <si>
    <t>cuaaaugauugcggacuuugucauuaggugguauugacaaaauccgcaaucacuuacu</t>
  </si>
  <si>
    <t>NC_015770.1:3964077..3964135:+</t>
  </si>
  <si>
    <t>NC_015770.1_8013</t>
  </si>
  <si>
    <t>cuaaaugacugcggauuuuguc</t>
  </si>
  <si>
    <t>cuaaaugacugcggauuuugucauugggugguacugacaaaauccgcaaucacu</t>
  </si>
  <si>
    <t>NC_015770.1:7842273..7842327:-</t>
  </si>
  <si>
    <t>NC_015772.1_9090</t>
  </si>
  <si>
    <t>cuaaaugauugcagauuuuguc</t>
  </si>
  <si>
    <t>aauccgcgaucacuuagucgcc</t>
  </si>
  <si>
    <t>cuaaaugauugcagauuuugucgauaccaccaaaugacacaauccgcgaucacuuagucgcc</t>
  </si>
  <si>
    <t>NC_015772.1:1731720..1731782:+</t>
  </si>
  <si>
    <t>NC_015770.1_7859</t>
  </si>
  <si>
    <t>bter-NC_015770.1_7859</t>
  </si>
  <si>
    <t>uguggggcggcguccgggucacu</t>
  </si>
  <si>
    <t>ugacccaucgccgccccucggga</t>
  </si>
  <si>
    <t>uguggggcggcguccgggucacugcauauuuugcaugugugacccaucgccgccccucggga</t>
  </si>
  <si>
    <t>NC_015770.1:1453495..1453557:-</t>
  </si>
  <si>
    <t>NC_015771.1_8901</t>
  </si>
  <si>
    <t>bter-NC_015771.1_8901</t>
  </si>
  <si>
    <t>auggcaagugcuguugcaaacu</t>
  </si>
  <si>
    <t>guaagcauagcucuugucugu</t>
  </si>
  <si>
    <t>auggcaagugcuguugcaaacugucuaaaagaagucaguaagcauagcucuugucugu</t>
  </si>
  <si>
    <t>NC_015771.1:8218518..8218576:-</t>
  </si>
  <si>
    <t>NC_015772.1_9352</t>
  </si>
  <si>
    <t>bter-NC_015772.1_9352</t>
  </si>
  <si>
    <t>cucgugagaacugcaacugccu</t>
  </si>
  <si>
    <t>auguugcacguucucgacacg</t>
  </si>
  <si>
    <t>cucgugagaacugcaacugccugcuuauguugcacguucucgacacg</t>
  </si>
  <si>
    <t>NC_015772.1:8882696..8882743:+</t>
  </si>
  <si>
    <t>NC_015772.1_9689</t>
  </si>
  <si>
    <t>bter-NC_015772.1_9689</t>
  </si>
  <si>
    <t>uaguagauccgagauauaaaau</t>
  </si>
  <si>
    <t>ucuuauaucucagauuuacgguc</t>
  </si>
  <si>
    <t>uaguagauccgagauauaaaaucucgaaacgaagaucuuauaucucagauuuacgguc</t>
  </si>
  <si>
    <t>NC_015772.1:1990461..1990519:-</t>
  </si>
  <si>
    <t>NC_015773.1_10736</t>
  </si>
  <si>
    <t>bter-NC_015773.1_10736</t>
  </si>
  <si>
    <t>acuaagugaucguggauuuuguc</t>
  </si>
  <si>
    <t>caaaucugcaaucacuuaguug</t>
  </si>
  <si>
    <t>acuaagugaucguggauuuugucauuaggugguacuggcaaaucugcaaucacuuaguug</t>
  </si>
  <si>
    <t>NC_015773.1:6871634..6871694:-</t>
  </si>
  <si>
    <t>NC_015773.1_10902</t>
  </si>
  <si>
    <t>bter-NC_015773.1_10902</t>
  </si>
  <si>
    <t>ggaccaucgucgaccgugucgau</t>
  </si>
  <si>
    <t>agacggucgaggcugguccgcc</t>
  </si>
  <si>
    <t>agacggucgaggcugguccgcccaaucguguucgcggaccaucgucgaccgugucgau</t>
  </si>
  <si>
    <t>NC_015773.1:10531424..10531482:-</t>
  </si>
  <si>
    <t>NC_015775.1_11380</t>
  </si>
  <si>
    <t>bter-NC_015775.1_11380</t>
  </si>
  <si>
    <t>uagaggccgagcuuuguaaacu</t>
  </si>
  <si>
    <t>uucgaaacucggcgucuau</t>
  </si>
  <si>
    <t>uagaggccgagcuuuguaaacuggaguucccagguucgaaacucggcgucuau</t>
  </si>
  <si>
    <t>NC_015775.1:906919..906972:+</t>
  </si>
  <si>
    <t>NC_015775.1_11920</t>
  </si>
  <si>
    <t>bter-NC_015775.1_11920</t>
  </si>
  <si>
    <t>aucuaccguuugcuauucgacg</t>
  </si>
  <si>
    <t>ucgaacaacgaacgguaaucguu</t>
  </si>
  <si>
    <t>ucgaacaacgaacgguaaucguuucaaguuugaagaacgaucuaccguuugcuauucgacg</t>
  </si>
  <si>
    <t>NC_015775.1:5286437..5286498:-</t>
  </si>
  <si>
    <t>NC_015778.1_13426</t>
  </si>
  <si>
    <t>bter-NC_015778.1_13426</t>
  </si>
  <si>
    <t>uuuggauuaauuugaaagugcu</t>
  </si>
  <si>
    <t>uucuuuuaaauuaaucccauuu</t>
  </si>
  <si>
    <t>uuuggauuaauuugaaagugcuguuuaaauaccuugcaugguucuuuuaaauuaaucccauuu</t>
  </si>
  <si>
    <t>NC_015778.1:2688389..2688452:+</t>
  </si>
  <si>
    <t>NC_015779.1_13783</t>
  </si>
  <si>
    <t>bter-NC_015779.1_13783</t>
  </si>
  <si>
    <t>aacuccguagucucuuaguuga</t>
  </si>
  <si>
    <t>aagugguugcggauuuugucau</t>
  </si>
  <si>
    <t>aagugguugcggauuuugucauuaggugguauuaucaaacuccguagucucuuaguuga</t>
  </si>
  <si>
    <t>NC_015779.1:2545818..2545877:+</t>
  </si>
  <si>
    <t>NC_015779.1_13973</t>
  </si>
  <si>
    <t>bter-NC_015779.1_13973</t>
  </si>
  <si>
    <t>aagugauugcagauuuuguuauu</t>
  </si>
  <si>
    <t>aagugauugcagauuuuguuauuacaugcuauagacaaaaucugcaaucacuuaguu</t>
  </si>
  <si>
    <t>NC_015779.1:2590331..2590388:-</t>
  </si>
  <si>
    <t>NW_003566384.1_18943</t>
  </si>
  <si>
    <t>bter-NW_003566384.1_18943</t>
  </si>
  <si>
    <t>uaggugauuacggauuuuguc</t>
  </si>
  <si>
    <t>uaggugauuacggauuuugucguuagaugguaaugauaaaauccgcaaucacuuagu</t>
  </si>
  <si>
    <t>NW_003566384.1:530856..530913:-</t>
  </si>
  <si>
    <t>NC_015766.1_4813</t>
  </si>
  <si>
    <t>acuaagugauugcggguuuugu</t>
  </si>
  <si>
    <t>acuaagugauugcggguuuuguuauuaagugguaaugauaaaauccgcaaucacuuagu</t>
  </si>
  <si>
    <t>NC_015766.1:6988511..6988570:-</t>
  </si>
  <si>
    <t>NW_003566485.1_19600</t>
  </si>
  <si>
    <t>bter-NW_003566485.1_19600</t>
  </si>
  <si>
    <t>cguggggcggcucugggucacc</t>
  </si>
  <si>
    <t>cguggggcggcucugggucaccaccuauuuugugaaauacaugugugacccaucgccgccccucggga</t>
  </si>
  <si>
    <t>NW_003566485.1:928..996:-</t>
  </si>
  <si>
    <t>NW_003566517.1_19737</t>
  </si>
  <si>
    <t>bter-NW_003566517.1_19737</t>
  </si>
  <si>
    <t>cugguccguuguaauugucacu</t>
  </si>
  <si>
    <t>gugacaauuacagcggaccagu</t>
  </si>
  <si>
    <t>gugacaauuacagcggaccaguguaguaguugggcccugguccguuguaauugucacu</t>
  </si>
  <si>
    <t>NW_003566517.1:499879..499937:+</t>
  </si>
  <si>
    <t>NW_003567285.1_20861</t>
  </si>
  <si>
    <t>bter-NW_003567285.1_20861</t>
  </si>
  <si>
    <t>agugauugccgauuuuaucauu</t>
  </si>
  <si>
    <t>agugauugccgauuuuaucauuaggugguauugacaaaauccgcaaucacu</t>
  </si>
  <si>
    <t>NW_003567285.1:686..737:+</t>
  </si>
  <si>
    <t>NW_003570850.1_24942</t>
  </si>
  <si>
    <t>bter-NW_003570850.1_24942</t>
  </si>
  <si>
    <t>cuccugagaacugcaacugacu</t>
  </si>
  <si>
    <t>cuccugagaacugcaacugacugcuuauguugcacguucucgacacg</t>
  </si>
  <si>
    <t>NW_003570850.1:752..799:+</t>
  </si>
  <si>
    <t>NC_015763.1_1666</t>
  </si>
  <si>
    <t>NC_015763.1:5833609..5833666:-</t>
  </si>
  <si>
    <t>NC_015770.1_7837</t>
  </si>
  <si>
    <t>ccggaugaggucuccaucgaccgugauuuaauuucauaaggucggugggacuuucguccguuu</t>
  </si>
  <si>
    <t>NC_015770.1:417269..417332:-</t>
  </si>
  <si>
    <t>NC_015772.1_9206</t>
  </si>
  <si>
    <t>dme-miR-4914-5p_MIMAT0020507</t>
  </si>
  <si>
    <t>cugagugauuacggauuuuguc</t>
  </si>
  <si>
    <t>cugagugauuacggauuuugucaauaucaccuaaugagaaaauccgcaaucacuuaguug</t>
  </si>
  <si>
    <t>NC_015772.1:6908495..6908555:+</t>
  </si>
  <si>
    <t>NC_015775.1_11443</t>
  </si>
  <si>
    <t>cugagugauuguggauuuuguc</t>
  </si>
  <si>
    <t>auaacauccgcaaucacugagu</t>
  </si>
  <si>
    <t>cugagugauuguggauuuugucaauacccucuaaugauaacauccgcaaucacugagu</t>
  </si>
  <si>
    <t>NC_015775.1:2724076..2724134:+</t>
  </si>
  <si>
    <t>NC_015776.1_12258</t>
  </si>
  <si>
    <t>NC_015776.1:3999955..4000016:+</t>
  </si>
  <si>
    <t>NC_015772.1_9221</t>
  </si>
  <si>
    <t>dme-miR-968-5p_MIMAT0005484</t>
  </si>
  <si>
    <t>uaaguaguugcggauuuuguca</t>
  </si>
  <si>
    <t>caauauccgcagugacuuaguug</t>
  </si>
  <si>
    <t>uaaguaguugcggauuuugucauuagguggcauugacaauauccgcagugacuuaguug</t>
  </si>
  <si>
    <t>NC_015772.1:7283816..7283875:+</t>
  </si>
  <si>
    <t>NC_015777.1_13165</t>
  </si>
  <si>
    <t>NC_015777.1:3075633..3075697:-</t>
  </si>
  <si>
    <t>NC_015762.1_584</t>
  </si>
  <si>
    <t>gugcauuguaguugcauugcauguaauauaacuaugcaauacuucuacagugcaacuc</t>
  </si>
  <si>
    <t>NC_015762.1:534800..534858:-</t>
  </si>
  <si>
    <t>NC_015771.1_8855</t>
  </si>
  <si>
    <t>NC_015771.1:5644593..5644654:-</t>
  </si>
  <si>
    <t>NC_015768.1_6496</t>
  </si>
  <si>
    <t>ugaaagacauggguagugagaug</t>
  </si>
  <si>
    <t>NC_015768.1:5558502..5558563:-</t>
  </si>
  <si>
    <t>NC_015776.1_12611</t>
  </si>
  <si>
    <t>NC_015776.1:2899411..2899469:-</t>
  </si>
  <si>
    <t>scaffold17_29569</t>
  </si>
  <si>
    <t>cugguuuucacaaugauuugacagauggauaugauucugagaucauugugaaagcugau</t>
  </si>
  <si>
    <t>scaffold17:7246106..7246165:+</t>
  </si>
  <si>
    <t>scaffold287_31651</t>
  </si>
  <si>
    <t>ame-let-7_MIMAT0004418</t>
  </si>
  <si>
    <t>ugagguaguagguuguauag</t>
  </si>
  <si>
    <t>cuguacaacuugcuaacuuucc</t>
  </si>
  <si>
    <t>ugagguaguagguuguauaguagggaauggaaauucgcgagauacgaaguccacuguacaacuugcuaacuuucc</t>
  </si>
  <si>
    <t>scaffold287:2576753..2576828:-</t>
  </si>
  <si>
    <t>scaffold14_18216</t>
  </si>
  <si>
    <t>auauuguccugucacagcagua</t>
  </si>
  <si>
    <t>auauuguccugucacagcaguacgccuuugaagaguuacuggugugaugggacauuguc</t>
  </si>
  <si>
    <t>scaffold14:4791796..4791855:+</t>
  </si>
  <si>
    <t>scaffold145_4835</t>
  </si>
  <si>
    <t>ugcguucacugcuggcuuaca</t>
  </si>
  <si>
    <t>ugcguucacugcuggcuuacauguaccaacuuuucaaaauucauaaggcacgcggugaaugcc</t>
  </si>
  <si>
    <t>scaffold145:158215..158278:+</t>
  </si>
  <si>
    <t>scaffold287_31649</t>
  </si>
  <si>
    <t>scaffold287:2575891..2575951:-</t>
  </si>
  <si>
    <t>scaffold433_1106</t>
  </si>
  <si>
    <t>scaffold433:813446..813510:-</t>
  </si>
  <si>
    <t>scaffold12_11023</t>
  </si>
  <si>
    <t>acgcguauucuugggaaau</t>
  </si>
  <si>
    <t>acgcguauucuugggaaauuaacacacauuugcgcuguuauugcuugagaauacacguag</t>
  </si>
  <si>
    <t>scaffold12:3114967..3115027:+</t>
  </si>
  <si>
    <t>scaffold7_22671</t>
  </si>
  <si>
    <t>cccaucagagugguuguga</t>
  </si>
  <si>
    <t>cccaucagagugguugugaugugguggcuuggacucguaucacagccagcuuugaugagcg</t>
  </si>
  <si>
    <t>scaffold7:741052..741113:+</t>
  </si>
  <si>
    <t>scaffold7_22669</t>
  </si>
  <si>
    <t>cucacaaagugguugugauauguugaaauaaaaagaucauaucacagccagcuuugaugagcg</t>
  </si>
  <si>
    <t>scaffold7:735879..735942:+</t>
  </si>
  <si>
    <t>scaffold98_25194</t>
  </si>
  <si>
    <t>caucacaggcagaguucuaau</t>
  </si>
  <si>
    <t>uggagcucuggcugugacuugugugucguaacaauuaaaaucacaucacaggcagaguucuaau</t>
  </si>
  <si>
    <t>scaffold98:428269..428333:-</t>
  </si>
  <si>
    <t>scaffold7_22667</t>
  </si>
  <si>
    <t>ucgucaaauugguuguggcguguugcuaaccaagaauuucauaucacagccauuuuugacgau</t>
  </si>
  <si>
    <t>scaffold7:735587..735650:+</t>
  </si>
  <si>
    <t>scaffold7_22665</t>
  </si>
  <si>
    <t>uaucacagccauuuugaugag</t>
  </si>
  <si>
    <t>acaucaaauugguuguggaauguuucgagucauaucacagccauuuugaugag</t>
  </si>
  <si>
    <t>scaffold7:735188..735241:+</t>
  </si>
  <si>
    <t>scaffold350_810</t>
  </si>
  <si>
    <t>uaucacagcaguaguuacuuggg</t>
  </si>
  <si>
    <t>gcuguaacuaucgcugugaug</t>
  </si>
  <si>
    <t>gcuguaacuaucgcugugaugugucaucagcuaggacucauaucacagcaguaguuacuuggg</t>
  </si>
  <si>
    <t>scaffold350:79828..79891:-</t>
  </si>
  <si>
    <t>scaffold50_2282</t>
  </si>
  <si>
    <t>gggggugagaaacuggcuuggcugugugcacagauagucagucuuuuucucucuccua</t>
  </si>
  <si>
    <t>scaffold50:1198857..1198915:-</t>
  </si>
  <si>
    <t>scaffold107_19411</t>
  </si>
  <si>
    <t>ccuuaucauucuccuguccgguguagaguuuuuagacgacuggacggagaacugauaagggc</t>
  </si>
  <si>
    <t>scaffold107:209712..209774:+</t>
  </si>
  <si>
    <t>scaffold112_1904</t>
  </si>
  <si>
    <t>agauauguuugauauucuuggu</t>
  </si>
  <si>
    <t>accaggaaucaaacauauuau</t>
  </si>
  <si>
    <t>agauauguuugauauucuugguuguuuuuaacaaucgaccaggaaucaaacauauuau</t>
  </si>
  <si>
    <t>scaffold112:656982..657040:+</t>
  </si>
  <si>
    <t>scaffold425_6160</t>
  </si>
  <si>
    <t>ame-miR-193_MIMAT0018508</t>
  </si>
  <si>
    <t>uacuggccugcuaagucccaag</t>
  </si>
  <si>
    <t>ugggccuuagugguccugugguggc</t>
  </si>
  <si>
    <t>ugggccuuagugguccugugguggcugcauacgaauccuacuggccugcuaagucccaag</t>
  </si>
  <si>
    <t>scaffold425:340134..340194:-</t>
  </si>
  <si>
    <t>scaffold41_3386</t>
  </si>
  <si>
    <t>cuuggcacuggaagaauucacag</t>
  </si>
  <si>
    <t>ucguggaucuugcaaugccauc</t>
  </si>
  <si>
    <t>cuuggcacuggaagaauucacagauguguaguguauaaucguggaucuugcaaugccauc</t>
  </si>
  <si>
    <t>scaffold41:1549339..1549399:+</t>
  </si>
  <si>
    <t>C8189792_20.0_43124</t>
  </si>
  <si>
    <t>agcgagguauagaguuccuacguaguguucagaaaguaggaacuucauaccgugcuc</t>
  </si>
  <si>
    <t>C8189792_20.0:9835..9892:-</t>
  </si>
  <si>
    <t>scaffold105_12937</t>
  </si>
  <si>
    <t>ame-miR-278_MIMAT0001482</t>
  </si>
  <si>
    <t>ccggaugaggucuucaucggcc</t>
  </si>
  <si>
    <t>ccggaugaggucuucaucggccauaauuaaauauccauuggucggugggacuuucguccguu</t>
  </si>
  <si>
    <t>scaffold105:3831627..3831689:+</t>
  </si>
  <si>
    <t>scaffold425_6158</t>
  </si>
  <si>
    <t>caaugcccuauuaaaucuca</t>
  </si>
  <si>
    <t>ugggguuuuuauguggcaugugca</t>
  </si>
  <si>
    <t>ugggguuuuuauguggcaugugcauugauuuuuaaaaugcaaugcccuauuaaaucuca</t>
  </si>
  <si>
    <t>scaffold425:329863..329922:-</t>
  </si>
  <si>
    <t>scaffold93_13969</t>
  </si>
  <si>
    <t>agggguuucuaucggccuccagcagcaaugaugguuguaggccggcggaaacuacuugc</t>
  </si>
  <si>
    <t>scaffold93:5075022..5075081:+</t>
  </si>
  <si>
    <t>scaffold33_11418</t>
  </si>
  <si>
    <t>ugacuagauacauacucguc</t>
  </si>
  <si>
    <t>gacgaguaugaauguggugcacg</t>
  </si>
  <si>
    <t>gacgaguaugaauguggugcacguuuuauucuauuucgugacuagauacauacucguc</t>
  </si>
  <si>
    <t>scaffold33:4184936..4184994:-</t>
  </si>
  <si>
    <t>scaffold22_9757</t>
  </si>
  <si>
    <t>aaauaucagcugguaauucuggg</t>
  </si>
  <si>
    <t>aaauaucagcugguaauucugggauuuugagaauagcccaggauucuugcugguauccgg</t>
  </si>
  <si>
    <t>scaffold22:812563..812623:-</t>
  </si>
  <si>
    <t>scaffold287_31107</t>
  </si>
  <si>
    <t>acugacuucugugcgugcugggguaugcugucgacuuccuagcaccauuugaaaucaguac</t>
  </si>
  <si>
    <t>scaffold287:1967836..1967897:+</t>
  </si>
  <si>
    <t>scaffold287_31105</t>
  </si>
  <si>
    <t>scaffold287:1966100..1966161:+</t>
  </si>
  <si>
    <t>scaffold247_35120</t>
  </si>
  <si>
    <t>agcugaaucugcaggggccac</t>
  </si>
  <si>
    <t>scaffold247:789455..789513:-</t>
  </si>
  <si>
    <t>scaffold14_18205</t>
  </si>
  <si>
    <t>ame-miR-3049-3p_MIMAT0018528</t>
  </si>
  <si>
    <t>ucgggaagguaguugcggcggauuuggucagcggcgaaaguccguccaacuccuuuccguc</t>
  </si>
  <si>
    <t>scaffold14:3921272..3921333:+</t>
  </si>
  <si>
    <t>scaffold34_14638</t>
  </si>
  <si>
    <t>auuguacuucaucaggugcucuggugaucucgauacccggcaccuguuggagcgcaauuc</t>
  </si>
  <si>
    <t>scaffold34:433351..433411:+</t>
  </si>
  <si>
    <t>scaffold102_4131</t>
  </si>
  <si>
    <t>ucagguacuaaguaucucugag</t>
  </si>
  <si>
    <t>caaagcagcuugguaccuaacc</t>
  </si>
  <si>
    <t>ucagguacuaaguaucucugaguguguauucgauuacucaaagcagcuugguaccuaacc</t>
  </si>
  <si>
    <t>scaffold102:504993..505053:-</t>
  </si>
  <si>
    <t>scaffold73_14424</t>
  </si>
  <si>
    <t>scaffold73:1390067..1390131:-</t>
  </si>
  <si>
    <t>scaffold34_14635</t>
  </si>
  <si>
    <t>scaffold34:433017..433081:+</t>
  </si>
  <si>
    <t>scaffold160_22497</t>
  </si>
  <si>
    <t>uuuugauuguugcucagaaagccgugauuacgauacuggcuuucgggcaauaaucauaauc</t>
  </si>
  <si>
    <t>scaffold160:2291702..2291763:-</t>
  </si>
  <si>
    <t>scaffold97_43270</t>
  </si>
  <si>
    <t>ame-miR-33_MIMAT0004429</t>
  </si>
  <si>
    <t>caauacuucuacagugcaauuc</t>
  </si>
  <si>
    <t>gugcauuguaguugcauugcaugaaauauaacuaugcaauacuucuacagugcaauuc</t>
  </si>
  <si>
    <t>scaffold97:6161053..6161111:+</t>
  </si>
  <si>
    <t>scaffold120_30778</t>
  </si>
  <si>
    <t>uggcagugugguuagcuggu</t>
  </si>
  <si>
    <t>cuaucggcacugcaauaa</t>
  </si>
  <si>
    <t>uggcagugugguuagcugguuguguggcuaaucuuauucacgaccgcuaucggcacugcaauaa</t>
  </si>
  <si>
    <t>scaffold120:362374..362438:+</t>
  </si>
  <si>
    <t>scaffold22_9755</t>
  </si>
  <si>
    <t>uaaucucaugcgguaacugugagcguguaaauuguaacagcucauauuaccucgugggguu</t>
  </si>
  <si>
    <t>scaffold22:811719..811780:-</t>
  </si>
  <si>
    <t>scaffold113_4667</t>
  </si>
  <si>
    <t>ucgguaagcagaguauaaaacc</t>
  </si>
  <si>
    <t>uauuaugcuccguuuaucguca</t>
  </si>
  <si>
    <t>ucgguaagcagaguauaaaaccuuugguacacgagaguuaaaguauuaugcuccguuuaucguca</t>
  </si>
  <si>
    <t>scaffold113:1770866..1770931:-</t>
  </si>
  <si>
    <t>scaffold217_691</t>
  </si>
  <si>
    <t>auugggucaggauaggauauggc</t>
  </si>
  <si>
    <t>auugggucaggauaggauauggcagggccgaucggugucaccauuucuguccccuguccugucccgauag</t>
  </si>
  <si>
    <t>scaffold217:992674..992744:+</t>
  </si>
  <si>
    <t>scaffold217_689</t>
  </si>
  <si>
    <t>uauugggucaggauagggcagggcagggccgaucggcgaguucauuuuguccccuguccugucccgauag</t>
  </si>
  <si>
    <t>scaffold217:992501..992571:+</t>
  </si>
  <si>
    <t>scaffold138_19053</t>
  </si>
  <si>
    <t>gaaacgucgcguaaacugua</t>
  </si>
  <si>
    <t>gaaacgucgcguaaacuguauuggaaacgguugcagauagaucgggauacggauugcgugacuuuucg</t>
  </si>
  <si>
    <t>scaffold138:680489..680557:+</t>
  </si>
  <si>
    <t>scaffold81_2890</t>
  </si>
  <si>
    <t>ccaccaaacaagugagagugugucaauagaggucuauacuuucaauuguuugaugag</t>
  </si>
  <si>
    <t>scaffold81:3023511..3023568:-</t>
  </si>
  <si>
    <t>scaffold105_13342</t>
  </si>
  <si>
    <t>scaffold105:6634041..6634103:-</t>
  </si>
  <si>
    <t>scaffold179_12437</t>
  </si>
  <si>
    <t>scaffold179:3842742..3842800:-</t>
  </si>
  <si>
    <t>scaffold21_3086</t>
  </si>
  <si>
    <t>aggcugauauugucgggcgggguguggaauaaguagucauuucggcgaugagaucagccug</t>
  </si>
  <si>
    <t>scaffold21:662909..662970:-</t>
  </si>
  <si>
    <t>scaffold160_22324</t>
  </si>
  <si>
    <t>uauguuucugucuuauuuca</t>
  </si>
  <si>
    <t>uauguuucugucuuauuucaugauaaaauugcgauaugaaauaugacauaaacuuaag</t>
  </si>
  <si>
    <t>scaffold160:7633271..7633329:+</t>
  </si>
  <si>
    <t>scaffold145_5618</t>
  </si>
  <si>
    <t>ame-miR-6040_MIMAT0023660</t>
  </si>
  <si>
    <t>uaguacgggcaguacugagaga</t>
  </si>
  <si>
    <t>acucgguacugccuuguac</t>
  </si>
  <si>
    <t>acucgguacugccuuguacuauguugcguaauucguaguacgggcaguacugagaga</t>
  </si>
  <si>
    <t>scaffold145:5033348..5033405:-</t>
  </si>
  <si>
    <t>scaffold71_6413</t>
  </si>
  <si>
    <t>caaggaaucacuaaucaucc</t>
  </si>
  <si>
    <t>uggaagacuagugauuuuguuguucuacuuucgauguaacaaggaaucacuaaucaucc</t>
  </si>
  <si>
    <t>scaffold71:2973818..2973877:-</t>
  </si>
  <si>
    <t>scaffold46_27499</t>
  </si>
  <si>
    <t>caucuuaccgggcagcau</t>
  </si>
  <si>
    <t>caucuuaccgggcagcauuggauugaaguugaaccuucuaauacugucagguaaagauguc</t>
  </si>
  <si>
    <t>scaffold46:6197395..6197456:+</t>
  </si>
  <si>
    <t>scaffold46_27501</t>
  </si>
  <si>
    <t>scaffold46:6210822..6210883:+</t>
  </si>
  <si>
    <t>scaffold269_2450</t>
  </si>
  <si>
    <t>gggccugacucuuugcucuacc</t>
  </si>
  <si>
    <t>gggccugacucuuugcucuacccguaccuuugccucugggugagcaaaguuucaggugug</t>
  </si>
  <si>
    <t>scaffold269:1144413..1144473:-</t>
  </si>
  <si>
    <t>scaffold124_8099</t>
  </si>
  <si>
    <t>scaffold124:959794..959854:-</t>
  </si>
  <si>
    <t>scaffold469_12499</t>
  </si>
  <si>
    <t>ucaauuccguagugcauugcagacgauuauucgauuuacgacagagaaccugcaagcaccgcgggagugagg</t>
  </si>
  <si>
    <t>scaffold469:496958..497030:-</t>
  </si>
  <si>
    <t>scaffold179_12358</t>
  </si>
  <si>
    <t>uaagcguauagcuuuucccc</t>
  </si>
  <si>
    <t>agggaaagguuauagcgauua</t>
  </si>
  <si>
    <t>agggaaagguuauagcgauuaugugaaauuaagucauaagcguauagcuuuucccc</t>
  </si>
  <si>
    <t>scaffold179:251756..251812:-</t>
  </si>
  <si>
    <t>scaffold11_7044</t>
  </si>
  <si>
    <t>uucguugucaucgaaacucgca</t>
  </si>
  <si>
    <t>uggguuucgugacaggcgagc</t>
  </si>
  <si>
    <t>uggguuucgugacaggcgagccguucuuuaucgauuugguucguugucaucgaaacucgca</t>
  </si>
  <si>
    <t>scaffold11:2870660..2870721:-</t>
  </si>
  <si>
    <t>scaffold179_12319</t>
  </si>
  <si>
    <t>scaffold179:3752381..3752443:+</t>
  </si>
  <si>
    <t>scaffold52_17467</t>
  </si>
  <si>
    <t>auaaagcuagguuaccggag</t>
  </si>
  <si>
    <t>ucuuugguuaucuagcuguaugaguuuuguucgacaucauaaagcuagguuaccggag</t>
  </si>
  <si>
    <t>scaffold52:2208713..2208771:-</t>
  </si>
  <si>
    <t>scaffold105_13449</t>
  </si>
  <si>
    <t>aauggcacuggaagaauucacgggggacuuuagugacggacccguggagcucccgugucauaca</t>
  </si>
  <si>
    <t>scaffold105:8867779..8867843:-</t>
  </si>
  <si>
    <t>scaffold21_3063</t>
  </si>
  <si>
    <t>bmo-miR-2761-3p_MIMAT0013635</t>
  </si>
  <si>
    <t>uguguggagcauccauagcguaca</t>
  </si>
  <si>
    <t>cacgcgauggacuccauacg</t>
  </si>
  <si>
    <t>cacgcgauggacuccauacguaauguauaacuguguuauguguggagcauccauagcguaca</t>
  </si>
  <si>
    <t>scaffold21:2996662..2996724:+</t>
  </si>
  <si>
    <t>scaffold18_45420</t>
  </si>
  <si>
    <t>aagagagcuauccaucgacaguauggugaugauagacacugucauggaguugcucucuu</t>
  </si>
  <si>
    <t>scaffold18:8157483..8157542:+</t>
  </si>
  <si>
    <t>scaffold287_31627</t>
  </si>
  <si>
    <t>scaffold287:2372284..2372342:-</t>
  </si>
  <si>
    <t>scaffold804_20390</t>
  </si>
  <si>
    <t>scaffold804:170434..170494:+</t>
  </si>
  <si>
    <t>scaffold102_3959</t>
  </si>
  <si>
    <t>mgen-scaffold102_3959</t>
  </si>
  <si>
    <t>auagagcuguauuaccaaagua</t>
  </si>
  <si>
    <t>uuugguaaucuagcuuua</t>
  </si>
  <si>
    <t>uuugguaaucuagcuuuaugauccuuaauugaaaucauagagcuguauuaccaaagua</t>
  </si>
  <si>
    <t>scaffold102:504802..504860:+</t>
  </si>
  <si>
    <t>scaffold102_3962</t>
  </si>
  <si>
    <t>mgen-scaffold102_3962</t>
  </si>
  <si>
    <t>uuagguaccaagcugcuuugag</t>
  </si>
  <si>
    <t>agagauacuuaguaccugacc</t>
  </si>
  <si>
    <t>uuagguaccaagcugcuuugaguaaucgaauacacacucagagauacuuaguaccugacc</t>
  </si>
  <si>
    <t>scaffold102:504995..505055:+</t>
  </si>
  <si>
    <t>scaffold105_12976</t>
  </si>
  <si>
    <t>mgen-scaffold105_12976</t>
  </si>
  <si>
    <t>agaaaauuaguauaucgccgga</t>
  </si>
  <si>
    <t>cggcgauguacuaauuuucucc</t>
  </si>
  <si>
    <t>agaaaauuaguauaucgccggagaaaugcaacauccggcgauguacuaauuuucucc</t>
  </si>
  <si>
    <t>scaffold105:3992259..3992316:+</t>
  </si>
  <si>
    <t>scaffold105_12977</t>
  </si>
  <si>
    <t>mgen-scaffold105_12977</t>
  </si>
  <si>
    <t>auagccguuucuucaccuc</t>
  </si>
  <si>
    <t>gaggugaagaaacggcuacg</t>
  </si>
  <si>
    <t>gaggugaagaaacggcuacgaaguuugaaucucauagccguuucuucaccuc</t>
  </si>
  <si>
    <t>scaffold105:3992501..3992553:+</t>
  </si>
  <si>
    <t>scaffold113_4424</t>
  </si>
  <si>
    <t>mgen-scaffold113_4424</t>
  </si>
  <si>
    <t>auagugagacacuacugaaug</t>
  </si>
  <si>
    <t>uucaguagugcuucaccauagg</t>
  </si>
  <si>
    <t>auagugagacacuacugaaugucuauacauucaguagugcuucaccauagg</t>
  </si>
  <si>
    <t>scaffold113:1948651..1948702:+</t>
  </si>
  <si>
    <t>scaffold119_28341</t>
  </si>
  <si>
    <t>mgen-scaffold119_28341</t>
  </si>
  <si>
    <t>caagcaacagaacugcagaag</t>
  </si>
  <si>
    <t>aucugcaggauguugcaagcagc</t>
  </si>
  <si>
    <t>aucugcaggauguugcaagcagcugcaagcaacagaacugcagaag</t>
  </si>
  <si>
    <t>scaffold119:1648125..1648171:+</t>
  </si>
  <si>
    <t>scaffold12_11087</t>
  </si>
  <si>
    <t>mgen-scaffold12_11087</t>
  </si>
  <si>
    <t>aucauccucgacucagaaauuc</t>
  </si>
  <si>
    <t>auuuuugaaccgaggaugauac</t>
  </si>
  <si>
    <t>aucauccucgacucagaaauucauugcaauucgcaagaauuuuugaaccgaggaugauac</t>
  </si>
  <si>
    <t>scaffold12:4562409..4562469:+</t>
  </si>
  <si>
    <t>scaffold102_3963</t>
  </si>
  <si>
    <t>scaffold102:524027..524087:+</t>
  </si>
  <si>
    <t>scaffold12_11160</t>
  </si>
  <si>
    <t>mgen-scaffold12_11160</t>
  </si>
  <si>
    <t>gucgggaaauaaugaaacag</t>
  </si>
  <si>
    <t>aguuucauugcuucgccgaugcc</t>
  </si>
  <si>
    <t>aguuucauugcuucgccgaugccgugauuagauaaaugaaagggucgggaaauaaugaaacag</t>
  </si>
  <si>
    <t>scaffold12:1722870..1722933:-</t>
  </si>
  <si>
    <t>scaffold1332_10131</t>
  </si>
  <si>
    <t>mgen-scaffold1332_10131</t>
  </si>
  <si>
    <t>cgucacucaagucggacacggga</t>
  </si>
  <si>
    <t>ucccgcgacuugugugcacuagccca</t>
  </si>
  <si>
    <t>cgucacucaagucggacacgggacgacuccaaagcuagcgccgccugauaggaagcgcaagcugggucccgcgacuugugugcacuagccca</t>
  </si>
  <si>
    <t>scaffold1332:106744..106836:-</t>
  </si>
  <si>
    <t>scaffold1258_8254</t>
  </si>
  <si>
    <t>scaffold1258:20730..20822:+</t>
  </si>
  <si>
    <t>scaffold379_30962</t>
  </si>
  <si>
    <t>scaffold379:36790..36882:+</t>
  </si>
  <si>
    <t>scaffold145_5017</t>
  </si>
  <si>
    <t>mgen-scaffold145_5017</t>
  </si>
  <si>
    <t>ucgcggcucguuuuuauagu</t>
  </si>
  <si>
    <t>uaaaaaccaggugcgaggcucg</t>
  </si>
  <si>
    <t>ucgcggcucguuuuuauaguuuauuauuaauuauaaaaaccaggugcgaggcucg</t>
  </si>
  <si>
    <t>scaffold145:3423984..3424039:+</t>
  </si>
  <si>
    <t>scaffold147_13458</t>
  </si>
  <si>
    <t>mgen-scaffold147_13458</t>
  </si>
  <si>
    <t>ugcucuuccgcgcugaccgucc</t>
  </si>
  <si>
    <t>uuggccagcuccgaagagcggg</t>
  </si>
  <si>
    <t>uuggccagcuccgaagagcgggaaauccccguugaaaccugcucuuccgcgcugaccgucc</t>
  </si>
  <si>
    <t>scaffold147:83776..83837:+</t>
  </si>
  <si>
    <t>scaffold16_21978</t>
  </si>
  <si>
    <t>mgen-scaffold16_21978</t>
  </si>
  <si>
    <t>uaucuguucuguuauccgaacg</t>
  </si>
  <si>
    <t>uccggauaauagaacagauaac</t>
  </si>
  <si>
    <t>uaucuguucuguuauccgaacggaguaauauggacguccggauaauagaacagauaac</t>
  </si>
  <si>
    <t>scaffold16:1617443..1617501:+</t>
  </si>
  <si>
    <t>scaffold160_22611</t>
  </si>
  <si>
    <t>mgen-scaffold160_22611</t>
  </si>
  <si>
    <t>gacgggugaacucuaguauca</t>
  </si>
  <si>
    <t>ugacuagagucacacucgucc</t>
  </si>
  <si>
    <t>gacgggugaacucuaguaucauguggauucgaucaugacuagagucacacucgucc</t>
  </si>
  <si>
    <t>scaffold160:7125787..7125843:-</t>
  </si>
  <si>
    <t>scaffold18_45588</t>
  </si>
  <si>
    <t>mgen-scaffold18_45588</t>
  </si>
  <si>
    <t>ccgcacgcgaucggcgagac</t>
  </si>
  <si>
    <t>ucucgcgggucacgugaccccg</t>
  </si>
  <si>
    <t>ucucgcgggucacgugaccccggcggaauaguuugaaaacgccgcacgcgaucggcgagac</t>
  </si>
  <si>
    <t>scaffold18:6707294..6707355:-</t>
  </si>
  <si>
    <t>scaffold183_19764</t>
  </si>
  <si>
    <t>mgen-scaffold183_19764</t>
  </si>
  <si>
    <t>ucucguucgaguuuuccuugg</t>
  </si>
  <si>
    <t>cacggaaaaacggcgagcgagga</t>
  </si>
  <si>
    <t>ucucguucgaguuuuccuuggugcgaggagacugugcacggaaaaacggcgagcgagga</t>
  </si>
  <si>
    <t>scaffold183:530200..530259:+</t>
  </si>
  <si>
    <t>scaffold20_400</t>
  </si>
  <si>
    <t>mgen-scaffold20_400</t>
  </si>
  <si>
    <t>acuggccacccauuuggcaca</t>
  </si>
  <si>
    <t>ugccaagucguuguccuguaa</t>
  </si>
  <si>
    <t>ugccaagucguuguccuguaacagucaaauaucguuacuggccacccauuuggcaca</t>
  </si>
  <si>
    <t>scaffold20:701513..701570:+</t>
  </si>
  <si>
    <t>scaffold26_20477</t>
  </si>
  <si>
    <t>mgen-scaffold26_20477</t>
  </si>
  <si>
    <t>cagcucuuugaucuccgccggc</t>
  </si>
  <si>
    <t>cgacgcaguucaaagagc</t>
  </si>
  <si>
    <t>cgacgcaguucaaagagcugagguagccuaccgcacagcucuuugaucuccgccggc</t>
  </si>
  <si>
    <t>scaffold26:1182073..1182130:+</t>
  </si>
  <si>
    <t>scaffold26_20481</t>
  </si>
  <si>
    <t>mgen-scaffold26_20481</t>
  </si>
  <si>
    <t>uauuuuuugcaaucgugccuc</t>
  </si>
  <si>
    <t>gcacgagugcaagaaauacggu</t>
  </si>
  <si>
    <t>gcacgagugcaagaaauacgguugcaagugaugucacguauuuuuugcaaucgugccuc</t>
  </si>
  <si>
    <t>scaffold26:1182444..1182503:+</t>
  </si>
  <si>
    <t>scaffold270_6020</t>
  </si>
  <si>
    <t>mgen-scaffold270_6020</t>
  </si>
  <si>
    <t>acuauaagcucgaauaccaagc</t>
  </si>
  <si>
    <t>uugguguuccaccuuacaguga</t>
  </si>
  <si>
    <t>acuauaagcucgaauaccaagccugucuguaaacagcuugguguuccaccuuacaguga</t>
  </si>
  <si>
    <t>scaffold270:3289996..3290055:+</t>
  </si>
  <si>
    <t>scaffold29_44751</t>
  </si>
  <si>
    <t>mgen-scaffold29_44751</t>
  </si>
  <si>
    <t>auuugagcgucaauuagggaga</t>
  </si>
  <si>
    <t>uccuuaaucggugcucagau</t>
  </si>
  <si>
    <t>uccuuaaucggugcucagauugugcacaaaaauggacaauuugagcgucaauuagggaga</t>
  </si>
  <si>
    <t>scaffold29:1512196..1512256:-</t>
  </si>
  <si>
    <t>scaffold29_44753</t>
  </si>
  <si>
    <t>scaffold29:1513722..1513782:-</t>
  </si>
  <si>
    <t>scaffold293_16300</t>
  </si>
  <si>
    <t>mgen-scaffold293_16300</t>
  </si>
  <si>
    <t>auuggacgauucuaauggau</t>
  </si>
  <si>
    <t>auccauuagcaucauccaaucc</t>
  </si>
  <si>
    <t>auuggacgauucuaauggauugccaauggaaauccauuagcaucauccaaucc</t>
  </si>
  <si>
    <t>scaffold293:1721018..1721071:-</t>
  </si>
  <si>
    <t>scaffold3_16511</t>
  </si>
  <si>
    <t>mgen-scaffold3_16511</t>
  </si>
  <si>
    <t>auucguagacgguacauagacc</t>
  </si>
  <si>
    <t>uuuuuuguacggaucuucgua</t>
  </si>
  <si>
    <t>auucguagacgguacauagaccuuaccaaauuaaguuccagguuuuuuguacggaucuucgua</t>
  </si>
  <si>
    <t>scaffold3:401603..401666:-</t>
  </si>
  <si>
    <t>scaffold350_807</t>
  </si>
  <si>
    <t>mgen-scaffold350_807</t>
  </si>
  <si>
    <t>agauaaaccugauccagugugacg</t>
  </si>
  <si>
    <t>ucacuggguuauguuuguccc</t>
  </si>
  <si>
    <t>agauaaaccugauccagugugacgguaauaauugaacgucacuggguuauguuuguccc</t>
  </si>
  <si>
    <t>scaffold350:79684..79743:-</t>
  </si>
  <si>
    <t>scaffold434_3268</t>
  </si>
  <si>
    <t>mgen-scaffold434_3268</t>
  </si>
  <si>
    <t>ucgaaauacuugcgucugaaca</t>
  </si>
  <si>
    <t>uucagacacaaauaucucggga</t>
  </si>
  <si>
    <t>ucgaaauacuugcgucugaacauaucaaguaguuaccuuucagacacaaauaucucggga</t>
  </si>
  <si>
    <t>scaffold434:371991..372051:+</t>
  </si>
  <si>
    <t>scaffold45_25813</t>
  </si>
  <si>
    <t>mgen-scaffold45_25813</t>
  </si>
  <si>
    <t>aaacgacauuacuuuccggccc</t>
  </si>
  <si>
    <t>accggaaaguuaugucguuug</t>
  </si>
  <si>
    <t>accggaaaguuaugucguuuguuuacauuaaauucaaacagauaaauaugcgcagaaacgacauuacuuuccggccc</t>
  </si>
  <si>
    <t>scaffold45:2832467..2832544:-</t>
  </si>
  <si>
    <t>scaffold52_17008</t>
  </si>
  <si>
    <t>mgen-scaffold52_17008</t>
  </si>
  <si>
    <t>ugcggcucguuuuuaugguugu</t>
  </si>
  <si>
    <t>uauaaaaacgagccgcaaagc</t>
  </si>
  <si>
    <t>ugcggcucguuuuuaugguuguugacaauggguaaguauaaaaacgagccgcaaagc</t>
  </si>
  <si>
    <t>scaffold52:733661..733718:+</t>
  </si>
  <si>
    <t>scaffold68_30422</t>
  </si>
  <si>
    <t>mgen-scaffold68_30422</t>
  </si>
  <si>
    <t>ucgcgcgucgaaucgccucgcc</t>
  </si>
  <si>
    <t>aggggaauucgagcgcgcgacg</t>
  </si>
  <si>
    <t>aggggaauucgagcgcgcgacgagaucgaaagccgucgucgcgcgucgaaucgccucgcc</t>
  </si>
  <si>
    <t>scaffold68:765228..765288:-</t>
  </si>
  <si>
    <t>scaffold71_6431</t>
  </si>
  <si>
    <t>mgen-scaffold71_6431</t>
  </si>
  <si>
    <t>agguccggacuaaugcaaaua</t>
  </si>
  <si>
    <t>aauugcaccagucccggccuaa</t>
  </si>
  <si>
    <t>agguccggacuaaugcaaauauguagcaucgauaucaaauugcaccagucccggccuaa</t>
  </si>
  <si>
    <t>scaffold71:3286936..3286995:-</t>
  </si>
  <si>
    <t>scaffold9_33563</t>
  </si>
  <si>
    <t>mgen-scaffold9_33563</t>
  </si>
  <si>
    <t>cugcggcucguuuuuauggu</t>
  </si>
  <si>
    <t>uauaaaaacgagccgcaaggc</t>
  </si>
  <si>
    <t>cugcggcucguuuuuaugguuaccgaucguggacgauuauaaaaacgagccgcaaggc</t>
  </si>
  <si>
    <t>scaffold9:1716271..1716329:-</t>
  </si>
  <si>
    <t>scaffold287_31653</t>
  </si>
  <si>
    <t>acccguagauccgaacuug</t>
  </si>
  <si>
    <t>acccguagauccgaacuugugggcuuuuuuauauguauaccgcaagcuccuaucuaccgguac</t>
  </si>
  <si>
    <t>scaffold287:2577503..2577566:-</t>
  </si>
  <si>
    <t>scaffold287_31655</t>
  </si>
  <si>
    <t>scaffold287:2578823..2578886:-</t>
  </si>
  <si>
    <t>scaffold183_19918</t>
  </si>
  <si>
    <t>acaaccuuuuugagugagcg</t>
  </si>
  <si>
    <t>acucacucaaccugggug</t>
  </si>
  <si>
    <t>acucacucaaccugggugugaugcuugccugcacgccaggcccccgcggucaucacaaccuuuuugagugagcg</t>
  </si>
  <si>
    <t>scaffold183:836839..836913:-</t>
  </si>
  <si>
    <t>scaffold804_20412</t>
  </si>
  <si>
    <t>nmel-scaffold2759_cov63_18669</t>
  </si>
  <si>
    <t>uaaguacuagugccgcaggag</t>
  </si>
  <si>
    <t>uccugcugcucaagugcuuauc</t>
  </si>
  <si>
    <t>uaaguacuagugccgcaggagugguuagguuugguuagaaauugccacaucuccugcugcucaagugcuuauc</t>
  </si>
  <si>
    <t>scaffold804:240494..240567:+</t>
  </si>
  <si>
    <t>scaffold804_20408</t>
  </si>
  <si>
    <t>uaaguacuagugccgcaggaguggauagguuugguuagaaagugccacaucuccugcugcucaagugcuuauc</t>
  </si>
  <si>
    <t>scaffold804:237558..237631:+</t>
  </si>
  <si>
    <t>scaffold804_20410</t>
  </si>
  <si>
    <t>scaffold804:238590..238663:+</t>
  </si>
  <si>
    <t>scaffold7_22663</t>
  </si>
  <si>
    <t>ucacagccagcuuugaugagca</t>
  </si>
  <si>
    <t>ccaucaaaguugguuugucauagagaucaacuaucacagccagcuuugaugagca</t>
  </si>
  <si>
    <t>scaffold7:734704..734759:+</t>
  </si>
  <si>
    <t>C7791924_23.0_38995</t>
  </si>
  <si>
    <t>tca-miR-13b-5p_MIMAT0019104</t>
  </si>
  <si>
    <t>aagucaauucguacuguuagagauc</t>
  </si>
  <si>
    <t>uccucuaacaguacacggaauagac</t>
  </si>
  <si>
    <t>aagucaauucguacuguuagagaucuguaucuccucuaacaguacacggaauagac</t>
  </si>
  <si>
    <t>C7791924_23.0:96..152:+</t>
  </si>
  <si>
    <t>scaffold7_22661</t>
  </si>
  <si>
    <t>ugaaagacauagguagugaga</t>
  </si>
  <si>
    <t>ugaaagacauagguagugagauguucucacgcuaucgcgucucacuaucuugucuuucauc</t>
  </si>
  <si>
    <t>scaffold7:734168..734229:+</t>
  </si>
  <si>
    <t>scaffold102_4129</t>
  </si>
  <si>
    <t>cuuugguaauacagcucuaugauuucaauuaaggaucauaaagcuagauuaccaaagc</t>
  </si>
  <si>
    <t>scaffold102:504800..504858:-</t>
  </si>
  <si>
    <t>scaffold124_8101</t>
  </si>
  <si>
    <t>ggcguccgggcugagaaauca</t>
  </si>
  <si>
    <t>cauuccucggcccgguuguug</t>
  </si>
  <si>
    <t>ggcguccgggcugagaaaucacgaagcgacggucauuccucggcccgguuguug</t>
  </si>
  <si>
    <t>scaffold124:960873..960927:-</t>
  </si>
  <si>
    <t>GL985793_7038</t>
  </si>
  <si>
    <t>cugguuuucacaaugauuuggc</t>
  </si>
  <si>
    <t>cugguuuucacaaugauuuggcagauagauuugauucugagaucauugugaaagcugauu</t>
  </si>
  <si>
    <t>GL985793:756893..756953:-</t>
  </si>
  <si>
    <t>GL986159_20383</t>
  </si>
  <si>
    <t>GL986159:327879..327937:+</t>
  </si>
  <si>
    <t>GL985803_8126</t>
  </si>
  <si>
    <t>auauuguccugucacagcaguac</t>
  </si>
  <si>
    <t>auauuguccugucacagcaguacgccuuuaaagaguuacuggugugaugggacauugucc</t>
  </si>
  <si>
    <t>GL985803:2997742..2997802:+</t>
  </si>
  <si>
    <t>GL985734_3508</t>
  </si>
  <si>
    <t>ame-miR-1175_MIMAT0018507</t>
  </si>
  <si>
    <t>ugagauucaacuccuccaacuu</t>
  </si>
  <si>
    <t>uggagaaguggucucuacgcu</t>
  </si>
  <si>
    <t>uggagaaguggucucuacgcuuuguaugaaagugagauucaacuccuccaacuu</t>
  </si>
  <si>
    <t>GL985734:310281..310335:-</t>
  </si>
  <si>
    <t>GL985752_4957</t>
  </si>
  <si>
    <t>ugaguauuaauucagguacuggu</t>
  </si>
  <si>
    <t>caguacuuguauuauacuuacg</t>
  </si>
  <si>
    <t>ugaguauuaauucagguacugguguaauauucggacaaccaguacuuguauuauacuuacg</t>
  </si>
  <si>
    <t>GL985752:1442653..1442714:-</t>
  </si>
  <si>
    <t>GL985711_1591</t>
  </si>
  <si>
    <t>ugcguucacugcgggcuuccaug</t>
  </si>
  <si>
    <t>GL985711:499365..499428:+</t>
  </si>
  <si>
    <t>GL985739_3835</t>
  </si>
  <si>
    <t>GL985739:449092..449152:-</t>
  </si>
  <si>
    <t>GL985721_2299</t>
  </si>
  <si>
    <t>agcugguugaacacgggucaaauauaacgcacgauugacgcauuugguccccuucaaccagcugu</t>
  </si>
  <si>
    <t>GL985721:316972..317037:+</t>
  </si>
  <si>
    <t>GL985838_10297</t>
  </si>
  <si>
    <t>ucgucaaauugguuguggcguguugcuguucuagauuucauaucacagccauuuuugacgauu</t>
  </si>
  <si>
    <t>GL985838:1090487..1090550:+</t>
  </si>
  <si>
    <t>GL985838_10299</t>
  </si>
  <si>
    <t>cucacaaagugguugugauaugcugaugcgagcguucauaucacagccagcuuugaugagcg</t>
  </si>
  <si>
    <t>GL985838:1090629..1090691:+</t>
  </si>
  <si>
    <t>GL985838_10301</t>
  </si>
  <si>
    <t>ccaucagagugguugugaugug</t>
  </si>
  <si>
    <t>ccaucagagugguugugauguggugacuuucgacucguaucacagccagcuuugaugagcg</t>
  </si>
  <si>
    <t>GL985838:1091987..1092048:+</t>
  </si>
  <si>
    <t>GL985838_10293</t>
  </si>
  <si>
    <t>ccaucaaaguugguuugucau</t>
  </si>
  <si>
    <t>GL985838:1090027..1090081:+</t>
  </si>
  <si>
    <t>GL985703_882</t>
  </si>
  <si>
    <t>caucacaggcagaguucuaauu</t>
  </si>
  <si>
    <t>uggagcucuggcugugacuuguguguuaaagaaauaaaaaucacaucacaggcagaguucuaauu</t>
  </si>
  <si>
    <t>GL985703:374408..374473:-</t>
  </si>
  <si>
    <t>GL985838_10295</t>
  </si>
  <si>
    <t>GL985838:1090270..1090325:+</t>
  </si>
  <si>
    <t>GL986553_24158</t>
  </si>
  <si>
    <t>gggggugagaaacuggcuuggcucugugcaaugauagucagucuuuuucucucuccuau</t>
  </si>
  <si>
    <t>GL986553:232779..232838:-</t>
  </si>
  <si>
    <t>GL985818_9341</t>
  </si>
  <si>
    <t>uggacggagaacugauaagg</t>
  </si>
  <si>
    <t>ccuuaucauucuccuguccgguguagaauuuuuagacgacuggacggagaacugauaagg</t>
  </si>
  <si>
    <t>GL985818:1450800..1450860:+</t>
  </si>
  <si>
    <t>GL985818_9414</t>
  </si>
  <si>
    <t>accaggaaucaaacauauuauu</t>
  </si>
  <si>
    <t>agauauguuugauauucuugguuguuuuauaaauaaucgaccaggaaucaaacauauuauu</t>
  </si>
  <si>
    <t>GL985818:5040009..5040070:+</t>
  </si>
  <si>
    <t>GL985775_5808</t>
  </si>
  <si>
    <t>ugauuguccaaacgcaauucuugucuaaacgauacgaaaucaagaauuguguggggacaucagc</t>
  </si>
  <si>
    <t>GL985775:4442787..4442851:+</t>
  </si>
  <si>
    <t>GL985845_10416</t>
  </si>
  <si>
    <t>cuaaguacuagugccgcaggag</t>
  </si>
  <si>
    <t>cuaaguacuagugccgcaggagugauuagguuggguuagaaauugccauaucuccugcugcucaagugcuuauca</t>
  </si>
  <si>
    <t>GL985845:515166..515241:+</t>
  </si>
  <si>
    <t>GL985845_10414</t>
  </si>
  <si>
    <t>auaaguaguagugccguaggu</t>
  </si>
  <si>
    <t>ccucggcacgauuacuuuucau</t>
  </si>
  <si>
    <t>auaaguaguagugccguaggugaugauccaguaauucaccucggcacgauuacuuuucau</t>
  </si>
  <si>
    <t>GL985845:510179..510239:+</t>
  </si>
  <si>
    <t>GL986018_16810</t>
  </si>
  <si>
    <t>uggaucuugcaaugccauca</t>
  </si>
  <si>
    <t>cuuggcacuggaagaauucacagaugugcaguguauaaucguggaucuugcaaugccauca</t>
  </si>
  <si>
    <t>GL986018:458759..458820:+</t>
  </si>
  <si>
    <t>GL985775_5707</t>
  </si>
  <si>
    <t>cagcgagguauagaguuccuacguagcguucagaaaguaggaacuucauaccgugcucu</t>
  </si>
  <si>
    <t>GL985775:1075173..1075232:+</t>
  </si>
  <si>
    <t>GL985880_12151</t>
  </si>
  <si>
    <t>ame-miR-277_MIMAT0001481</t>
  </si>
  <si>
    <t>uaaaugcacuaucugguacgac</t>
  </si>
  <si>
    <t>cgugccagaugcgcguuuaca</t>
  </si>
  <si>
    <t>cgugccagaugcgcguuuacacgggcccugaauacuguaaaugcacuaucugguacgac</t>
  </si>
  <si>
    <t>GL985880:576530..576589:+</t>
  </si>
  <si>
    <t>GL986000_15995</t>
  </si>
  <si>
    <t>agggguuucuaucggccuccagcaguaaagaugguuguaggccggcggaaacuacuugc</t>
  </si>
  <si>
    <t>GL986000:212489..212548:+</t>
  </si>
  <si>
    <t>GL986057_18487</t>
  </si>
  <si>
    <t>ugacuagauacauacucgucu</t>
  </si>
  <si>
    <t>acgaguaugaauguggugcacg</t>
  </si>
  <si>
    <t>acgaguaugaauguggugcacguuuuacuuuguuucgugacuagauacauacucgucu</t>
  </si>
  <si>
    <t>GL986057:43680..43738:+</t>
  </si>
  <si>
    <t>GL985704_903</t>
  </si>
  <si>
    <t>ugacuagaucgaaauacucguc</t>
  </si>
  <si>
    <t>acgaaguauucgucuaguguaac</t>
  </si>
  <si>
    <t>acgaaguauucgucuaguguaacguugcauuggauucgugacuagaucgaaauacucguc</t>
  </si>
  <si>
    <t>GL985704:139360..139420:+</t>
  </si>
  <si>
    <t>GL986036_17108</t>
  </si>
  <si>
    <t>ugacuagaguuacacucgucc</t>
  </si>
  <si>
    <t>gacgggugcacucugguaucaugugaauuuaaucaugacuagaguuacacucgucc</t>
  </si>
  <si>
    <t>GL986036:504201..504257:-</t>
  </si>
  <si>
    <t>GL986100_19408</t>
  </si>
  <si>
    <t>ugacuagauccauacucaucca</t>
  </si>
  <si>
    <t>uggauggguuugaauucagucc</t>
  </si>
  <si>
    <t>uggauggguuugaauucaguccacguuuuuuaauuuuauucgugacuagauccauacucaucca</t>
  </si>
  <si>
    <t>GL986100:742000..742064:-</t>
  </si>
  <si>
    <t>GL986057_18485</t>
  </si>
  <si>
    <t>ugacuagauccccacucauu</t>
  </si>
  <si>
    <t>aaugagugaaggucuagugcacauaugaucaaauugugacuagauccccacucauu</t>
  </si>
  <si>
    <t>GL986057:43485..43541:+</t>
  </si>
  <si>
    <t>GL985752_4961</t>
  </si>
  <si>
    <t>GL985752:1443438..1443498:-</t>
  </si>
  <si>
    <t>GL986072_18908</t>
  </si>
  <si>
    <t>cugacuucugugcgugcugggg</t>
  </si>
  <si>
    <t>cugacuucugugcgugcugggguuuguacuagacuuccuagcaccauuugaaaucaguac</t>
  </si>
  <si>
    <t>GL986072:186113..186173:-</t>
  </si>
  <si>
    <t>GL985803_8312</t>
  </si>
  <si>
    <t>ucgggaagguaguugcggcggauuugaucaaccgagaguccguccaacuccuuuccgucu</t>
  </si>
  <si>
    <t>GL985803:2898234..2898294:-</t>
  </si>
  <si>
    <t>GL985941_14254</t>
  </si>
  <si>
    <t>ucaaagcagcuugguaucuaacu</t>
  </si>
  <si>
    <t>ucagguacugagugacucugaguacguauauuaaauuacucaaagcagcuugguaucuaacu</t>
  </si>
  <si>
    <t>GL985941:471735..471797:+</t>
  </si>
  <si>
    <t>GL986502_23658</t>
  </si>
  <si>
    <t>cgcguuacucggguacuucgggcu</t>
  </si>
  <si>
    <t>cgcguuacucggguacuucgggcugugucgacucgaaaucagucagguaccugaaguagcgcg</t>
  </si>
  <si>
    <t>GL986502:241086..241149:-</t>
  </si>
  <si>
    <t>GL985732_3274</t>
  </si>
  <si>
    <t>uuuugauuguugcucagaaagccuugauuacaauauuggcuuucgggcaauaaucauaauc</t>
  </si>
  <si>
    <t>GL985732:3211318..3211379:+</t>
  </si>
  <si>
    <t>GL985880_12145</t>
  </si>
  <si>
    <t>ugaacacagcuggugguaucu</t>
  </si>
  <si>
    <t>ggagccacucugcguucacu</t>
  </si>
  <si>
    <t>ggagccacucugcguucacucgguggguaaugaagcgggugaacacagcuggugguaucu</t>
  </si>
  <si>
    <t>GL985880:556600..556660:+</t>
  </si>
  <si>
    <t>GL985880_12154</t>
  </si>
  <si>
    <t>uggcaguguuguuagcugguuguguggcuauguuguauauacgaccgcuaucggcacugcaauu</t>
  </si>
  <si>
    <t>GL985880:580810..580874:+</t>
  </si>
  <si>
    <t>GL985752_4959</t>
  </si>
  <si>
    <t>uaaucucaugcgguaacugugaguguguaaauuguaaaagcucauauuaccucgugggguuucc</t>
  </si>
  <si>
    <t>GL985752:1443018..1443082:-</t>
  </si>
  <si>
    <t>GL985748_4705</t>
  </si>
  <si>
    <t>aauuaugcuccguuuaucgucg</t>
  </si>
  <si>
    <t>ucgguaagcagaguauaagaccuuugagacacguuauuuaaagaauuaugcuccguuuaucgucg</t>
  </si>
  <si>
    <t>GL985748:1597730..1597795:-</t>
  </si>
  <si>
    <t>GL986142_20065</t>
  </si>
  <si>
    <t>auugggccaggauaggguagggca</t>
  </si>
  <si>
    <t>auugggccaggauaggguagggcagggccgaucggcgugaccauucuguccccuguccugucccgauag</t>
  </si>
  <si>
    <t>GL986142:43531..43600:+</t>
  </si>
  <si>
    <t>GL986142_20063</t>
  </si>
  <si>
    <t>auugggucaggauagggcagggcagggccgaucggcgaguacauuuuguccccuguccugucccgauag</t>
  </si>
  <si>
    <t>GL986142:43356..43425:+</t>
  </si>
  <si>
    <t>GL985809_8823</t>
  </si>
  <si>
    <t>gaaaugucacgcagacuguauu</t>
  </si>
  <si>
    <t>gaaaugucacgcagacuguauugaauaccgaucuggauacggauugcgugacuuuucg</t>
  </si>
  <si>
    <t>GL985809:2450714..2450772:+</t>
  </si>
  <si>
    <t>GL986315_22348</t>
  </si>
  <si>
    <t>uuuguucguucggcucgaguua</t>
  </si>
  <si>
    <t>caucgauccuaacgaucaacaaacuuuucacuugaaaguuuguucguucggcucgaguua</t>
  </si>
  <si>
    <t>GL986315:791235..791295:-</t>
  </si>
  <si>
    <t>GL985799_7356</t>
  </si>
  <si>
    <t>ame-miR-3770_MIMAT0018545</t>
  </si>
  <si>
    <t>aauccugcaucaagugcguugc</t>
  </si>
  <si>
    <t>aaugcauugcacgcaggguagc</t>
  </si>
  <si>
    <t>aauccugcaucaagugcguugcuuuguuucucuaaucagcaaugcauugcacgcaggguagc</t>
  </si>
  <si>
    <t>GL985799:45014..45076:+</t>
  </si>
  <si>
    <t>GL985800_7489</t>
  </si>
  <si>
    <t>GL985800:1068681..1068738:+</t>
  </si>
  <si>
    <t>GL985726_2512</t>
  </si>
  <si>
    <t>GL985726:2055325..2055384:+</t>
  </si>
  <si>
    <t>GL986040_17514</t>
  </si>
  <si>
    <t>uacccuguaacguccugggacu</t>
  </si>
  <si>
    <t>ucucacgacgugauagcggcgcccgacucucgaaaaugugguacccuguaacguccugggacu</t>
  </si>
  <si>
    <t>GL986040:2854777..2854840:-</t>
  </si>
  <si>
    <t>GL985818_9309</t>
  </si>
  <si>
    <t>ame-miR-6001-3p_MIMAT0023542</t>
  </si>
  <si>
    <t>uucucuuugguuguuaccacu</t>
  </si>
  <si>
    <t>guagguaacgacugauggg</t>
  </si>
  <si>
    <t>guagguaacgacugaugggaacauccuagguuuuugguuaauguucucuuugguuguuaccacu</t>
  </si>
  <si>
    <t>GL985818:725584..725648:+</t>
  </si>
  <si>
    <t>GL986502_23710</t>
  </si>
  <si>
    <t>uucggcgaugaaaucagccugu</t>
  </si>
  <si>
    <t>aggcugauauugucgggcgggau</t>
  </si>
  <si>
    <t>aggcugauauugucgggcgggauguggaacagguagucauuucggcgaugaaaucagccugu</t>
  </si>
  <si>
    <t>GL986502:818127..818189:-</t>
  </si>
  <si>
    <t>GL985732_3413</t>
  </si>
  <si>
    <t>uauguuucugucuuauuucauuguagauuuucgauaugaaauaugacauaaacuu</t>
  </si>
  <si>
    <t>GL985732:1715518..1715573:-</t>
  </si>
  <si>
    <t>GL986177_20809</t>
  </si>
  <si>
    <t>guagacgcacguguuggacuuu</t>
  </si>
  <si>
    <t>aaucgaacgcgugaguuuacguguagcauaagcguucaagcgacguagacgcacguguuggacuuu</t>
  </si>
  <si>
    <t>GL986177:609573..609639:-</t>
  </si>
  <si>
    <t>GL985714_1901</t>
  </si>
  <si>
    <t>GL985714:3981026..3981086:-</t>
  </si>
  <si>
    <t>GL985734_3510</t>
  </si>
  <si>
    <t>aguuggaagugaggaucuaggcagugagcaauaacgcucugauaacuugccagaucuaacucuuccagcuca</t>
  </si>
  <si>
    <t>GL985734:310415..310487:-</t>
  </si>
  <si>
    <t>GL985924_13930</t>
  </si>
  <si>
    <t>caucuuaccgggcagcauugga</t>
  </si>
  <si>
    <t>caucuuaccgggcagcauuggauugcaguugaaccuucuaauacugucagguaaagauguc</t>
  </si>
  <si>
    <t>GL985924:420452..420513:-</t>
  </si>
  <si>
    <t>GL985818_9421</t>
  </si>
  <si>
    <t>gggccugacucuuugcucugcccguaucuguucucuugggugagcaaaguuucaggugugu</t>
  </si>
  <si>
    <t>GL985818:5326414..5326475:+</t>
  </si>
  <si>
    <t>GL985818_9423</t>
  </si>
  <si>
    <t>acgccugaaauuugcuuuuuaccu</t>
  </si>
  <si>
    <t>acgccugaaauuugcuuuuuaccugguccucgugcucucuaacuuugagaagauaaaggugagcaaaguuucaggugugu</t>
  </si>
  <si>
    <t>GL985818:5326863..5326943:+</t>
  </si>
  <si>
    <t>GL985746_4254</t>
  </si>
  <si>
    <t>uuuuagaauuuguacgcucuguugucauauacgaucucacagagcguaccgauucuuuaau</t>
  </si>
  <si>
    <t>GL985746:691394..691455:+</t>
  </si>
  <si>
    <t>GL985714_1908</t>
  </si>
  <si>
    <t>aauugcaccagucccggccuga</t>
  </si>
  <si>
    <t>aggucuggacuaaugcaaauaug</t>
  </si>
  <si>
    <t>aggucuggacuaaugcaaauauguaguguugauaucaaauugcaccagucccggccuga</t>
  </si>
  <si>
    <t>GL985714:4058974..4059033:-</t>
  </si>
  <si>
    <t>GL985941_14297</t>
  </si>
  <si>
    <t>aggccgagauuugugacaauguuucguguugauacgauuuuucaauauugcacuugucccggccuau</t>
  </si>
  <si>
    <t>GL985941:778117..778184:+</t>
  </si>
  <si>
    <t>GL985729_3004</t>
  </si>
  <si>
    <t>uaagcguauagcuuuuccccuu</t>
  </si>
  <si>
    <t>ggggaaagguuauagcgauuaugagaaauuaagccauaagcguauagcuuuuccccuu</t>
  </si>
  <si>
    <t>GL985729:3039275..3039333:-</t>
  </si>
  <si>
    <t>GL985776_6017</t>
  </si>
  <si>
    <t>uucguugucgacgaaaccugca</t>
  </si>
  <si>
    <t>uggguuucgugacaggcgagccguucuuuacgacuugguucguugucgacgaaaccugca</t>
  </si>
  <si>
    <t>GL985776:599862..599922:+</t>
  </si>
  <si>
    <t>GL985726_2632</t>
  </si>
  <si>
    <t>uacccuguagauccgggcuuuug</t>
  </si>
  <si>
    <t>uacccuguagauccgggcuuuuguagauuuguaaauaucagaagcucgucucuacagguaucu</t>
  </si>
  <si>
    <t>GL985726:2131019..2131082:-</t>
  </si>
  <si>
    <t>GL986177_20873</t>
  </si>
  <si>
    <t>GL986177:1754715..1754774:-</t>
  </si>
  <si>
    <t>GL986170_20468</t>
  </si>
  <si>
    <t>bmo-miR-2796-5p_MIMAT0013696</t>
  </si>
  <si>
    <t>ugggguuucuaugcggcaugugccu</t>
  </si>
  <si>
    <t>gaaugcccuccgaaaucccaaa</t>
  </si>
  <si>
    <t>ugggguuucuaugcggcaugugccuugcuuucaaaaaaggaaugcccuccgaaaucccaaa</t>
  </si>
  <si>
    <t>GL986170:197781..197842:+</t>
  </si>
  <si>
    <t>GL985806_8424</t>
  </si>
  <si>
    <t>ugucaugggguugcucucuuug</t>
  </si>
  <si>
    <t>aagagagcuauccaucgacaguauggcgauaagagacacugucaugggguugcucucuuug</t>
  </si>
  <si>
    <t>GL985806:102296..102357:+</t>
  </si>
  <si>
    <t>GL985924_13903</t>
  </si>
  <si>
    <t>bmo-miR-3247_MIMAT0015429</t>
  </si>
  <si>
    <t>uuaaauugacaacauucuuaca</t>
  </si>
  <si>
    <t>guaaguuuguguuugucaaagugaua</t>
  </si>
  <si>
    <t>guaaguuuguguuugucaaagugauacaauguauugauauguauuaaauugacaacauucuuaca</t>
  </si>
  <si>
    <t>GL985924:170762..170827:+</t>
  </si>
  <si>
    <t>GL985891_12584</t>
  </si>
  <si>
    <t>bmo-miR-3430_MIMAT0015639</t>
  </si>
  <si>
    <t>uauugcuugagaauacacguag</t>
  </si>
  <si>
    <t>acgcguauucuuggggaauu</t>
  </si>
  <si>
    <t>GL985891:1030378..1030438:-</t>
  </si>
  <si>
    <t>GL985739_3780</t>
  </si>
  <si>
    <t>uuuagaauucuuacgcuuuaca</t>
  </si>
  <si>
    <t>uuuagaauucuuacgcuuuacagauguucgaaguggcaaagcguuugaaaucugaaac</t>
  </si>
  <si>
    <t>GL985739:1291192..1291250:+</t>
  </si>
  <si>
    <t>GL985704_905</t>
  </si>
  <si>
    <t>bmo-miR-9a-3p_MIMAT0015225</t>
  </si>
  <si>
    <t>auaaagcuagaucagcaaggca</t>
  </si>
  <si>
    <t>ucuuuggugaucuaacuguaugg</t>
  </si>
  <si>
    <t>ucuuuggugaucuaacuguauggugaaucgaaagaccauaaagcuagaucagcaaggca</t>
  </si>
  <si>
    <t>GL985704:139497..139556:+</t>
  </si>
  <si>
    <t>GL985732_3412</t>
  </si>
  <si>
    <t>GL985732:1711626..1711683:-</t>
  </si>
  <si>
    <t>GL986502_23656</t>
  </si>
  <si>
    <t>dme-miR-2495-3p_MIMAT0012205</t>
  </si>
  <si>
    <t>GL986502:240903..240963:-</t>
  </si>
  <si>
    <t>GL985965_14951</t>
  </si>
  <si>
    <t>ccggaugaggucuucaucgaccgugacugaacauuuuauggucggugggacuuucguccguuu</t>
  </si>
  <si>
    <t>GL985965:515068..515131:-</t>
  </si>
  <si>
    <t>GL985793_7081</t>
  </si>
  <si>
    <t>dme-miR-282-5p_MIMAT0000346</t>
  </si>
  <si>
    <t>uagccucuccuaggcuuugucu</t>
  </si>
  <si>
    <t>acauagccuagaauagguuagg</t>
  </si>
  <si>
    <t>uagccucuccuaggcuuugucuguauacggagaacggagacauagccuagaauagguuagg</t>
  </si>
  <si>
    <t>GL985793:2095503..2095564:-</t>
  </si>
  <si>
    <t>GL985845_10400</t>
  </si>
  <si>
    <t>GL985845:469575..469636:+</t>
  </si>
  <si>
    <t>GL985710_1382</t>
  </si>
  <si>
    <t>mrot-GL985710_1382</t>
  </si>
  <si>
    <t>ucuuucagguuuaauguaca</t>
  </si>
  <si>
    <t>uacguucuacuuugaaagagaa</t>
  </si>
  <si>
    <t>uacguucuacuuugaaagagaaaucuuucuacuuaauuuucacgaagaaacaacaaagcuacgauuucucuuucagguuuaauguaca</t>
  </si>
  <si>
    <t>GL985710:1476972..1477060:+</t>
  </si>
  <si>
    <t>GL985710_1448</t>
  </si>
  <si>
    <t>mrot-GL985710_1448</t>
  </si>
  <si>
    <t>gaaguugucacgagcggaugaac</t>
  </si>
  <si>
    <t>ucuucccucgugacggcugccu</t>
  </si>
  <si>
    <t>ucuucccucgugacggcugccucgaggagggaaguugucacgagcggaugaac</t>
  </si>
  <si>
    <t>GL985710:343041..343094:-</t>
  </si>
  <si>
    <t>GL985739_3839</t>
  </si>
  <si>
    <t>GL985739:451579..451643:-</t>
  </si>
  <si>
    <t>GL985743_4068</t>
  </si>
  <si>
    <t>mrot-GL985743_4068</t>
  </si>
  <si>
    <t>aaaaaaagauggugguuacaga</t>
  </si>
  <si>
    <t>ucuguaaccaccaucuuuuuuu</t>
  </si>
  <si>
    <t>aaaaaaagauggugguuacagaaucguuucucuucuguaaccaccaucuuuuuuu</t>
  </si>
  <si>
    <t>GL985743:4293512..4293567:+</t>
  </si>
  <si>
    <t>GL985743_4105</t>
  </si>
  <si>
    <t>aaaaaaagauggugguuacagaagagaaacgauucuguaaccaccaucuuuuuuu</t>
  </si>
  <si>
    <t>GL985743:4293512..4293567:-</t>
  </si>
  <si>
    <t>GL985748_4609</t>
  </si>
  <si>
    <t>mrot-GL985748_4609</t>
  </si>
  <si>
    <t>uacucgaucgauuuugcgcuucg</t>
  </si>
  <si>
    <t>uaaacgcgaaacgaucgagcaa</t>
  </si>
  <si>
    <t>uacucgaucgauuuugcgcuucgaccuguaaauucuaaacgcgaaacgaucgagcaa</t>
  </si>
  <si>
    <t>GL985748:247502..247559:-</t>
  </si>
  <si>
    <t>GL985753_5061</t>
  </si>
  <si>
    <t>mrot-GL985753_5061</t>
  </si>
  <si>
    <t>uugaaaaucguguguuuauaugau</t>
  </si>
  <si>
    <t>uauacacaugauucucagcugu</t>
  </si>
  <si>
    <t>uugaaaaucguguguuuauaugaugcauucuaauauauuaaucauauacacaugauucucagcugu</t>
  </si>
  <si>
    <t>GL985753:214209..214275:-</t>
  </si>
  <si>
    <t>GL985776_6048</t>
  </si>
  <si>
    <t>mrot-GL985776_6048</t>
  </si>
  <si>
    <t>caacucgucugguucgaucgcgc</t>
  </si>
  <si>
    <t>ggccucuaucagacgagucgac</t>
  </si>
  <si>
    <t>caacucgucugguucgaucgcgccauguacaacaaggcggccucuaucagacgagucgac</t>
  </si>
  <si>
    <t>GL985776:1919042..1919102:+</t>
  </si>
  <si>
    <t>GL985780_6280</t>
  </si>
  <si>
    <t>mrot-GL985780_6280</t>
  </si>
  <si>
    <t>uucuacgcguuggauaucuacg</t>
  </si>
  <si>
    <t>ugcuacgcguuggauugcuacg</t>
  </si>
  <si>
    <t>ugcuacgcguuggauugcuacgcguuggauaugggcgcguugguuuucuacgcguuggauaucuacg</t>
  </si>
  <si>
    <t>GL985780:35535..35602:+</t>
  </si>
  <si>
    <t>GL985795_7264</t>
  </si>
  <si>
    <t>mrot-GL985795_7264</t>
  </si>
  <si>
    <t>aaugaguagaaauuucaacgca</t>
  </si>
  <si>
    <t>gucaaaauuuccacucguugc</t>
  </si>
  <si>
    <t>aaugaguagaaauuucaacgcauuaaauuugcaacgcgucaaaauuuccacucguugc</t>
  </si>
  <si>
    <t>GL985795:320229..320287:-</t>
  </si>
  <si>
    <t>GL985801_7603</t>
  </si>
  <si>
    <t>mrot-GL985801_7603</t>
  </si>
  <si>
    <t>aacgucacuacgucugaauagu</t>
  </si>
  <si>
    <t>cguucagacguaccgacguuuug</t>
  </si>
  <si>
    <t>cguucagacguaccgacguuuuguuauuuucuacaaacgucacuacgucugaauagu</t>
  </si>
  <si>
    <t>GL985801:96844..96901:+</t>
  </si>
  <si>
    <t>GL985803_8200</t>
  </si>
  <si>
    <t>mrot-GL985803_8200</t>
  </si>
  <si>
    <t>guaccauaauaaagaaccauuu</t>
  </si>
  <si>
    <t>augguccaauuuuaugguauugu</t>
  </si>
  <si>
    <t>guaccauaauaaagaaccauuucuaguaacguuaaaaugguccaauuuuaugguauugu</t>
  </si>
  <si>
    <t>GL985803:5726072..5726131:+</t>
  </si>
  <si>
    <t>GL985806_8530</t>
  </si>
  <si>
    <t>GL985806:1289287..1289345:-</t>
  </si>
  <si>
    <t>GL985818_9482</t>
  </si>
  <si>
    <t>mrot-GL985818_9482</t>
  </si>
  <si>
    <t>uucuguaauaacguuguccaau</t>
  </si>
  <si>
    <t>auuggucagacguuaagauaga</t>
  </si>
  <si>
    <t>auuggucagacguuaagauagaacagagaaucacgauucuguaauaacguuguccaau</t>
  </si>
  <si>
    <t>GL985818:1217681..1217739:-</t>
  </si>
  <si>
    <t>GL985827_10061</t>
  </si>
  <si>
    <t>cacuuuaaguucgaauaccaggcc</t>
  </si>
  <si>
    <t>uugguguucuuaccuuacagu</t>
  </si>
  <si>
    <t>cacuuuaaguucgaauaccaggccugucuauaaacaguuugguguucuuaccuuacagu</t>
  </si>
  <si>
    <t>GL985827:486663..486722:-</t>
  </si>
  <si>
    <t>GL985880_12190</t>
  </si>
  <si>
    <t>mrot-GL985880_12190</t>
  </si>
  <si>
    <t>ccagccucgauuguuccucga</t>
  </si>
  <si>
    <t>cgaggaucgaucgguggcucgaa</t>
  </si>
  <si>
    <t>cgaggaucgaucgguggcucgaauucgagcgcauuccagccucgauuguuccucga</t>
  </si>
  <si>
    <t>GL985880:443360..443416:-</t>
  </si>
  <si>
    <t>GL985965_14929</t>
  </si>
  <si>
    <t>acaaccuuuuugagugagcgu</t>
  </si>
  <si>
    <t>acucacucaaccugggugugaugcuugccuguacgccaggcccuagcggucaucacaaccuuuuugagugagcgu</t>
  </si>
  <si>
    <t>GL985965:675493..675568:+</t>
  </si>
  <si>
    <t>GL985995_15875</t>
  </si>
  <si>
    <t>mrot-GL985995_15875</t>
  </si>
  <si>
    <t>auccaggauauaggucaccaac</t>
  </si>
  <si>
    <t>gggugaccgaguccgaaggauu</t>
  </si>
  <si>
    <t>gggugaccgaguccgaaggauuugcaaagaaaauccaggauauaggucaccaac</t>
  </si>
  <si>
    <t>GL985995:530268..530322:+</t>
  </si>
  <si>
    <t>GL986007_16547</t>
  </si>
  <si>
    <t>mrot-GL986007_16547</t>
  </si>
  <si>
    <t>uccagcagggcaacacgcggcauc</t>
  </si>
  <si>
    <t>cgccgcguuauccugcugga</t>
  </si>
  <si>
    <t>uccagcagggcaacacgcggcauccugnnnnncgcggcauccuguugguguguggcgccgcguuauccugcugga</t>
  </si>
  <si>
    <t>GL986007:19665..19740:-</t>
  </si>
  <si>
    <t>GL986040_17568</t>
  </si>
  <si>
    <t>mrot-GL986040_17568</t>
  </si>
  <si>
    <t>uuauuuuaaauucuaggcacag</t>
  </si>
  <si>
    <t>cuuugccuagaaucuagaa</t>
  </si>
  <si>
    <t>cuuugccuagaaucuagaauauaauaaauuagcauuuuuaguuaauuuauuuuaaauucuaggcacag</t>
  </si>
  <si>
    <t>GL986040:4062092..4062160:-</t>
  </si>
  <si>
    <t>GL986064_18863</t>
  </si>
  <si>
    <t>mrot-GL986064_18863</t>
  </si>
  <si>
    <t>ugugugaucacucugggauu</t>
  </si>
  <si>
    <t>uuucgcagugaaaucacacga</t>
  </si>
  <si>
    <t>ugugugaucacucugggauuauuguuuuuaauugaggaaacaaauuuucgcagugaaaucacacga</t>
  </si>
  <si>
    <t>GL986064:43685..43751:-</t>
  </si>
  <si>
    <t>GL986315_22312</t>
  </si>
  <si>
    <t>mrot-GL986315_22312</t>
  </si>
  <si>
    <t>guugauauccguugaucguagu</t>
  </si>
  <si>
    <t>ugacgaucucguaugucgaugu</t>
  </si>
  <si>
    <t>ugacgaucucguaugucgauguaaauauacgauaguaaaaacguugauauccguugaucguagu</t>
  </si>
  <si>
    <t>GL986315:201025..201089:-</t>
  </si>
  <si>
    <t>GL986702_25113</t>
  </si>
  <si>
    <t>mrot-GL986702_25113</t>
  </si>
  <si>
    <t>agguaaucgucgguguuuucg</t>
  </si>
  <si>
    <t>cgagacaccgucgauucgucguc</t>
  </si>
  <si>
    <t>agguaaucgucgguguuuucgcguucuauccucgcgcgagacaccgucgauucgucguc</t>
  </si>
  <si>
    <t>GL986702:442468..442527:-</t>
  </si>
  <si>
    <t>GL985838_10291</t>
  </si>
  <si>
    <t>agaaagacauggguagugaga</t>
  </si>
  <si>
    <t>agaaagacauggguagugagauguucucacgcuaucgcgucucacuaucuugucuuucauc</t>
  </si>
  <si>
    <t>GL985838:1089820..1089881:+</t>
  </si>
  <si>
    <t>GL985941_14256</t>
  </si>
  <si>
    <t>auaaagcuagauuaccaaag</t>
  </si>
  <si>
    <t>cuuugguaauacagcucuaugauuuuaauuaaggaucauaaagcuagauuaccaaag</t>
  </si>
  <si>
    <t>GL985941:471931..471988:+</t>
  </si>
  <si>
    <t>scaffold80_cov62_1151</t>
  </si>
  <si>
    <t>cugguuuucacaaugauuugacagauggauuugauucugagaucauugugaaagcugau</t>
  </si>
  <si>
    <t>scaffold80_cov62:430335..430394:+</t>
  </si>
  <si>
    <t>scaffold863_cov64_9197</t>
  </si>
  <si>
    <t>auauugucuugucacagcag</t>
  </si>
  <si>
    <t>auauugucuugucacagcaguacgccuuucaagaguuacuggugugaugggacauuguc</t>
  </si>
  <si>
    <t>scaffold863_cov64:518149..518208:-</t>
  </si>
  <si>
    <t>scaffold1658_cov65_14338</t>
  </si>
  <si>
    <t>ugcguucacugcgggcuuccauguaccaacuuuucaaaauucauaaggcacgcggugaaugcc</t>
  </si>
  <si>
    <t>scaffold1658_cov65:229629..229692:-</t>
  </si>
  <si>
    <t>scaffold811_cov64_7532</t>
  </si>
  <si>
    <t>scaffold811_cov64:2628719..2628779:+</t>
  </si>
  <si>
    <t>scaffold18_cov64_157</t>
  </si>
  <si>
    <t>uugguccccuucaaccagcuc</t>
  </si>
  <si>
    <t>agcugguugaacacggguc</t>
  </si>
  <si>
    <t>agcugguugaacacgggucaaauauaucgcacgauugacgcauuugguccccuucaaccagcuc</t>
  </si>
  <si>
    <t>scaffold18_cov64:3253021..3253085:+</t>
  </si>
  <si>
    <t>scaffold1564_cov63_13498</t>
  </si>
  <si>
    <t>acgcguauucuugggaaauuaaca</t>
  </si>
  <si>
    <t>acgcguauucuugggaaauuaacacacauaugcgcuguuauugcuugagaauacacguag</t>
  </si>
  <si>
    <t>scaffold1564_cov63:1629697..1629757:-</t>
  </si>
  <si>
    <t>scaffold340_cov59_5675</t>
  </si>
  <si>
    <t>ccaucagagugguugugaug</t>
  </si>
  <si>
    <t>ccaucagagugguugugauguggugacuuggacucguaucacagccagcuuugaugagcg</t>
  </si>
  <si>
    <t>scaffold340_cov59:28244..28304:+</t>
  </si>
  <si>
    <t>scaffold14068_cov21_23664</t>
  </si>
  <si>
    <t>cucacaaaguggcugugaua</t>
  </si>
  <si>
    <t>cucacaaaguggcugugauaugcugauacacgagcgaucauaucacagccagcuuugaugagcg</t>
  </si>
  <si>
    <t>scaffold14068_cov21:243..307:-</t>
  </si>
  <si>
    <t>scaffold14068_cov21_23666</t>
  </si>
  <si>
    <t>ucgucaaauugguuguggcguguugcuuuucuagauuucauaucacagccauuuuugacgau</t>
  </si>
  <si>
    <t>scaffold14068_cov21:473..535:-</t>
  </si>
  <si>
    <t>scaffold89_cov68_1512</t>
  </si>
  <si>
    <t>uggagcucuggcugugacuuguguguuacaacaauuaaaaucacaucacaggcagaguucuagu</t>
  </si>
  <si>
    <t>scaffold89_cov68:107552..107616:-</t>
  </si>
  <si>
    <t>scaffold14068_cov21_23670</t>
  </si>
  <si>
    <t>uaucacagccauuuugaugagc</t>
  </si>
  <si>
    <t>acaucaaauugguuguggaauguuucgagucauaucacagccauuuugaugagc</t>
  </si>
  <si>
    <t>scaffold14068_cov21:840..894:-</t>
  </si>
  <si>
    <t>scaffold2759_cov63_18648</t>
  </si>
  <si>
    <t>uaucacagcaguaguuaccuggg</t>
  </si>
  <si>
    <t>ggaggaacucuugcugugaug</t>
  </si>
  <si>
    <t>ggaggaacucuugcugugaugugucaucauucgagguucauaucacagcaguaguuaccuggg</t>
  </si>
  <si>
    <t>scaffold2759_cov63:261653..261716:-</t>
  </si>
  <si>
    <t>scaffold354_cov60_5849</t>
  </si>
  <si>
    <t>scaffold354_cov60:2241042..2241100:+</t>
  </si>
  <si>
    <t>scaffold4897_cov57_20975</t>
  </si>
  <si>
    <t>scaffold4897_cov57:53971..54033:+</t>
  </si>
  <si>
    <t>scaffold1392_cov64_12675</t>
  </si>
  <si>
    <t>agauauguuugauauucuugguuguuuuuuaauaaucgaccaggaaucaaacauauuauua</t>
  </si>
  <si>
    <t>scaffold1392_cov64:3871837..3871898:-</t>
  </si>
  <si>
    <t>scaffold5637_cov66_21877</t>
  </si>
  <si>
    <t>scaffold5637_cov66:1141325..1141389:-</t>
  </si>
  <si>
    <t>scaffold4981_cov65_21190</t>
  </si>
  <si>
    <t>scaffold4981_cov65:1986076..1986136:+</t>
  </si>
  <si>
    <t>scaffold285_cov64_4384</t>
  </si>
  <si>
    <t>cagcgagguauagaguuccuac</t>
  </si>
  <si>
    <t>scaffold285_cov64:143759..143817:-</t>
  </si>
  <si>
    <t>scaffold18_cov64_208</t>
  </si>
  <si>
    <t>caaugcccuccgaaaucccaaa</t>
  </si>
  <si>
    <t>ugggguuucuaugcggcaugugccuugcuuuaaaaaugcaaugcccuccgaaaucccaaa</t>
  </si>
  <si>
    <t>scaffold18_cov64:1397137..1397197:-</t>
  </si>
  <si>
    <t>scaffold1179_cov65_11187</t>
  </si>
  <si>
    <t>scaffold1179_cov65:1476323..1476382:+</t>
  </si>
  <si>
    <t>scaffold5635_cov50_21758</t>
  </si>
  <si>
    <t>acgaguaugaauguggugcacguuuuacuucacuucgugacuagauacauacucguc</t>
  </si>
  <si>
    <t>scaffold5635_cov50:542511..542568:-</t>
  </si>
  <si>
    <t>scaffold70_cov64_829</t>
  </si>
  <si>
    <t>gacgggugcacucugguauca</t>
  </si>
  <si>
    <t>gacgggugcacucugguaucauguagauuugaucaugacuagagucacacucgucc</t>
  </si>
  <si>
    <t>scaffold70_cov64:2759819..2759875:+</t>
  </si>
  <si>
    <t>scaffold1392_cov64_12627</t>
  </si>
  <si>
    <t>aaauaucagcugguaauucugggauuuugagaacagcccaggauucuugcugguauccgg</t>
  </si>
  <si>
    <t>scaffold1392_cov64:1247040..1247100:-</t>
  </si>
  <si>
    <t>scaffold5617_cov67_21680</t>
  </si>
  <si>
    <t>uagcaccauuugaaaucagua</t>
  </si>
  <si>
    <t>acugacuucugugcgugcugggguaugcuugcgacuuccuagcaccauuugaaaucagua</t>
  </si>
  <si>
    <t>scaffold5617_cov67:419019..419079:-</t>
  </si>
  <si>
    <t>scaffold1601_cov68_14174</t>
  </si>
  <si>
    <t>agcugaaucugcaggggccacguuauacuauauuuucguagcaccacauuauucagcu</t>
  </si>
  <si>
    <t>scaffold1601_cov68:162606..162664:-</t>
  </si>
  <si>
    <t>scaffold4786_cov63_20939</t>
  </si>
  <si>
    <t>scaffold4786_cov63:1235203..1235264:+</t>
  </si>
  <si>
    <t>scaffold7931_cov61_22553</t>
  </si>
  <si>
    <t>ucagguacuaaguaucucugagu</t>
  </si>
  <si>
    <t>caaagcagcuugguaccuaac</t>
  </si>
  <si>
    <t>ucagguacuaaguaucucugaguguguaauuaacuuacucaaagcagcuugguaccuaac</t>
  </si>
  <si>
    <t>scaffold7931_cov61:341035..341095:-</t>
  </si>
  <si>
    <t>scaffold465_cov61_6945</t>
  </si>
  <si>
    <t>scaffold465_cov61:510799..510863:+</t>
  </si>
  <si>
    <t>scaffold1187_cov67_12068</t>
  </si>
  <si>
    <t>ucacaaccuuuuugagugagcga</t>
  </si>
  <si>
    <t>acucacucaaccugggugugg</t>
  </si>
  <si>
    <t>acucacucaaccuggguguggugcuugccuguaugccaggccuuagcggucaucacaaccuuuuugagugagcga</t>
  </si>
  <si>
    <t>scaffold1187_cov67:932305..932380:-</t>
  </si>
  <si>
    <t>scaffold1185_cov66_11659</t>
  </si>
  <si>
    <t>uuuugauuguugcucagaaagccucgcuuacgauaucggcuuucgggcaauaaucauaauc</t>
  </si>
  <si>
    <t>scaffold1185_cov66:924461..924522:-</t>
  </si>
  <si>
    <t>scaffold846_cov64_8505</t>
  </si>
  <si>
    <t>ugaacacagcuggugguuac</t>
  </si>
  <si>
    <t>ggagccacucugcguucac</t>
  </si>
  <si>
    <t>ggagccacucugcguucacucaguagguaaugaagugggugaacacagcuggugguuac</t>
  </si>
  <si>
    <t>scaffold846_cov64:214738..214797:+</t>
  </si>
  <si>
    <t>scaffold1392_cov64_12625</t>
  </si>
  <si>
    <t>uaaucucaugcgguaacugugagcgugaaaauuguaaaagcucauauuaccucgugggguuucc</t>
  </si>
  <si>
    <t>scaffold1392_cov64:1246280..1246344:-</t>
  </si>
  <si>
    <t>scaffold3883_cov63_19694</t>
  </si>
  <si>
    <t>auugggucaggauaggguagggca</t>
  </si>
  <si>
    <t>auugggucaggauaggguagggcagggccgaucggugucaccauuucuguccccuguccugucccgauag</t>
  </si>
  <si>
    <t>scaffold3883_cov63:477401..477471:-</t>
  </si>
  <si>
    <t>scaffold3883_cov63_19696</t>
  </si>
  <si>
    <t>uauugggucaggauagggcagggcagggccgaucggcgagcguauuuuguccccuguccugucccgauag</t>
  </si>
  <si>
    <t>scaffold3883_cov63:477553..477623:-</t>
  </si>
  <si>
    <t>scaffold1397_cov63_13098</t>
  </si>
  <si>
    <t>gaaaugucgcgcaaacuguauuggaaacggcuuuaggucgggauacggauugcgugacuuuucg</t>
  </si>
  <si>
    <t>scaffold1397_cov63:1705533..1705597:-</t>
  </si>
  <si>
    <t>scaffold3883_cov63_19621</t>
  </si>
  <si>
    <t>caucgauccuaacgaucaacaaac</t>
  </si>
  <si>
    <t>scaffold3883_cov63:698630..698690:+</t>
  </si>
  <si>
    <t>scaffold329_cov59_5632</t>
  </si>
  <si>
    <t>scaffold329_cov59:1054984..1055041:-</t>
  </si>
  <si>
    <t>scaffold1232_cov54_12369</t>
  </si>
  <si>
    <t>ucucacgacgugauagcggcgcccgauccucgaaacugugguacccuguaacguccugagac</t>
  </si>
  <si>
    <t>scaffold1232_cov54:110412..110474:+</t>
  </si>
  <si>
    <t>scaffold5292_cov59_21455</t>
  </si>
  <si>
    <t>scaffold5292_cov59:247087..247145:-</t>
  </si>
  <si>
    <t>scaffold2759_cov63_18654</t>
  </si>
  <si>
    <t>ame-miR-3791_MIMAT0018570</t>
  </si>
  <si>
    <t>ucaccggguaggauucaucca</t>
  </si>
  <si>
    <t>gaugacauccuguucggug</t>
  </si>
  <si>
    <t>gaugacauccuguucggugugguuggaauaauagccucaccggguaggauucaucca</t>
  </si>
  <si>
    <t>scaffold2759_cov63:262120..262177:-</t>
  </si>
  <si>
    <t>scaffold2720_cov64_17986</t>
  </si>
  <si>
    <t>uucggcgaugagaucagcc</t>
  </si>
  <si>
    <t>ugauauugucgggcgggg</t>
  </si>
  <si>
    <t>ugauauugucgggcgggguguggaacaaguagucauuucggcgaugagaucagcc</t>
  </si>
  <si>
    <t>scaffold2720_cov64:3860729..3860784:-</t>
  </si>
  <si>
    <t>scaffold1806_cov67_14796</t>
  </si>
  <si>
    <t>guagacacacguguugggcu</t>
  </si>
  <si>
    <t>aaucgaacgcgugaguuuacgugugccgcaacggucuggacaacguagacacacguguugggcu</t>
  </si>
  <si>
    <t>scaffold1806_cov67:98590..98654:+</t>
  </si>
  <si>
    <t>scaffold2759_cov63_18673</t>
  </si>
  <si>
    <t>ame-miR-6057_MIMAT0023681</t>
  </si>
  <si>
    <t>cuugugaccauaacagucggcg</t>
  </si>
  <si>
    <t>cccgcuguuacguucgcaaau</t>
  </si>
  <si>
    <t>cuugugaccauaacagucggcggggaaaugacgcgcccgcuguuacguucgcaaau</t>
  </si>
  <si>
    <t>scaffold2759_cov63:601158..601214:-</t>
  </si>
  <si>
    <t>scaffold226196_cov64_27695</t>
  </si>
  <si>
    <t>scaffold226196_cov64:997..1056:-</t>
  </si>
  <si>
    <t>scaffold152_cov62_2818</t>
  </si>
  <si>
    <t>scaffold152_cov62:142620..142681:-</t>
  </si>
  <si>
    <t>scaffold1392_cov64_12503</t>
  </si>
  <si>
    <t>gggccugacucuuugcucuacccguacauuuuuccucugggugagcaaaguuucaggugug</t>
  </si>
  <si>
    <t>scaffold1392_cov64:39740..39801:+</t>
  </si>
  <si>
    <t>scaffold253_cov63_3873</t>
  </si>
  <si>
    <t>scaffold253_cov63:526743..526803:-</t>
  </si>
  <si>
    <t>scaffold1597_cov65_13873</t>
  </si>
  <si>
    <t>agguccggacuaaugcaaauauguagcguuaauaucaaauugcaccagucccggccuga</t>
  </si>
  <si>
    <t>scaffold1597_cov65:3407860..3407919:+</t>
  </si>
  <si>
    <t>scaffold2747_cov64_18269</t>
  </si>
  <si>
    <t>aauugcacucauuccggccugc</t>
  </si>
  <si>
    <t>aggucgggaugugggcauuauu</t>
  </si>
  <si>
    <t>aggucgggaugugggcauuauuugugguuaaaucagaucaaauugcacucauuccggccugc</t>
  </si>
  <si>
    <t>scaffold2747_cov64:1246893..1246955:+</t>
  </si>
  <si>
    <t>scaffold2747_cov64_18267</t>
  </si>
  <si>
    <t>uauugcacuuaucccggccua</t>
  </si>
  <si>
    <t>aggccgagauuugugacaaugu</t>
  </si>
  <si>
    <t>aggccgagauuugugacaauguuccgugacuacguaaugugucaauauugcacuuaucccggccua</t>
  </si>
  <si>
    <t>scaffold2747_cov64:1246702..1246768:+</t>
  </si>
  <si>
    <t>scaffold2648_cov63_17351</t>
  </si>
  <si>
    <t>ucaauuccguagugcauugcagucgauuauucgauuaacgauagagcaccugcaagcaccgcgggagugagg</t>
  </si>
  <si>
    <t>scaffold2648_cov63:1022698..1022770:-</t>
  </si>
  <si>
    <t>scaffold60_cov64_341</t>
  </si>
  <si>
    <t>uaagcguauagcuuugccccc</t>
  </si>
  <si>
    <t>agggaaaaguuauagcgauua</t>
  </si>
  <si>
    <t>agggaaaaguuauagcgauuaugugaaauuuaaucauaagcguauagcuuugccccc</t>
  </si>
  <si>
    <t>scaffold60_cov64:2468390..2468447:+</t>
  </si>
  <si>
    <t>scaffold69_cov65_583</t>
  </si>
  <si>
    <t>ame-miR-980_MIMAT0018614</t>
  </si>
  <si>
    <t>aagcugccuucugaagggcauc</t>
  </si>
  <si>
    <t>cggcucaucaucgggcaacuuugc</t>
  </si>
  <si>
    <t>cggcucaucaucgggcaacuuugcuuuucuuuaaaaugcaagcugccuucugaagggcauc</t>
  </si>
  <si>
    <t>scaffold69_cov65:362854..362915:+</t>
  </si>
  <si>
    <t>scaffold5292_cov59_21453</t>
  </si>
  <si>
    <t>scaffold5292_cov59:175319..175381:+</t>
  </si>
  <si>
    <t>scaffold6643_cov54_22240</t>
  </si>
  <si>
    <t>ucuuugguuaucuagcuguaugaguuuuauucgacaucauaaagcuagguuaccggag</t>
  </si>
  <si>
    <t>scaffold6643_cov54:2673..2731:+</t>
  </si>
  <si>
    <t>scaffold2759_cov63_18650</t>
  </si>
  <si>
    <t>uaaagcuagaucagcaaggc</t>
  </si>
  <si>
    <t>ucuuuggugaucuaacugua</t>
  </si>
  <si>
    <t>ucuuuggugaucuaacuguaugguaaaucggaggaucauaaagcuagaucagcaaggc</t>
  </si>
  <si>
    <t>scaffold2759_cov63:261854..261912:-</t>
  </si>
  <si>
    <t>scaffold18_cov64_152</t>
  </si>
  <si>
    <t>scaffold18_cov64:2934905..2934963:+</t>
  </si>
  <si>
    <t>scaffold3257_cov60_19074</t>
  </si>
  <si>
    <t>aauggcacuggaagaauucacgggggauuuuagugacggacccguggagcucccgugucauaca</t>
  </si>
  <si>
    <t>scaffold3257_cov60:1493395..1493459:+</t>
  </si>
  <si>
    <t>scaffold5635_cov50_21759</t>
  </si>
  <si>
    <t>aaugagugaaggucuagugcacagaugaucgaauugugacuagauccacacucau</t>
  </si>
  <si>
    <t>scaffold5635_cov50:542705..542760:-</t>
  </si>
  <si>
    <t>scaffold1807_cov62_15023</t>
  </si>
  <si>
    <t>scaffold1807_cov62:469377..469436:-</t>
  </si>
  <si>
    <t>scaffold527_cov66_7342</t>
  </si>
  <si>
    <t>uuuagaauuccuucgcuuuacc</t>
  </si>
  <si>
    <t>uaaagcguuugaaaucugaaac</t>
  </si>
  <si>
    <t>uuuagaauuccuucgcuuuaccgauuuucaaagugguaaagcguuugaaaucugaaac</t>
  </si>
  <si>
    <t>scaffold527_cov66:676371..676429:+</t>
  </si>
  <si>
    <t>scaffold18_cov64_116</t>
  </si>
  <si>
    <t>bmo-miR-iab-8_MIMAT0014327</t>
  </si>
  <si>
    <t>uuacguaucgagagaccgcgaa</t>
  </si>
  <si>
    <t>cgcgcucuccccauacguaacc</t>
  </si>
  <si>
    <t>uuacguaucgagagaccgcgaauucucguucacuagugcgucgcgcucuccccauacguaacc</t>
  </si>
  <si>
    <t>scaffold18_cov64:947323..947386:+</t>
  </si>
  <si>
    <t>scaffold93_cov65_1841</t>
  </si>
  <si>
    <t>ccggaugaggucuucaucggccguaaauaaauauccacgggucggugggacuuucguccguu</t>
  </si>
  <si>
    <t>scaffold93_cov65:655748..655810:-</t>
  </si>
  <si>
    <t>scaffold969_cov63_9887</t>
  </si>
  <si>
    <t>uagccucuccuaggcuuuguc</t>
  </si>
  <si>
    <t>scaffold969_cov63:2006652..2006713:-</t>
  </si>
  <si>
    <t>scaffold2759_cov63_18683</t>
  </si>
  <si>
    <t>scaffold2759_cov63:668266..668326:-</t>
  </si>
  <si>
    <t>scaffold1859_cov62_15708</t>
  </si>
  <si>
    <t>gi|323388986|ref|NC_007071.3|:14937410-14937434:-</t>
  </si>
  <si>
    <t>uauuaugcuccguuuacuguaa</t>
  </si>
  <si>
    <t>ucgguaagcagaguauaagaccuuugacacgcaacacuuaaaguauuaugcuccguuuacuguaa</t>
  </si>
  <si>
    <t>scaffold1859_cov62:4357223..4357288:-</t>
  </si>
  <si>
    <t>scaffold811_cov64_7524</t>
  </si>
  <si>
    <t>scaffold811_cov64:2627251..2627314:+</t>
  </si>
  <si>
    <t>scaffold2648_cov63_17303</t>
  </si>
  <si>
    <t>scaffold2648_cov63:1317788..1317846:+</t>
  </si>
  <si>
    <t>scaffold1185_cov66_11402</t>
  </si>
  <si>
    <t>nmel-scaffold1185_cov66_11402</t>
  </si>
  <si>
    <t>uuauguuucugucuuauuucg</t>
  </si>
  <si>
    <t>ugaaauaugacauaaacguaag</t>
  </si>
  <si>
    <t>uuauguuucugucuuauuucguagaaauuugcgauaugaaauaugacauaaacguaag</t>
  </si>
  <si>
    <t>scaffold1185_cov66:740736..740794:+</t>
  </si>
  <si>
    <t>scaffold1185_cov66_11642</t>
  </si>
  <si>
    <t>nmel-scaffold1185_cov66_11642</t>
  </si>
  <si>
    <t>ccgggcggcacgaaucaucugc</t>
  </si>
  <si>
    <t>cgaugauucgugccgucgcuacg</t>
  </si>
  <si>
    <t>cgaugauucgugccgucgcuacguagccggcuuacgugccgggcggcacgaaucaucugc</t>
  </si>
  <si>
    <t>scaffold1185_cov66:480026..480086:-</t>
  </si>
  <si>
    <t>scaffold1209_cov63_12234</t>
  </si>
  <si>
    <t>nmel-scaffold1209_cov63_12234</t>
  </si>
  <si>
    <t>auuccuucgucaagcaucgaucgg</t>
  </si>
  <si>
    <t>gaucgcagcgacgaagggaucg</t>
  </si>
  <si>
    <t>gaucgcagcgacgaagggaucgagcgcgagauguuccaaauggacgccgaaaccgauuccuucgucaagcaucgaucgg</t>
  </si>
  <si>
    <t>scaffold1209_cov63:301952..302031:-</t>
  </si>
  <si>
    <t>scaffold1232_cov54_12436</t>
  </si>
  <si>
    <t>nmel-scaffold1232_cov54_12436</t>
  </si>
  <si>
    <t>uccgacaaaagcuucuccguggc</t>
  </si>
  <si>
    <t>gggagaaacguuugucgcgauguua</t>
  </si>
  <si>
    <t>gggagaaacguuugucgcgauguuaucggcauguuagguccgacaaaagcuucuccguggc</t>
  </si>
  <si>
    <t>scaffold1232_cov54:610864..610925:-</t>
  </si>
  <si>
    <t>scaffold1472_cov65_13177</t>
  </si>
  <si>
    <t>nmel-scaffold1472_cov65_13177</t>
  </si>
  <si>
    <t>aacaaagacgugccgaaacuga</t>
  </si>
  <si>
    <t>ucagcacgucuucguuacugguc</t>
  </si>
  <si>
    <t>ucagcacgucuucguuacuggucgaaccgcaggaugaagaaaucagacgaccaauaacaaagacgugccgaaacuga</t>
  </si>
  <si>
    <t>scaffold1472_cov65:527667..527744:-</t>
  </si>
  <si>
    <t>scaffold1564_cov63_13381</t>
  </si>
  <si>
    <t>nmel-scaffold1564_cov63_13381</t>
  </si>
  <si>
    <t>cacccgagcccguagacccaac</t>
  </si>
  <si>
    <t>cgagucuacggagcgcggaguugugu</t>
  </si>
  <si>
    <t>cgagucuacggagcgcggaguuguguucgaaucauggcgacacccgagcccguagacccaac</t>
  </si>
  <si>
    <t>scaffold1564_cov63:1860869..1860931:+</t>
  </si>
  <si>
    <t>scaffold1597_cov65_14100</t>
  </si>
  <si>
    <t>nmel-scaffold1597_cov65_14100</t>
  </si>
  <si>
    <t>gucggccgcauacgggagcgaga</t>
  </si>
  <si>
    <t>ucguuccccggcgcgccggcc</t>
  </si>
  <si>
    <t>ucguuccccggcgcgccggccuuuuuauauuucacggggcaaugucggccgcauacgggagcgaga</t>
  </si>
  <si>
    <t>scaffold1597_cov65:4830992..4831058:-</t>
  </si>
  <si>
    <t>scaffold16246_cov65_24082</t>
  </si>
  <si>
    <t>nmel-scaffold16246_cov65_24082</t>
  </si>
  <si>
    <t>agacggaagcaagauugaggguc</t>
  </si>
  <si>
    <t>aaucucguuuccguccuuugu</t>
  </si>
  <si>
    <t>agacggaagcaagauugagggucaucucaucucaucgcauucaaucucguuuccguccuuugu</t>
  </si>
  <si>
    <t>scaffold16246_cov65:97375..97438:+</t>
  </si>
  <si>
    <t>scaffold1775_cov63_14702</t>
  </si>
  <si>
    <t>nmel-scaffold1775_cov63_14702</t>
  </si>
  <si>
    <t>uccgaacggcgagaaucauuga</t>
  </si>
  <si>
    <t>auucuuaccguucguagcacg</t>
  </si>
  <si>
    <t>auucuuaccguucguagcacgcugccgcgugguccgaacggcgagaaucauuga</t>
  </si>
  <si>
    <t>scaffold1775_cov63:5166272..5166326:-</t>
  </si>
  <si>
    <t>scaffold18_cov64_242</t>
  </si>
  <si>
    <t>nmel-scaffold18_cov64_242</t>
  </si>
  <si>
    <t>caugguggcaagauaucucguc</t>
  </si>
  <si>
    <t>cgagauaucucguuaucau</t>
  </si>
  <si>
    <t>cgagauaucucguuaucauugaugucauacguacuaucaugguggcaagauaucucguc</t>
  </si>
  <si>
    <t>scaffold18_cov64:3590724..3590783:-</t>
  </si>
  <si>
    <t>scaffold225_cov57_3490</t>
  </si>
  <si>
    <t>nmel-scaffold225_cov57_3490</t>
  </si>
  <si>
    <t>ugucccgcucucgauaaccacc</t>
  </si>
  <si>
    <t>uuaucgaacgccgcgugccc</t>
  </si>
  <si>
    <t>uuaucgaacgccgcgugcccugcucgccaagucccagggugucccgcucucgauaaccacc</t>
  </si>
  <si>
    <t>scaffold225_cov57:11321..11382:-</t>
  </si>
  <si>
    <t>scaffold2648_cov63_17345</t>
  </si>
  <si>
    <t>nmel-scaffold2648_cov63_17345</t>
  </si>
  <si>
    <t>uuugaucucuaucguuacaucuc</t>
  </si>
  <si>
    <t>uguaacgguagagaacgaaguug</t>
  </si>
  <si>
    <t>uguaacgguagagaacgaaguuggcagcacaauagacuuugaucucuaucguuacaucuc</t>
  </si>
  <si>
    <t>scaffold2648_cov63:995861..995921:-</t>
  </si>
  <si>
    <t>scaffold2759_cov63_18669</t>
  </si>
  <si>
    <t>uccugcugcccaagugcuuauc</t>
  </si>
  <si>
    <t>uaaguacuagugccgcaggagugguuagauuuggcuaggauuugccacaucuccugcugcccaagugcuuauc</t>
  </si>
  <si>
    <t>scaffold2759_cov63:593806..593879:-</t>
  </si>
  <si>
    <t>scaffold302_cov64_4663</t>
  </si>
  <si>
    <t>nmel-scaffold302_cov64_4663</t>
  </si>
  <si>
    <t>aacagagccuugccgaaac</t>
  </si>
  <si>
    <t>uucggcauguccuuguuac</t>
  </si>
  <si>
    <t>uucggcauguccuuguuacuggcugucugcuuucuucgucucgcgguucggccaguaacagagccuugccgaaac</t>
  </si>
  <si>
    <t>scaffold302_cov64:433591..433666:+</t>
  </si>
  <si>
    <t>scaffold304_cov61_4962</t>
  </si>
  <si>
    <t>nmel-scaffold304_cov61_4962</t>
  </si>
  <si>
    <t>ucagaaucgcauuuuauuacg</t>
  </si>
  <si>
    <t>ugauaagaugccugauacuga</t>
  </si>
  <si>
    <t>ucagaaucgcauuuuauuacguguaacacgugauaagaugccugauacuga</t>
  </si>
  <si>
    <t>scaffold304_cov61:553442..553493:+</t>
  </si>
  <si>
    <t>scaffold31323_cov63_24558</t>
  </si>
  <si>
    <t>nmel-scaffold31323_cov63_24558</t>
  </si>
  <si>
    <t>uugcguuuggagugacuugaga</t>
  </si>
  <si>
    <t>ucuguuacucuuaacgcagua</t>
  </si>
  <si>
    <t>uugcguuuggagugacuugagauaauuuugggaaucucuguuacucuuaacgcagua</t>
  </si>
  <si>
    <t>scaffold31323_cov63:113625..113682:+</t>
  </si>
  <si>
    <t>scaffold340_cov59_5673</t>
  </si>
  <si>
    <t>ccaucaaaguugguuugucauagagaucgacuaucacagccagcuuugaugagca</t>
  </si>
  <si>
    <t>scaffold340_cov59:25362..25417:+</t>
  </si>
  <si>
    <t>scaffold4597_cov63_20394</t>
  </si>
  <si>
    <t>nmel-scaffold4597_cov63_20394</t>
  </si>
  <si>
    <t>cagcgcgcucugauugguccga</t>
  </si>
  <si>
    <t>cgaccaaucagucacggcugggc</t>
  </si>
  <si>
    <t>cgaccaaucagucacggcugggcgugacucccagccucccagcgcgcucugauugguccga</t>
  </si>
  <si>
    <t>scaffold4597_cov63:825984..826045:-</t>
  </si>
  <si>
    <t>scaffold50374_cov38_25002</t>
  </si>
  <si>
    <t>nmel-scaffold50374_cov38_25002</t>
  </si>
  <si>
    <t>cgagucgacucgaacggaaucg</t>
  </si>
  <si>
    <t>cccgcucgagucgacgcgaucg</t>
  </si>
  <si>
    <t>cccgcucgagucgacgcgaucgaguugcaaucgaaucgagucgacucgaacggaaucg</t>
  </si>
  <si>
    <t>scaffold50374_cov38:1303..1361:-</t>
  </si>
  <si>
    <t>scaffold70_cov64_723</t>
  </si>
  <si>
    <t>nmel-scaffold70_cov64_723</t>
  </si>
  <si>
    <t>uucuccaagucgaccgagggu</t>
  </si>
  <si>
    <t>uccccggacagccuggaag</t>
  </si>
  <si>
    <t>uccccggacagccuggaaguagccuccagcugguucuccaagucgaccgagggu</t>
  </si>
  <si>
    <t>scaffold70_cov64:100498..100552:+</t>
  </si>
  <si>
    <t>scaffold811_cov64_7566</t>
  </si>
  <si>
    <t>nmel-scaffold811_cov64_7566</t>
  </si>
  <si>
    <t>ucacuagugaucaguagugguc</t>
  </si>
  <si>
    <t>ucaguaguggucacuaguuguc</t>
  </si>
  <si>
    <t>ucacuagugaucaguaguggucaauaguggucaguaguggucacuaguuguc</t>
  </si>
  <si>
    <t>scaffold811_cov64:3086751..3086803:+</t>
  </si>
  <si>
    <t>scaffold811_cov64_7811</t>
  </si>
  <si>
    <t>nmel-scaffold811_cov64_7811</t>
  </si>
  <si>
    <t>ccauugaggaaguccggcgau</t>
  </si>
  <si>
    <t>acgccggacuuccucaaugaa</t>
  </si>
  <si>
    <t>ccauugaggaaguccggcgauuguugcuaugcaacgccggacuuccucaaugaa</t>
  </si>
  <si>
    <t>scaffold811_cov64:3377064..3377118:-</t>
  </si>
  <si>
    <t>scaffold839_cov63_8392</t>
  </si>
  <si>
    <t>uuucugaaauuggcaggguga</t>
  </si>
  <si>
    <t>ucaccuugcuaauuucugaaag</t>
  </si>
  <si>
    <t>uuucugaaauuggcagggugaaauauuauauuuuuuucaccuugcuaauuucugaaag</t>
  </si>
  <si>
    <t>scaffold839_cov63:1132664..1132722:+</t>
  </si>
  <si>
    <t>scaffold863_cov64_9135</t>
  </si>
  <si>
    <t>nmel-scaffold863_cov64_9135</t>
  </si>
  <si>
    <t>auggacacugaaccggagcca</t>
  </si>
  <si>
    <t>ggcuuccgguccuucggccguc</t>
  </si>
  <si>
    <t>ggcuuccgguccuucggccgucgacauccucaaacugaauucgauggacacugaaccggagcca</t>
  </si>
  <si>
    <t>scaffold863_cov64:1160369..1160433:+</t>
  </si>
  <si>
    <t>scaffold969_cov63_9710</t>
  </si>
  <si>
    <t>nmel-scaffold969_cov63_9710</t>
  </si>
  <si>
    <t>accgugacgaucguuaauugu</t>
  </si>
  <si>
    <t>auuaccgaccgacuacggaac</t>
  </si>
  <si>
    <t>accgugacgaucguuaauuguugaaauccuacuacaggcaaauagaaucaauuaccgaccgacuacggaac</t>
  </si>
  <si>
    <t>scaffold969_cov63:1149161..1149232:+</t>
  </si>
  <si>
    <t>scaffold340_cov59_5671</t>
  </si>
  <si>
    <t>scaffold340_cov59:25081..25142:+</t>
  </si>
  <si>
    <t>scaffold7931_cov61_22551</t>
  </si>
  <si>
    <t>scaffold7931_cov61:340830..340888:-</t>
  </si>
  <si>
    <t>scaffold225_cov57_3587</t>
  </si>
  <si>
    <t>acgaucggccgcuggacggca</t>
  </si>
  <si>
    <t>gcggucgagcgaccggucgua</t>
  </si>
  <si>
    <t>acgaucggccgcuggacggcaagcuuucagccccagauugcggucgagcgaccggucgua</t>
  </si>
  <si>
    <t>scaffold225_cov57:1611514..1611574:-</t>
  </si>
  <si>
    <t>scaffold1859_cov62_15584</t>
  </si>
  <si>
    <t>ugacuuuuacuguugcaucgga</t>
  </si>
  <si>
    <t>uccguuugucuccagucgauuguca</t>
  </si>
  <si>
    <t>uccguuugucuccagucgauugucacgagaauucccugugacuuuuacuguugcaucgga</t>
  </si>
  <si>
    <t>scaffold1859_cov62:871522..871582:-</t>
  </si>
  <si>
    <t>Column</t>
  </si>
  <si>
    <t>Description</t>
  </si>
  <si>
    <t>Temporary ID</t>
  </si>
  <si>
    <t>Log-odds score assigned to the hairpin. Higher scores indicate a higher probability the miRNA is real (Friedlander et al. 2008 Nature Biotech)</t>
  </si>
  <si>
    <t>Sum of read counts for the predicted hairpin (mature strand arm, loop, and star arm)</t>
  </si>
  <si>
    <t>Number of reads that map to the predicted miRNA hairpin and are contained in the sequence covered by the predicted mature miRNA, including 2nt upstream and 5 nts downstream</t>
  </si>
  <si>
    <t>Number of reads that map to the predicted miRNA hairpin and are contained in the sequence covered by the predicted loop, including 2nt upstream and 5 nts downstream</t>
  </si>
  <si>
    <t>Number of reads that map to the predicted miRNA hairpin and are contained in the sequence covered by the predicted star miRNA, including 2nt upstream and 5 nts downstream</t>
  </si>
  <si>
    <t>Indicates if the estimated randfold p-value of the excised potential miRNA hairpin is equal to or lower than 0.05 (see Bonnet et al. 2004 Bioinformatics)</t>
  </si>
  <si>
    <t>IDs of any reference mature miRNAs from related species that have a seed sequence identical to that of the reported mature miRNA. The seed is here defined as nucleotides 2-8 from the 5' end of the mature miRNA. If more than one reference mature miRNA have identical seed, then only the id of the miRNA that occurs last in the input file of reference mature miRNAs from related species is displayed.</t>
  </si>
  <si>
    <t>Consensus mature miRNA sequence as inferred from the deep sequencing reads</t>
  </si>
  <si>
    <t>Consensus star miRNA sequence as inferred from the deep sequencing reads</t>
  </si>
  <si>
    <t>Consensus precursor miRNA sequence as inferred from the deep sequencing reads. Note that this is the Drosha hairpin product, and therefore does not include substantial flanking genomic sequence as does most miRBase precursors.</t>
  </si>
  <si>
    <t>The given precursor coordinates refer to absolute position in the mapped reference sequence.</t>
  </si>
  <si>
    <t>This file contains lists of miRNAs expressed in the brains of six bee species. There is a separate tab for each species. The column headers are described below and are the same for each ta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0" fontId="0" fillId="0" borderId="0" xfId="0" applyAlignment="1">
      <alignment wrapText="1"/>
    </xf>
    <xf numFmtId="0" fontId="1" fillId="0" borderId="0" xfId="0" applyFont="1"/>
    <xf numFmtId="0" fontId="1" fillId="0" borderId="0" xfId="0" applyFont="1" applyAlignment="1">
      <alignment wrapText="1"/>
    </xf>
    <xf numFmtId="0" fontId="2" fillId="0" borderId="0" xfId="0" applyFont="1" applyAlignment="1">
      <alignment wrapText="1"/>
    </xf>
  </cellXfs>
  <cellStyles count="1">
    <cellStyle name="Normal" xfId="0" builtinId="0"/>
  </cellStyles>
  <dxfs count="3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5"/>
  <sheetViews>
    <sheetView tabSelected="1" workbookViewId="0"/>
  </sheetViews>
  <sheetFormatPr defaultRowHeight="14.4" x14ac:dyDescent="0.3"/>
  <cols>
    <col min="1" max="1" width="54.44140625" bestFit="1" customWidth="1"/>
    <col min="2" max="2" width="68.6640625" style="2" bestFit="1" customWidth="1"/>
  </cols>
  <sheetData>
    <row r="1" spans="1:2" ht="62.4" x14ac:dyDescent="0.3">
      <c r="A1" s="5" t="s">
        <v>3542</v>
      </c>
    </row>
    <row r="3" spans="1:2" x14ac:dyDescent="0.3">
      <c r="A3" s="3" t="s">
        <v>3528</v>
      </c>
      <c r="B3" s="4" t="s">
        <v>3529</v>
      </c>
    </row>
    <row r="4" spans="1:2" x14ac:dyDescent="0.3">
      <c r="A4" t="s">
        <v>560</v>
      </c>
      <c r="B4" s="2" t="s">
        <v>3530</v>
      </c>
    </row>
    <row r="5" spans="1:2" ht="28.8" x14ac:dyDescent="0.3">
      <c r="A5" t="s">
        <v>561</v>
      </c>
      <c r="B5" s="2" t="s">
        <v>3531</v>
      </c>
    </row>
    <row r="6" spans="1:2" ht="28.8" x14ac:dyDescent="0.3">
      <c r="A6" t="s">
        <v>562</v>
      </c>
      <c r="B6" s="2" t="s">
        <v>3532</v>
      </c>
    </row>
    <row r="7" spans="1:2" ht="43.2" x14ac:dyDescent="0.3">
      <c r="A7" t="s">
        <v>563</v>
      </c>
      <c r="B7" s="2" t="s">
        <v>3533</v>
      </c>
    </row>
    <row r="8" spans="1:2" ht="43.2" x14ac:dyDescent="0.3">
      <c r="A8" t="s">
        <v>564</v>
      </c>
      <c r="B8" s="2" t="s">
        <v>3534</v>
      </c>
    </row>
    <row r="9" spans="1:2" ht="43.2" x14ac:dyDescent="0.3">
      <c r="A9" t="s">
        <v>565</v>
      </c>
      <c r="B9" s="2" t="s">
        <v>3535</v>
      </c>
    </row>
    <row r="10" spans="1:2" ht="28.8" x14ac:dyDescent="0.3">
      <c r="A10" t="s">
        <v>566</v>
      </c>
      <c r="B10" s="2" t="s">
        <v>3536</v>
      </c>
    </row>
    <row r="11" spans="1:2" ht="86.4" x14ac:dyDescent="0.3">
      <c r="A11" t="s">
        <v>567</v>
      </c>
      <c r="B11" s="2" t="s">
        <v>3537</v>
      </c>
    </row>
    <row r="12" spans="1:2" x14ac:dyDescent="0.3">
      <c r="A12" t="s">
        <v>568</v>
      </c>
      <c r="B12" s="2" t="s">
        <v>3538</v>
      </c>
    </row>
    <row r="13" spans="1:2" x14ac:dyDescent="0.3">
      <c r="A13" t="s">
        <v>569</v>
      </c>
      <c r="B13" s="2" t="s">
        <v>3539</v>
      </c>
    </row>
    <row r="14" spans="1:2" ht="43.2" x14ac:dyDescent="0.3">
      <c r="A14" t="s">
        <v>570</v>
      </c>
      <c r="B14" s="2" t="s">
        <v>3540</v>
      </c>
    </row>
    <row r="15" spans="1:2" ht="28.8" x14ac:dyDescent="0.3">
      <c r="A15" t="s">
        <v>571</v>
      </c>
      <c r="B15" s="2" t="s">
        <v>3541</v>
      </c>
    </row>
  </sheetData>
  <conditionalFormatting sqref="A7">
    <cfRule type="cellIs" dxfId="38" priority="3" operator="lessThan">
      <formula>5</formula>
    </cfRule>
  </conditionalFormatting>
  <conditionalFormatting sqref="A9">
    <cfRule type="cellIs" dxfId="37" priority="2" operator="lessThan">
      <formula>5</formula>
    </cfRule>
  </conditionalFormatting>
  <conditionalFormatting sqref="A10">
    <cfRule type="containsText" dxfId="36" priority="1" operator="containsText" text="no">
      <formula>NOT(ISERROR(SEARCH("no",A10)))</formula>
    </cfRule>
  </conditionalFormatting>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8"/>
  <sheetViews>
    <sheetView workbookViewId="0"/>
  </sheetViews>
  <sheetFormatPr defaultRowHeight="14.4" x14ac:dyDescent="0.3"/>
  <cols>
    <col min="1" max="1" width="17.5546875"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47.6640625" bestFit="1" customWidth="1"/>
    <col min="9" max="9" width="24.5546875" bestFit="1" customWidth="1"/>
    <col min="10" max="10" width="25.21875" bestFit="1" customWidth="1"/>
    <col min="11" max="11" width="74" bestFit="1" customWidth="1"/>
    <col min="12" max="12" width="28.21875"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0</v>
      </c>
      <c r="B2" s="1">
        <v>240000</v>
      </c>
      <c r="C2">
        <v>477702</v>
      </c>
      <c r="D2">
        <v>477367</v>
      </c>
      <c r="E2">
        <v>0</v>
      </c>
      <c r="F2">
        <v>335</v>
      </c>
      <c r="G2" t="s">
        <v>1</v>
      </c>
      <c r="H2" t="s">
        <v>2</v>
      </c>
      <c r="I2" t="s">
        <v>3</v>
      </c>
      <c r="J2" t="s">
        <v>4</v>
      </c>
      <c r="K2" t="s">
        <v>5</v>
      </c>
      <c r="L2" t="s">
        <v>6</v>
      </c>
    </row>
    <row r="3" spans="1:12" x14ac:dyDescent="0.3">
      <c r="A3" t="s">
        <v>7</v>
      </c>
      <c r="B3" s="1">
        <v>14</v>
      </c>
      <c r="C3">
        <v>20</v>
      </c>
      <c r="D3">
        <v>8</v>
      </c>
      <c r="E3">
        <v>0</v>
      </c>
      <c r="F3">
        <v>12</v>
      </c>
      <c r="G3" t="s">
        <v>1</v>
      </c>
      <c r="H3" t="s">
        <v>8</v>
      </c>
      <c r="I3" t="s">
        <v>9</v>
      </c>
      <c r="J3" t="s">
        <v>10</v>
      </c>
      <c r="K3" t="s">
        <v>11</v>
      </c>
      <c r="L3" t="s">
        <v>12</v>
      </c>
    </row>
    <row r="4" spans="1:12" x14ac:dyDescent="0.3">
      <c r="A4" t="s">
        <v>13</v>
      </c>
      <c r="B4">
        <v>9.8000000000000007</v>
      </c>
      <c r="C4">
        <v>12</v>
      </c>
      <c r="D4">
        <v>5</v>
      </c>
      <c r="E4">
        <v>0</v>
      </c>
      <c r="F4">
        <v>7</v>
      </c>
      <c r="G4" t="s">
        <v>1</v>
      </c>
      <c r="H4" t="s">
        <v>14</v>
      </c>
      <c r="I4" t="s">
        <v>15</v>
      </c>
      <c r="J4" t="s">
        <v>16</v>
      </c>
      <c r="K4" t="s">
        <v>17</v>
      </c>
      <c r="L4" t="s">
        <v>18</v>
      </c>
    </row>
    <row r="5" spans="1:12" x14ac:dyDescent="0.3">
      <c r="A5" t="s">
        <v>19</v>
      </c>
      <c r="B5">
        <v>4.7</v>
      </c>
      <c r="C5">
        <v>17</v>
      </c>
      <c r="D5">
        <v>10</v>
      </c>
      <c r="E5">
        <v>0</v>
      </c>
      <c r="F5">
        <v>7</v>
      </c>
      <c r="G5" t="s">
        <v>1</v>
      </c>
      <c r="H5" t="s">
        <v>20</v>
      </c>
      <c r="I5" t="s">
        <v>21</v>
      </c>
      <c r="J5" t="s">
        <v>22</v>
      </c>
      <c r="K5" t="s">
        <v>23</v>
      </c>
      <c r="L5" t="s">
        <v>24</v>
      </c>
    </row>
    <row r="6" spans="1:12" x14ac:dyDescent="0.3">
      <c r="A6" t="s">
        <v>25</v>
      </c>
      <c r="B6" s="1">
        <v>10</v>
      </c>
      <c r="C6">
        <v>11</v>
      </c>
      <c r="D6">
        <v>6</v>
      </c>
      <c r="E6">
        <v>0</v>
      </c>
      <c r="F6">
        <v>5</v>
      </c>
      <c r="G6" t="s">
        <v>1</v>
      </c>
      <c r="H6" t="s">
        <v>26</v>
      </c>
      <c r="I6" t="s">
        <v>27</v>
      </c>
      <c r="J6" t="s">
        <v>28</v>
      </c>
      <c r="K6" t="s">
        <v>29</v>
      </c>
      <c r="L6" t="s">
        <v>30</v>
      </c>
    </row>
    <row r="7" spans="1:12" x14ac:dyDescent="0.3">
      <c r="A7" t="s">
        <v>31</v>
      </c>
      <c r="B7" s="1">
        <v>350</v>
      </c>
      <c r="C7">
        <v>683</v>
      </c>
      <c r="D7">
        <v>448</v>
      </c>
      <c r="E7">
        <v>2</v>
      </c>
      <c r="F7">
        <v>233</v>
      </c>
      <c r="G7" t="s">
        <v>1</v>
      </c>
      <c r="H7" t="s">
        <v>32</v>
      </c>
      <c r="I7" t="s">
        <v>33</v>
      </c>
      <c r="J7" t="s">
        <v>34</v>
      </c>
      <c r="K7" t="s">
        <v>35</v>
      </c>
      <c r="L7" t="s">
        <v>36</v>
      </c>
    </row>
    <row r="8" spans="1:12" x14ac:dyDescent="0.3">
      <c r="A8" t="s">
        <v>37</v>
      </c>
      <c r="B8">
        <v>5.6</v>
      </c>
      <c r="C8">
        <v>48</v>
      </c>
      <c r="D8">
        <v>43</v>
      </c>
      <c r="E8">
        <v>0</v>
      </c>
      <c r="F8">
        <v>5</v>
      </c>
      <c r="G8" t="s">
        <v>1</v>
      </c>
      <c r="H8" t="s">
        <v>38</v>
      </c>
      <c r="I8" t="s">
        <v>39</v>
      </c>
      <c r="J8" t="s">
        <v>40</v>
      </c>
      <c r="K8" t="s">
        <v>41</v>
      </c>
      <c r="L8" t="s">
        <v>42</v>
      </c>
    </row>
    <row r="9" spans="1:12" x14ac:dyDescent="0.3">
      <c r="A9" t="s">
        <v>43</v>
      </c>
      <c r="B9" s="1">
        <v>39</v>
      </c>
      <c r="C9">
        <v>70</v>
      </c>
      <c r="D9">
        <v>43</v>
      </c>
      <c r="E9">
        <v>0</v>
      </c>
      <c r="F9">
        <v>27</v>
      </c>
      <c r="G9" t="s">
        <v>1</v>
      </c>
      <c r="H9" t="s">
        <v>44</v>
      </c>
      <c r="I9" t="s">
        <v>45</v>
      </c>
      <c r="J9" t="s">
        <v>46</v>
      </c>
      <c r="K9" t="s">
        <v>47</v>
      </c>
      <c r="L9" t="s">
        <v>48</v>
      </c>
    </row>
    <row r="10" spans="1:12" x14ac:dyDescent="0.3">
      <c r="A10" t="s">
        <v>49</v>
      </c>
      <c r="B10">
        <v>5.0999999999999996</v>
      </c>
      <c r="C10">
        <v>83</v>
      </c>
      <c r="D10">
        <v>39</v>
      </c>
      <c r="E10">
        <v>0</v>
      </c>
      <c r="F10">
        <v>44</v>
      </c>
      <c r="G10" t="s">
        <v>1</v>
      </c>
      <c r="H10" t="s">
        <v>50</v>
      </c>
      <c r="I10" t="s">
        <v>51</v>
      </c>
      <c r="J10" t="s">
        <v>52</v>
      </c>
      <c r="K10" t="s">
        <v>53</v>
      </c>
      <c r="L10" t="s">
        <v>54</v>
      </c>
    </row>
    <row r="11" spans="1:12" x14ac:dyDescent="0.3">
      <c r="A11" t="s">
        <v>55</v>
      </c>
      <c r="B11" s="1">
        <v>12</v>
      </c>
      <c r="C11">
        <v>15</v>
      </c>
      <c r="D11">
        <v>8</v>
      </c>
      <c r="E11">
        <v>0</v>
      </c>
      <c r="F11">
        <v>7</v>
      </c>
      <c r="G11" t="s">
        <v>1</v>
      </c>
      <c r="H11" t="s">
        <v>56</v>
      </c>
      <c r="I11" t="s">
        <v>57</v>
      </c>
      <c r="J11" t="s">
        <v>58</v>
      </c>
      <c r="K11" t="s">
        <v>59</v>
      </c>
      <c r="L11" t="s">
        <v>60</v>
      </c>
    </row>
    <row r="12" spans="1:12" x14ac:dyDescent="0.3">
      <c r="A12" t="s">
        <v>61</v>
      </c>
      <c r="B12">
        <v>5.2</v>
      </c>
      <c r="C12">
        <v>40</v>
      </c>
      <c r="D12">
        <v>32</v>
      </c>
      <c r="E12">
        <v>0</v>
      </c>
      <c r="F12">
        <v>8</v>
      </c>
      <c r="G12" t="s">
        <v>1</v>
      </c>
      <c r="H12" t="s">
        <v>62</v>
      </c>
      <c r="I12" t="s">
        <v>63</v>
      </c>
      <c r="J12" t="s">
        <v>64</v>
      </c>
      <c r="K12" t="s">
        <v>65</v>
      </c>
      <c r="L12" t="s">
        <v>66</v>
      </c>
    </row>
    <row r="13" spans="1:12" x14ac:dyDescent="0.3">
      <c r="A13" t="s">
        <v>67</v>
      </c>
      <c r="B13" s="1">
        <v>600</v>
      </c>
      <c r="C13">
        <v>1171</v>
      </c>
      <c r="D13">
        <v>1119</v>
      </c>
      <c r="E13">
        <v>0</v>
      </c>
      <c r="F13">
        <v>52</v>
      </c>
      <c r="G13" t="s">
        <v>1</v>
      </c>
      <c r="H13" t="s">
        <v>68</v>
      </c>
      <c r="I13" t="s">
        <v>69</v>
      </c>
      <c r="J13" t="s">
        <v>70</v>
      </c>
      <c r="K13" t="s">
        <v>71</v>
      </c>
      <c r="L13" t="s">
        <v>72</v>
      </c>
    </row>
    <row r="14" spans="1:12" x14ac:dyDescent="0.3">
      <c r="A14" t="s">
        <v>73</v>
      </c>
      <c r="B14" s="1">
        <v>600</v>
      </c>
      <c r="C14">
        <v>1171</v>
      </c>
      <c r="D14">
        <v>1119</v>
      </c>
      <c r="E14">
        <v>0</v>
      </c>
      <c r="F14">
        <v>52</v>
      </c>
      <c r="G14" t="s">
        <v>1</v>
      </c>
      <c r="H14" t="s">
        <v>68</v>
      </c>
      <c r="I14" t="s">
        <v>69</v>
      </c>
      <c r="J14" t="s">
        <v>70</v>
      </c>
      <c r="K14" t="s">
        <v>71</v>
      </c>
      <c r="L14" t="s">
        <v>74</v>
      </c>
    </row>
    <row r="15" spans="1:12" x14ac:dyDescent="0.3">
      <c r="A15" t="s">
        <v>75</v>
      </c>
      <c r="B15" s="1">
        <v>3000</v>
      </c>
      <c r="C15">
        <v>5907</v>
      </c>
      <c r="D15">
        <v>5713</v>
      </c>
      <c r="E15">
        <v>0</v>
      </c>
      <c r="F15">
        <v>194</v>
      </c>
      <c r="G15" t="s">
        <v>1</v>
      </c>
      <c r="H15" t="s">
        <v>76</v>
      </c>
      <c r="I15" t="s">
        <v>77</v>
      </c>
      <c r="J15" t="s">
        <v>78</v>
      </c>
      <c r="K15" t="s">
        <v>79</v>
      </c>
      <c r="L15" t="s">
        <v>80</v>
      </c>
    </row>
    <row r="16" spans="1:12" x14ac:dyDescent="0.3">
      <c r="A16" t="s">
        <v>81</v>
      </c>
      <c r="B16">
        <v>4.9000000000000004</v>
      </c>
      <c r="C16">
        <v>22427</v>
      </c>
      <c r="D16">
        <v>21559</v>
      </c>
      <c r="E16">
        <v>1</v>
      </c>
      <c r="F16">
        <v>867</v>
      </c>
      <c r="G16" t="s">
        <v>1</v>
      </c>
      <c r="H16" t="s">
        <v>82</v>
      </c>
      <c r="I16" t="s">
        <v>83</v>
      </c>
      <c r="J16" t="s">
        <v>84</v>
      </c>
      <c r="K16" t="s">
        <v>85</v>
      </c>
      <c r="L16" t="s">
        <v>86</v>
      </c>
    </row>
    <row r="17" spans="1:12" x14ac:dyDescent="0.3">
      <c r="A17" t="s">
        <v>87</v>
      </c>
      <c r="B17">
        <v>5.0999999999999996</v>
      </c>
      <c r="C17">
        <v>187644</v>
      </c>
      <c r="D17">
        <v>187117</v>
      </c>
      <c r="E17">
        <v>0</v>
      </c>
      <c r="F17">
        <v>527</v>
      </c>
      <c r="G17" t="s">
        <v>1</v>
      </c>
      <c r="H17" t="s">
        <v>88</v>
      </c>
      <c r="I17" t="s">
        <v>89</v>
      </c>
      <c r="J17" t="s">
        <v>90</v>
      </c>
      <c r="K17" t="s">
        <v>91</v>
      </c>
      <c r="L17" t="s">
        <v>92</v>
      </c>
    </row>
    <row r="18" spans="1:12" x14ac:dyDescent="0.3">
      <c r="A18" t="s">
        <v>93</v>
      </c>
      <c r="B18" s="1">
        <v>25000</v>
      </c>
      <c r="C18">
        <v>49244</v>
      </c>
      <c r="D18">
        <v>49216</v>
      </c>
      <c r="E18">
        <v>0</v>
      </c>
      <c r="F18">
        <v>28</v>
      </c>
      <c r="G18" t="s">
        <v>1</v>
      </c>
      <c r="H18" t="s">
        <v>94</v>
      </c>
      <c r="I18" t="s">
        <v>95</v>
      </c>
      <c r="J18" t="s">
        <v>96</v>
      </c>
      <c r="K18" t="s">
        <v>97</v>
      </c>
      <c r="L18" t="s">
        <v>98</v>
      </c>
    </row>
    <row r="19" spans="1:12" x14ac:dyDescent="0.3">
      <c r="A19" t="s">
        <v>99</v>
      </c>
      <c r="B19" s="1">
        <v>3800</v>
      </c>
      <c r="C19">
        <v>7638</v>
      </c>
      <c r="D19">
        <v>7629</v>
      </c>
      <c r="E19">
        <v>0</v>
      </c>
      <c r="F19">
        <v>9</v>
      </c>
      <c r="G19" t="s">
        <v>1</v>
      </c>
      <c r="H19" t="s">
        <v>100</v>
      </c>
      <c r="I19" t="s">
        <v>101</v>
      </c>
      <c r="J19" t="s">
        <v>102</v>
      </c>
      <c r="K19" t="s">
        <v>103</v>
      </c>
      <c r="L19" t="s">
        <v>104</v>
      </c>
    </row>
    <row r="20" spans="1:12" x14ac:dyDescent="0.3">
      <c r="A20" t="s">
        <v>105</v>
      </c>
      <c r="B20" s="1">
        <v>41000</v>
      </c>
      <c r="C20">
        <v>81851</v>
      </c>
      <c r="D20">
        <v>81752</v>
      </c>
      <c r="E20">
        <v>0</v>
      </c>
      <c r="F20">
        <v>99</v>
      </c>
      <c r="G20" t="s">
        <v>1</v>
      </c>
      <c r="H20" t="s">
        <v>106</v>
      </c>
      <c r="I20" t="s">
        <v>107</v>
      </c>
      <c r="J20" t="s">
        <v>108</v>
      </c>
      <c r="K20" t="s">
        <v>109</v>
      </c>
      <c r="L20" t="s">
        <v>110</v>
      </c>
    </row>
    <row r="21" spans="1:12" x14ac:dyDescent="0.3">
      <c r="A21" t="s">
        <v>111</v>
      </c>
      <c r="B21" s="1">
        <v>34000</v>
      </c>
      <c r="C21">
        <v>68325</v>
      </c>
      <c r="D21">
        <v>67860</v>
      </c>
      <c r="E21">
        <v>0</v>
      </c>
      <c r="F21">
        <v>465</v>
      </c>
      <c r="G21" t="s">
        <v>1</v>
      </c>
      <c r="H21" t="s">
        <v>106</v>
      </c>
      <c r="I21" t="s">
        <v>107</v>
      </c>
      <c r="J21" t="s">
        <v>112</v>
      </c>
      <c r="K21" t="s">
        <v>113</v>
      </c>
      <c r="L21" t="s">
        <v>114</v>
      </c>
    </row>
    <row r="22" spans="1:12" x14ac:dyDescent="0.3">
      <c r="A22" t="s">
        <v>115</v>
      </c>
      <c r="B22" s="1">
        <v>26000</v>
      </c>
      <c r="C22">
        <v>51488</v>
      </c>
      <c r="D22">
        <v>51202</v>
      </c>
      <c r="E22">
        <v>0</v>
      </c>
      <c r="F22">
        <v>286</v>
      </c>
      <c r="G22" t="s">
        <v>1</v>
      </c>
      <c r="H22" t="s">
        <v>106</v>
      </c>
      <c r="I22" t="s">
        <v>116</v>
      </c>
      <c r="J22" t="s">
        <v>117</v>
      </c>
      <c r="K22" t="s">
        <v>118</v>
      </c>
      <c r="L22" t="s">
        <v>119</v>
      </c>
    </row>
    <row r="23" spans="1:12" x14ac:dyDescent="0.3">
      <c r="A23" t="s">
        <v>120</v>
      </c>
      <c r="B23" s="1">
        <v>24000</v>
      </c>
      <c r="C23">
        <v>48668</v>
      </c>
      <c r="D23">
        <v>48630</v>
      </c>
      <c r="E23">
        <v>0</v>
      </c>
      <c r="F23">
        <v>38</v>
      </c>
      <c r="G23" t="s">
        <v>1</v>
      </c>
      <c r="H23" t="s">
        <v>106</v>
      </c>
      <c r="I23" t="s">
        <v>121</v>
      </c>
      <c r="J23" t="s">
        <v>122</v>
      </c>
      <c r="K23" t="s">
        <v>123</v>
      </c>
      <c r="L23" t="s">
        <v>124</v>
      </c>
    </row>
    <row r="24" spans="1:12" x14ac:dyDescent="0.3">
      <c r="A24" t="s">
        <v>125</v>
      </c>
      <c r="B24" s="1">
        <v>20000</v>
      </c>
      <c r="C24">
        <v>40123</v>
      </c>
      <c r="D24">
        <v>37543</v>
      </c>
      <c r="E24">
        <v>0</v>
      </c>
      <c r="F24">
        <v>2580</v>
      </c>
      <c r="G24" t="s">
        <v>1</v>
      </c>
      <c r="H24" t="s">
        <v>106</v>
      </c>
      <c r="I24" t="s">
        <v>126</v>
      </c>
      <c r="J24" t="s">
        <v>127</v>
      </c>
      <c r="K24" t="s">
        <v>128</v>
      </c>
      <c r="L24" t="s">
        <v>129</v>
      </c>
    </row>
    <row r="25" spans="1:12" x14ac:dyDescent="0.3">
      <c r="A25" t="s">
        <v>130</v>
      </c>
      <c r="B25" s="1">
        <v>7200</v>
      </c>
      <c r="C25">
        <v>14178</v>
      </c>
      <c r="D25">
        <v>11190</v>
      </c>
      <c r="E25">
        <v>0</v>
      </c>
      <c r="F25">
        <v>2988</v>
      </c>
      <c r="G25" t="s">
        <v>1</v>
      </c>
      <c r="H25" t="s">
        <v>106</v>
      </c>
      <c r="I25" t="s">
        <v>131</v>
      </c>
      <c r="J25" t="s">
        <v>132</v>
      </c>
      <c r="K25" t="s">
        <v>133</v>
      </c>
      <c r="L25" t="s">
        <v>134</v>
      </c>
    </row>
    <row r="26" spans="1:12" x14ac:dyDescent="0.3">
      <c r="A26" t="s">
        <v>135</v>
      </c>
      <c r="B26" s="1">
        <v>12</v>
      </c>
      <c r="C26">
        <v>17</v>
      </c>
      <c r="D26">
        <v>9</v>
      </c>
      <c r="E26">
        <v>0</v>
      </c>
      <c r="F26">
        <v>8</v>
      </c>
      <c r="G26" t="s">
        <v>1</v>
      </c>
      <c r="H26" t="s">
        <v>106</v>
      </c>
      <c r="I26" t="s">
        <v>136</v>
      </c>
      <c r="J26" t="s">
        <v>137</v>
      </c>
      <c r="K26" t="s">
        <v>138</v>
      </c>
      <c r="L26" t="s">
        <v>139</v>
      </c>
    </row>
    <row r="27" spans="1:12" x14ac:dyDescent="0.3">
      <c r="A27" t="s">
        <v>140</v>
      </c>
      <c r="B27">
        <v>4.7</v>
      </c>
      <c r="C27">
        <v>380</v>
      </c>
      <c r="D27">
        <v>374</v>
      </c>
      <c r="E27">
        <v>0</v>
      </c>
      <c r="F27">
        <v>6</v>
      </c>
      <c r="G27" t="s">
        <v>1</v>
      </c>
      <c r="H27" t="s">
        <v>106</v>
      </c>
      <c r="I27" t="s">
        <v>141</v>
      </c>
      <c r="J27" t="s">
        <v>142</v>
      </c>
      <c r="K27" t="s">
        <v>143</v>
      </c>
      <c r="L27" t="s">
        <v>144</v>
      </c>
    </row>
    <row r="28" spans="1:12" x14ac:dyDescent="0.3">
      <c r="A28" t="s">
        <v>145</v>
      </c>
      <c r="B28">
        <v>5.2</v>
      </c>
      <c r="C28">
        <v>405110</v>
      </c>
      <c r="D28">
        <v>364078</v>
      </c>
      <c r="E28">
        <v>0</v>
      </c>
      <c r="F28">
        <v>41032</v>
      </c>
      <c r="G28" t="s">
        <v>1</v>
      </c>
      <c r="H28" t="s">
        <v>146</v>
      </c>
      <c r="I28" t="s">
        <v>147</v>
      </c>
      <c r="J28" t="s">
        <v>148</v>
      </c>
      <c r="K28" t="s">
        <v>149</v>
      </c>
      <c r="L28" t="s">
        <v>150</v>
      </c>
    </row>
    <row r="29" spans="1:12" x14ac:dyDescent="0.3">
      <c r="A29" t="s">
        <v>151</v>
      </c>
      <c r="B29" s="1">
        <v>3800</v>
      </c>
      <c r="C29">
        <v>7596</v>
      </c>
      <c r="D29">
        <v>7565</v>
      </c>
      <c r="E29">
        <v>0</v>
      </c>
      <c r="F29">
        <v>31</v>
      </c>
      <c r="G29" t="s">
        <v>1</v>
      </c>
      <c r="H29" t="s">
        <v>152</v>
      </c>
      <c r="I29" t="s">
        <v>153</v>
      </c>
      <c r="J29" t="s">
        <v>154</v>
      </c>
      <c r="K29" t="s">
        <v>155</v>
      </c>
      <c r="L29" t="s">
        <v>156</v>
      </c>
    </row>
    <row r="30" spans="1:12" x14ac:dyDescent="0.3">
      <c r="A30" t="s">
        <v>157</v>
      </c>
      <c r="B30" s="1">
        <v>200</v>
      </c>
      <c r="C30">
        <v>389</v>
      </c>
      <c r="D30">
        <v>319</v>
      </c>
      <c r="E30">
        <v>1</v>
      </c>
      <c r="F30">
        <v>69</v>
      </c>
      <c r="G30" t="s">
        <v>1</v>
      </c>
      <c r="H30" t="s">
        <v>158</v>
      </c>
      <c r="I30" t="s">
        <v>159</v>
      </c>
      <c r="J30" t="s">
        <v>160</v>
      </c>
      <c r="K30" t="s">
        <v>161</v>
      </c>
      <c r="L30" t="s">
        <v>162</v>
      </c>
    </row>
    <row r="31" spans="1:12" x14ac:dyDescent="0.3">
      <c r="A31" t="s">
        <v>163</v>
      </c>
      <c r="B31" s="1">
        <v>77000</v>
      </c>
      <c r="C31">
        <v>151880</v>
      </c>
      <c r="D31">
        <v>150623</v>
      </c>
      <c r="E31">
        <v>57</v>
      </c>
      <c r="F31">
        <v>1200</v>
      </c>
      <c r="G31" t="s">
        <v>1</v>
      </c>
      <c r="H31" t="s">
        <v>164</v>
      </c>
      <c r="I31" t="s">
        <v>165</v>
      </c>
      <c r="J31" t="s">
        <v>166</v>
      </c>
      <c r="K31" t="s">
        <v>167</v>
      </c>
      <c r="L31" t="s">
        <v>168</v>
      </c>
    </row>
    <row r="32" spans="1:12" x14ac:dyDescent="0.3">
      <c r="A32" t="s">
        <v>169</v>
      </c>
      <c r="B32" s="1">
        <v>8300</v>
      </c>
      <c r="C32">
        <v>16277</v>
      </c>
      <c r="D32">
        <v>16208</v>
      </c>
      <c r="E32">
        <v>2</v>
      </c>
      <c r="F32">
        <v>67</v>
      </c>
      <c r="G32" t="s">
        <v>1</v>
      </c>
      <c r="H32" t="s">
        <v>170</v>
      </c>
      <c r="I32" t="s">
        <v>171</v>
      </c>
      <c r="J32" t="s">
        <v>172</v>
      </c>
      <c r="K32" t="s">
        <v>173</v>
      </c>
      <c r="L32" t="s">
        <v>174</v>
      </c>
    </row>
    <row r="33" spans="1:12" x14ac:dyDescent="0.3">
      <c r="A33" t="s">
        <v>175</v>
      </c>
      <c r="B33" s="1">
        <v>300000</v>
      </c>
      <c r="C33">
        <v>591608</v>
      </c>
      <c r="D33">
        <v>582999</v>
      </c>
      <c r="E33">
        <v>0</v>
      </c>
      <c r="F33">
        <v>8609</v>
      </c>
      <c r="G33" t="s">
        <v>1</v>
      </c>
      <c r="H33" t="s">
        <v>176</v>
      </c>
      <c r="I33" t="s">
        <v>177</v>
      </c>
      <c r="J33" t="s">
        <v>178</v>
      </c>
      <c r="K33" t="s">
        <v>179</v>
      </c>
      <c r="L33" t="s">
        <v>180</v>
      </c>
    </row>
    <row r="34" spans="1:12" x14ac:dyDescent="0.3">
      <c r="A34" t="s">
        <v>181</v>
      </c>
      <c r="B34" s="1">
        <v>76</v>
      </c>
      <c r="C34">
        <v>143</v>
      </c>
      <c r="D34">
        <v>121</v>
      </c>
      <c r="E34">
        <v>0</v>
      </c>
      <c r="F34">
        <v>22</v>
      </c>
      <c r="G34" t="s">
        <v>1</v>
      </c>
      <c r="H34" t="s">
        <v>182</v>
      </c>
      <c r="I34" t="s">
        <v>183</v>
      </c>
      <c r="J34" t="s">
        <v>184</v>
      </c>
      <c r="K34" t="s">
        <v>185</v>
      </c>
      <c r="L34" t="s">
        <v>186</v>
      </c>
    </row>
    <row r="35" spans="1:12" x14ac:dyDescent="0.3">
      <c r="A35" t="s">
        <v>187</v>
      </c>
      <c r="B35" s="1">
        <v>350000</v>
      </c>
      <c r="C35">
        <v>697118</v>
      </c>
      <c r="D35">
        <v>694739</v>
      </c>
      <c r="E35">
        <v>0</v>
      </c>
      <c r="F35">
        <v>2379</v>
      </c>
      <c r="G35" t="s">
        <v>1</v>
      </c>
      <c r="H35" t="s">
        <v>188</v>
      </c>
      <c r="I35" t="s">
        <v>189</v>
      </c>
      <c r="J35" t="s">
        <v>190</v>
      </c>
      <c r="K35" t="s">
        <v>191</v>
      </c>
      <c r="L35" t="s">
        <v>192</v>
      </c>
    </row>
    <row r="36" spans="1:12" x14ac:dyDescent="0.3">
      <c r="A36" t="s">
        <v>193</v>
      </c>
      <c r="B36" s="1">
        <v>2400</v>
      </c>
      <c r="C36">
        <v>4797</v>
      </c>
      <c r="D36">
        <v>4790</v>
      </c>
      <c r="E36">
        <v>0</v>
      </c>
      <c r="F36">
        <v>7</v>
      </c>
      <c r="G36" t="s">
        <v>1</v>
      </c>
      <c r="H36" t="s">
        <v>194</v>
      </c>
      <c r="I36" t="s">
        <v>195</v>
      </c>
      <c r="J36" t="s">
        <v>196</v>
      </c>
      <c r="K36" t="s">
        <v>197</v>
      </c>
      <c r="L36" t="s">
        <v>198</v>
      </c>
    </row>
    <row r="37" spans="1:12" x14ac:dyDescent="0.3">
      <c r="A37" t="s">
        <v>199</v>
      </c>
      <c r="B37">
        <v>5.0999999999999996</v>
      </c>
      <c r="C37">
        <v>2533</v>
      </c>
      <c r="D37">
        <v>2051</v>
      </c>
      <c r="E37">
        <v>0</v>
      </c>
      <c r="F37">
        <v>482</v>
      </c>
      <c r="G37" t="s">
        <v>1</v>
      </c>
      <c r="H37" t="s">
        <v>194</v>
      </c>
      <c r="I37" t="s">
        <v>200</v>
      </c>
      <c r="J37" t="s">
        <v>201</v>
      </c>
      <c r="K37" t="s">
        <v>202</v>
      </c>
      <c r="L37" t="s">
        <v>203</v>
      </c>
    </row>
    <row r="38" spans="1:12" x14ac:dyDescent="0.3">
      <c r="A38" t="s">
        <v>204</v>
      </c>
      <c r="B38">
        <v>4.8</v>
      </c>
      <c r="C38">
        <v>16481</v>
      </c>
      <c r="D38">
        <v>10244</v>
      </c>
      <c r="E38">
        <v>0</v>
      </c>
      <c r="F38">
        <v>6237</v>
      </c>
      <c r="G38" t="s">
        <v>1</v>
      </c>
      <c r="H38" t="s">
        <v>194</v>
      </c>
      <c r="I38" t="s">
        <v>205</v>
      </c>
      <c r="J38" t="s">
        <v>206</v>
      </c>
      <c r="K38" t="s">
        <v>207</v>
      </c>
      <c r="L38" t="s">
        <v>208</v>
      </c>
    </row>
    <row r="39" spans="1:12" x14ac:dyDescent="0.3">
      <c r="A39" t="s">
        <v>209</v>
      </c>
      <c r="B39">
        <v>5</v>
      </c>
      <c r="C39">
        <v>18335</v>
      </c>
      <c r="D39">
        <v>18309</v>
      </c>
      <c r="E39">
        <v>0</v>
      </c>
      <c r="F39">
        <v>26</v>
      </c>
      <c r="G39" t="s">
        <v>1</v>
      </c>
      <c r="H39" t="s">
        <v>210</v>
      </c>
      <c r="I39" t="s">
        <v>211</v>
      </c>
      <c r="J39" t="s">
        <v>212</v>
      </c>
      <c r="K39" t="s">
        <v>213</v>
      </c>
      <c r="L39" t="s">
        <v>214</v>
      </c>
    </row>
    <row r="40" spans="1:12" x14ac:dyDescent="0.3">
      <c r="A40" t="s">
        <v>215</v>
      </c>
      <c r="B40" s="1">
        <v>9100</v>
      </c>
      <c r="C40">
        <v>18034</v>
      </c>
      <c r="D40">
        <v>17946</v>
      </c>
      <c r="E40">
        <v>0</v>
      </c>
      <c r="F40">
        <v>88</v>
      </c>
      <c r="G40" t="s">
        <v>1</v>
      </c>
      <c r="H40" t="s">
        <v>216</v>
      </c>
      <c r="I40" t="s">
        <v>217</v>
      </c>
      <c r="J40" t="s">
        <v>218</v>
      </c>
      <c r="K40" t="s">
        <v>219</v>
      </c>
      <c r="L40" t="s">
        <v>220</v>
      </c>
    </row>
    <row r="41" spans="1:12" x14ac:dyDescent="0.3">
      <c r="A41" t="s">
        <v>221</v>
      </c>
      <c r="B41" s="1">
        <v>7500</v>
      </c>
      <c r="C41">
        <v>14748</v>
      </c>
      <c r="D41">
        <v>12524</v>
      </c>
      <c r="E41">
        <v>0</v>
      </c>
      <c r="F41">
        <v>2224</v>
      </c>
      <c r="G41" t="s">
        <v>1</v>
      </c>
      <c r="H41" t="s">
        <v>222</v>
      </c>
      <c r="I41" t="s">
        <v>223</v>
      </c>
      <c r="J41" t="s">
        <v>224</v>
      </c>
      <c r="K41" t="s">
        <v>225</v>
      </c>
      <c r="L41" t="s">
        <v>226</v>
      </c>
    </row>
    <row r="42" spans="1:12" x14ac:dyDescent="0.3">
      <c r="A42" t="s">
        <v>227</v>
      </c>
      <c r="B42" s="1">
        <v>17000</v>
      </c>
      <c r="C42">
        <v>34132</v>
      </c>
      <c r="D42">
        <v>24664</v>
      </c>
      <c r="E42">
        <v>0</v>
      </c>
      <c r="F42">
        <v>9468</v>
      </c>
      <c r="G42" t="s">
        <v>1</v>
      </c>
      <c r="H42" t="s">
        <v>228</v>
      </c>
      <c r="I42" t="s">
        <v>229</v>
      </c>
      <c r="J42" t="s">
        <v>230</v>
      </c>
      <c r="K42" t="s">
        <v>231</v>
      </c>
      <c r="L42" t="s">
        <v>232</v>
      </c>
    </row>
    <row r="43" spans="1:12" x14ac:dyDescent="0.3">
      <c r="A43" t="s">
        <v>233</v>
      </c>
      <c r="B43" s="1">
        <v>80000</v>
      </c>
      <c r="C43">
        <v>157306</v>
      </c>
      <c r="D43">
        <v>157184</v>
      </c>
      <c r="E43">
        <v>0</v>
      </c>
      <c r="F43">
        <v>122</v>
      </c>
      <c r="G43" t="s">
        <v>1</v>
      </c>
      <c r="H43" t="s">
        <v>234</v>
      </c>
      <c r="I43" t="s">
        <v>235</v>
      </c>
      <c r="J43" t="s">
        <v>236</v>
      </c>
      <c r="K43" t="s">
        <v>237</v>
      </c>
      <c r="L43" t="s">
        <v>238</v>
      </c>
    </row>
    <row r="44" spans="1:12" x14ac:dyDescent="0.3">
      <c r="A44" t="s">
        <v>239</v>
      </c>
      <c r="B44" s="1">
        <v>7400</v>
      </c>
      <c r="C44">
        <v>14575</v>
      </c>
      <c r="D44">
        <v>14408</v>
      </c>
      <c r="E44">
        <v>3</v>
      </c>
      <c r="F44">
        <v>164</v>
      </c>
      <c r="G44" t="s">
        <v>1</v>
      </c>
      <c r="H44" t="s">
        <v>234</v>
      </c>
      <c r="I44" t="s">
        <v>240</v>
      </c>
      <c r="J44" t="s">
        <v>241</v>
      </c>
      <c r="K44" t="s">
        <v>242</v>
      </c>
      <c r="L44" t="s">
        <v>243</v>
      </c>
    </row>
    <row r="45" spans="1:12" x14ac:dyDescent="0.3">
      <c r="A45" t="s">
        <v>244</v>
      </c>
      <c r="B45">
        <v>5.4</v>
      </c>
      <c r="C45">
        <v>3697</v>
      </c>
      <c r="D45">
        <v>3579</v>
      </c>
      <c r="E45">
        <v>40</v>
      </c>
      <c r="F45">
        <v>78</v>
      </c>
      <c r="G45" t="s">
        <v>1</v>
      </c>
      <c r="H45" t="s">
        <v>245</v>
      </c>
      <c r="I45" t="s">
        <v>246</v>
      </c>
      <c r="J45" t="s">
        <v>247</v>
      </c>
      <c r="K45" t="s">
        <v>248</v>
      </c>
      <c r="L45" t="s">
        <v>249</v>
      </c>
    </row>
    <row r="46" spans="1:12" x14ac:dyDescent="0.3">
      <c r="A46" t="s">
        <v>250</v>
      </c>
      <c r="B46" s="1">
        <v>52000</v>
      </c>
      <c r="C46">
        <v>103779</v>
      </c>
      <c r="D46">
        <v>102579</v>
      </c>
      <c r="E46">
        <v>0</v>
      </c>
      <c r="F46">
        <v>1200</v>
      </c>
      <c r="G46" t="s">
        <v>1</v>
      </c>
      <c r="H46" t="s">
        <v>251</v>
      </c>
      <c r="I46" t="s">
        <v>252</v>
      </c>
      <c r="J46" t="s">
        <v>253</v>
      </c>
      <c r="K46" t="s">
        <v>254</v>
      </c>
      <c r="L46" t="s">
        <v>255</v>
      </c>
    </row>
    <row r="47" spans="1:12" x14ac:dyDescent="0.3">
      <c r="A47" t="s">
        <v>256</v>
      </c>
      <c r="B47">
        <v>5.4</v>
      </c>
      <c r="C47">
        <v>191126</v>
      </c>
      <c r="D47">
        <v>191078</v>
      </c>
      <c r="E47">
        <v>0</v>
      </c>
      <c r="F47">
        <v>48</v>
      </c>
      <c r="G47" t="s">
        <v>1</v>
      </c>
      <c r="H47" t="s">
        <v>257</v>
      </c>
      <c r="I47" t="s">
        <v>258</v>
      </c>
      <c r="J47" t="s">
        <v>259</v>
      </c>
      <c r="K47" t="s">
        <v>260</v>
      </c>
      <c r="L47" t="s">
        <v>261</v>
      </c>
    </row>
    <row r="48" spans="1:12" x14ac:dyDescent="0.3">
      <c r="A48" t="s">
        <v>262</v>
      </c>
      <c r="B48" s="1">
        <v>2500</v>
      </c>
      <c r="C48">
        <v>5074</v>
      </c>
      <c r="D48">
        <v>4771</v>
      </c>
      <c r="E48">
        <v>43</v>
      </c>
      <c r="F48">
        <v>260</v>
      </c>
      <c r="G48" t="s">
        <v>1</v>
      </c>
      <c r="H48" t="s">
        <v>263</v>
      </c>
      <c r="I48" t="s">
        <v>264</v>
      </c>
      <c r="J48" t="s">
        <v>265</v>
      </c>
      <c r="K48" t="s">
        <v>266</v>
      </c>
      <c r="L48" t="s">
        <v>267</v>
      </c>
    </row>
    <row r="49" spans="1:12" x14ac:dyDescent="0.3">
      <c r="A49" t="s">
        <v>268</v>
      </c>
      <c r="B49" s="1">
        <v>190</v>
      </c>
      <c r="C49">
        <v>377</v>
      </c>
      <c r="D49">
        <v>355</v>
      </c>
      <c r="E49">
        <v>0</v>
      </c>
      <c r="F49">
        <v>22</v>
      </c>
      <c r="G49" t="s">
        <v>1</v>
      </c>
      <c r="H49" t="s">
        <v>269</v>
      </c>
      <c r="I49" t="s">
        <v>270</v>
      </c>
      <c r="J49" t="s">
        <v>271</v>
      </c>
      <c r="K49" t="s">
        <v>272</v>
      </c>
      <c r="L49" t="s">
        <v>273</v>
      </c>
    </row>
    <row r="50" spans="1:12" x14ac:dyDescent="0.3">
      <c r="A50" t="s">
        <v>274</v>
      </c>
      <c r="B50" s="1">
        <v>4300</v>
      </c>
      <c r="C50">
        <v>8465</v>
      </c>
      <c r="D50">
        <v>8187</v>
      </c>
      <c r="E50">
        <v>0</v>
      </c>
      <c r="F50">
        <v>278</v>
      </c>
      <c r="G50" t="s">
        <v>1</v>
      </c>
      <c r="H50" t="s">
        <v>275</v>
      </c>
      <c r="I50" t="s">
        <v>276</v>
      </c>
      <c r="J50" t="s">
        <v>277</v>
      </c>
      <c r="K50" t="s">
        <v>278</v>
      </c>
      <c r="L50" t="s">
        <v>279</v>
      </c>
    </row>
    <row r="51" spans="1:12" x14ac:dyDescent="0.3">
      <c r="A51" t="s">
        <v>280</v>
      </c>
      <c r="B51" s="1">
        <v>4200</v>
      </c>
      <c r="C51">
        <v>8245</v>
      </c>
      <c r="D51">
        <v>8187</v>
      </c>
      <c r="E51">
        <v>0</v>
      </c>
      <c r="F51">
        <v>58</v>
      </c>
      <c r="G51" t="s">
        <v>1</v>
      </c>
      <c r="H51" t="s">
        <v>275</v>
      </c>
      <c r="I51" t="s">
        <v>276</v>
      </c>
      <c r="J51" t="s">
        <v>281</v>
      </c>
      <c r="K51" t="s">
        <v>282</v>
      </c>
      <c r="L51" t="s">
        <v>283</v>
      </c>
    </row>
    <row r="52" spans="1:12" x14ac:dyDescent="0.3">
      <c r="A52" t="s">
        <v>284</v>
      </c>
      <c r="B52" s="1">
        <v>68</v>
      </c>
      <c r="C52">
        <v>130</v>
      </c>
      <c r="D52">
        <v>124</v>
      </c>
      <c r="E52">
        <v>0</v>
      </c>
      <c r="F52">
        <v>6</v>
      </c>
      <c r="G52" t="s">
        <v>1</v>
      </c>
      <c r="H52" t="s">
        <v>285</v>
      </c>
      <c r="I52" t="s">
        <v>286</v>
      </c>
      <c r="J52" t="s">
        <v>287</v>
      </c>
      <c r="K52" t="s">
        <v>288</v>
      </c>
      <c r="L52" t="s">
        <v>289</v>
      </c>
    </row>
    <row r="53" spans="1:12" x14ac:dyDescent="0.3">
      <c r="A53" t="s">
        <v>290</v>
      </c>
      <c r="B53" s="1">
        <v>25000</v>
      </c>
      <c r="C53">
        <v>50304</v>
      </c>
      <c r="D53">
        <v>50283</v>
      </c>
      <c r="E53">
        <v>0</v>
      </c>
      <c r="F53">
        <v>21</v>
      </c>
      <c r="G53" t="s">
        <v>1</v>
      </c>
      <c r="H53" t="s">
        <v>291</v>
      </c>
      <c r="I53" t="s">
        <v>292</v>
      </c>
      <c r="J53" t="s">
        <v>293</v>
      </c>
      <c r="K53" t="s">
        <v>294</v>
      </c>
      <c r="L53" t="s">
        <v>295</v>
      </c>
    </row>
    <row r="54" spans="1:12" x14ac:dyDescent="0.3">
      <c r="A54" t="s">
        <v>296</v>
      </c>
      <c r="B54">
        <v>5.4</v>
      </c>
      <c r="C54">
        <v>88</v>
      </c>
      <c r="D54">
        <v>81</v>
      </c>
      <c r="E54">
        <v>0</v>
      </c>
      <c r="F54">
        <v>7</v>
      </c>
      <c r="G54" t="s">
        <v>1</v>
      </c>
      <c r="H54" t="s">
        <v>297</v>
      </c>
      <c r="I54" t="s">
        <v>298</v>
      </c>
      <c r="J54" t="s">
        <v>299</v>
      </c>
      <c r="K54" t="s">
        <v>300</v>
      </c>
      <c r="L54" t="s">
        <v>301</v>
      </c>
    </row>
    <row r="55" spans="1:12" x14ac:dyDescent="0.3">
      <c r="A55" t="s">
        <v>302</v>
      </c>
      <c r="B55" s="1">
        <v>21000</v>
      </c>
      <c r="C55">
        <v>42247</v>
      </c>
      <c r="D55">
        <v>42142</v>
      </c>
      <c r="E55">
        <v>0</v>
      </c>
      <c r="F55">
        <v>105</v>
      </c>
      <c r="G55" t="s">
        <v>1</v>
      </c>
      <c r="H55" t="s">
        <v>303</v>
      </c>
      <c r="I55" t="s">
        <v>304</v>
      </c>
      <c r="J55" t="s">
        <v>305</v>
      </c>
      <c r="K55" t="s">
        <v>306</v>
      </c>
      <c r="L55" t="s">
        <v>307</v>
      </c>
    </row>
    <row r="56" spans="1:12" x14ac:dyDescent="0.3">
      <c r="A56" t="s">
        <v>308</v>
      </c>
      <c r="B56" s="1">
        <v>110000</v>
      </c>
      <c r="C56">
        <v>234636</v>
      </c>
      <c r="D56">
        <v>232702</v>
      </c>
      <c r="E56">
        <v>0</v>
      </c>
      <c r="F56">
        <v>1934</v>
      </c>
      <c r="G56" t="s">
        <v>1</v>
      </c>
      <c r="H56" t="s">
        <v>309</v>
      </c>
      <c r="I56" t="s">
        <v>310</v>
      </c>
      <c r="J56" t="s">
        <v>311</v>
      </c>
      <c r="K56" t="s">
        <v>312</v>
      </c>
      <c r="L56" t="s">
        <v>313</v>
      </c>
    </row>
    <row r="57" spans="1:12" x14ac:dyDescent="0.3">
      <c r="A57" t="s">
        <v>314</v>
      </c>
      <c r="B57" s="1">
        <v>110000</v>
      </c>
      <c r="C57">
        <v>223255</v>
      </c>
      <c r="D57">
        <v>222495</v>
      </c>
      <c r="E57">
        <v>6</v>
      </c>
      <c r="F57">
        <v>754</v>
      </c>
      <c r="G57" t="s">
        <v>1</v>
      </c>
      <c r="H57" t="s">
        <v>309</v>
      </c>
      <c r="I57" t="s">
        <v>315</v>
      </c>
      <c r="J57" t="s">
        <v>316</v>
      </c>
      <c r="K57" t="s">
        <v>317</v>
      </c>
      <c r="L57" t="s">
        <v>318</v>
      </c>
    </row>
    <row r="58" spans="1:12" x14ac:dyDescent="0.3">
      <c r="A58" t="s">
        <v>319</v>
      </c>
      <c r="B58" s="1">
        <v>17000</v>
      </c>
      <c r="C58">
        <v>35283</v>
      </c>
      <c r="D58">
        <v>21832</v>
      </c>
      <c r="E58">
        <v>0</v>
      </c>
      <c r="F58">
        <v>13451</v>
      </c>
      <c r="G58" t="s">
        <v>1</v>
      </c>
      <c r="H58" t="s">
        <v>320</v>
      </c>
      <c r="I58" t="s">
        <v>321</v>
      </c>
      <c r="J58" t="s">
        <v>322</v>
      </c>
      <c r="K58" t="s">
        <v>323</v>
      </c>
      <c r="L58" t="s">
        <v>324</v>
      </c>
    </row>
    <row r="59" spans="1:12" x14ac:dyDescent="0.3">
      <c r="A59" t="s">
        <v>325</v>
      </c>
      <c r="B59" s="1">
        <v>11</v>
      </c>
      <c r="C59">
        <v>14</v>
      </c>
      <c r="D59">
        <v>9</v>
      </c>
      <c r="E59">
        <v>0</v>
      </c>
      <c r="F59">
        <v>5</v>
      </c>
      <c r="G59" t="s">
        <v>1</v>
      </c>
      <c r="H59" t="s">
        <v>326</v>
      </c>
      <c r="I59" t="s">
        <v>327</v>
      </c>
      <c r="J59" t="s">
        <v>328</v>
      </c>
      <c r="K59" t="s">
        <v>329</v>
      </c>
      <c r="L59" t="s">
        <v>330</v>
      </c>
    </row>
    <row r="60" spans="1:12" x14ac:dyDescent="0.3">
      <c r="A60" t="s">
        <v>331</v>
      </c>
      <c r="B60" s="1">
        <v>160</v>
      </c>
      <c r="C60">
        <v>312</v>
      </c>
      <c r="D60">
        <v>304</v>
      </c>
      <c r="E60">
        <v>0</v>
      </c>
      <c r="F60">
        <v>8</v>
      </c>
      <c r="G60" t="s">
        <v>1</v>
      </c>
      <c r="H60" t="s">
        <v>332</v>
      </c>
      <c r="I60" t="s">
        <v>333</v>
      </c>
      <c r="J60" t="s">
        <v>334</v>
      </c>
      <c r="K60" t="s">
        <v>335</v>
      </c>
      <c r="L60" t="s">
        <v>336</v>
      </c>
    </row>
    <row r="61" spans="1:12" x14ac:dyDescent="0.3">
      <c r="A61" t="s">
        <v>337</v>
      </c>
      <c r="B61" s="1">
        <v>310</v>
      </c>
      <c r="C61">
        <v>606</v>
      </c>
      <c r="D61">
        <v>441</v>
      </c>
      <c r="E61">
        <v>0</v>
      </c>
      <c r="F61">
        <v>165</v>
      </c>
      <c r="G61" t="s">
        <v>1</v>
      </c>
      <c r="H61" t="s">
        <v>338</v>
      </c>
      <c r="I61" t="s">
        <v>339</v>
      </c>
      <c r="J61" t="s">
        <v>340</v>
      </c>
      <c r="K61" t="s">
        <v>341</v>
      </c>
      <c r="L61" t="s">
        <v>342</v>
      </c>
    </row>
    <row r="62" spans="1:12" x14ac:dyDescent="0.3">
      <c r="A62" t="s">
        <v>343</v>
      </c>
      <c r="B62" s="1">
        <v>340</v>
      </c>
      <c r="C62">
        <v>659</v>
      </c>
      <c r="D62">
        <v>652</v>
      </c>
      <c r="E62">
        <v>0</v>
      </c>
      <c r="F62">
        <v>7</v>
      </c>
      <c r="G62" t="s">
        <v>1</v>
      </c>
      <c r="H62" t="s">
        <v>344</v>
      </c>
      <c r="I62" t="s">
        <v>345</v>
      </c>
      <c r="J62" t="s">
        <v>346</v>
      </c>
      <c r="K62" t="s">
        <v>347</v>
      </c>
      <c r="L62" t="s">
        <v>348</v>
      </c>
    </row>
    <row r="63" spans="1:12" x14ac:dyDescent="0.3">
      <c r="A63" t="s">
        <v>349</v>
      </c>
      <c r="B63" s="1">
        <v>1400</v>
      </c>
      <c r="C63">
        <v>2838</v>
      </c>
      <c r="D63">
        <v>2576</v>
      </c>
      <c r="E63">
        <v>0</v>
      </c>
      <c r="F63">
        <v>262</v>
      </c>
      <c r="G63" t="s">
        <v>1</v>
      </c>
      <c r="H63" t="s">
        <v>350</v>
      </c>
      <c r="I63" t="s">
        <v>351</v>
      </c>
      <c r="J63" t="s">
        <v>352</v>
      </c>
      <c r="K63" t="s">
        <v>353</v>
      </c>
      <c r="L63" t="s">
        <v>354</v>
      </c>
    </row>
    <row r="64" spans="1:12" x14ac:dyDescent="0.3">
      <c r="A64" t="s">
        <v>355</v>
      </c>
      <c r="B64" s="1">
        <v>9200</v>
      </c>
      <c r="C64">
        <v>18183</v>
      </c>
      <c r="D64">
        <v>17810</v>
      </c>
      <c r="E64">
        <v>9</v>
      </c>
      <c r="F64">
        <v>364</v>
      </c>
      <c r="G64" t="s">
        <v>1</v>
      </c>
      <c r="H64" t="s">
        <v>356</v>
      </c>
      <c r="I64" t="s">
        <v>357</v>
      </c>
      <c r="J64" t="s">
        <v>358</v>
      </c>
      <c r="K64" t="s">
        <v>359</v>
      </c>
      <c r="L64" t="s">
        <v>360</v>
      </c>
    </row>
    <row r="65" spans="1:12" x14ac:dyDescent="0.3">
      <c r="A65" t="s">
        <v>361</v>
      </c>
      <c r="B65" s="1">
        <v>330</v>
      </c>
      <c r="C65">
        <v>660</v>
      </c>
      <c r="D65">
        <v>652</v>
      </c>
      <c r="E65">
        <v>0</v>
      </c>
      <c r="F65">
        <v>8</v>
      </c>
      <c r="G65" t="s">
        <v>1</v>
      </c>
      <c r="H65" t="s">
        <v>362</v>
      </c>
      <c r="I65" t="s">
        <v>363</v>
      </c>
      <c r="J65" t="s">
        <v>364</v>
      </c>
      <c r="K65" t="s">
        <v>365</v>
      </c>
      <c r="L65" t="s">
        <v>366</v>
      </c>
    </row>
    <row r="66" spans="1:12" x14ac:dyDescent="0.3">
      <c r="A66" t="s">
        <v>367</v>
      </c>
      <c r="B66" s="1">
        <v>100</v>
      </c>
      <c r="C66">
        <v>193</v>
      </c>
      <c r="D66">
        <v>150</v>
      </c>
      <c r="E66">
        <v>0</v>
      </c>
      <c r="F66">
        <v>43</v>
      </c>
      <c r="G66" t="s">
        <v>1</v>
      </c>
      <c r="H66" t="s">
        <v>368</v>
      </c>
      <c r="I66" t="s">
        <v>369</v>
      </c>
      <c r="J66" t="s">
        <v>370</v>
      </c>
      <c r="K66" t="s">
        <v>371</v>
      </c>
      <c r="L66" t="s">
        <v>372</v>
      </c>
    </row>
    <row r="67" spans="1:12" x14ac:dyDescent="0.3">
      <c r="A67" t="s">
        <v>373</v>
      </c>
      <c r="B67" s="1">
        <v>40</v>
      </c>
      <c r="C67">
        <v>72</v>
      </c>
      <c r="D67">
        <v>60</v>
      </c>
      <c r="E67">
        <v>0</v>
      </c>
      <c r="F67">
        <v>12</v>
      </c>
      <c r="G67" t="s">
        <v>1</v>
      </c>
      <c r="H67" t="s">
        <v>374</v>
      </c>
      <c r="I67" t="s">
        <v>375</v>
      </c>
      <c r="J67" t="s">
        <v>376</v>
      </c>
      <c r="K67" t="s">
        <v>377</v>
      </c>
      <c r="L67" t="s">
        <v>378</v>
      </c>
    </row>
    <row r="68" spans="1:12" x14ac:dyDescent="0.3">
      <c r="A68" t="s">
        <v>379</v>
      </c>
      <c r="B68">
        <v>4.5</v>
      </c>
      <c r="C68">
        <v>321</v>
      </c>
      <c r="D68">
        <v>220</v>
      </c>
      <c r="E68">
        <v>0</v>
      </c>
      <c r="F68">
        <v>101</v>
      </c>
      <c r="G68" t="s">
        <v>1</v>
      </c>
      <c r="H68" t="s">
        <v>380</v>
      </c>
      <c r="I68" t="s">
        <v>381</v>
      </c>
      <c r="J68" t="s">
        <v>382</v>
      </c>
      <c r="K68" t="s">
        <v>383</v>
      </c>
      <c r="L68" t="s">
        <v>384</v>
      </c>
    </row>
    <row r="69" spans="1:12" x14ac:dyDescent="0.3">
      <c r="A69" t="s">
        <v>385</v>
      </c>
      <c r="B69" s="1">
        <v>110</v>
      </c>
      <c r="C69">
        <v>209</v>
      </c>
      <c r="D69">
        <v>175</v>
      </c>
      <c r="E69">
        <v>0</v>
      </c>
      <c r="F69">
        <v>34</v>
      </c>
      <c r="G69" t="s">
        <v>1</v>
      </c>
      <c r="H69" t="s">
        <v>386</v>
      </c>
      <c r="I69" t="s">
        <v>387</v>
      </c>
      <c r="J69" t="s">
        <v>388</v>
      </c>
      <c r="K69" t="s">
        <v>389</v>
      </c>
      <c r="L69" t="s">
        <v>390</v>
      </c>
    </row>
    <row r="70" spans="1:12" x14ac:dyDescent="0.3">
      <c r="A70" t="s">
        <v>391</v>
      </c>
      <c r="B70">
        <v>5.0999999999999996</v>
      </c>
      <c r="C70">
        <v>9987</v>
      </c>
      <c r="D70">
        <v>9214</v>
      </c>
      <c r="E70">
        <v>0</v>
      </c>
      <c r="F70">
        <v>773</v>
      </c>
      <c r="G70" t="s">
        <v>1</v>
      </c>
      <c r="H70" t="s">
        <v>392</v>
      </c>
      <c r="I70" t="s">
        <v>393</v>
      </c>
      <c r="J70" t="s">
        <v>394</v>
      </c>
      <c r="K70" t="s">
        <v>395</v>
      </c>
      <c r="L70" t="s">
        <v>396</v>
      </c>
    </row>
    <row r="71" spans="1:12" x14ac:dyDescent="0.3">
      <c r="A71" t="s">
        <v>397</v>
      </c>
      <c r="B71">
        <v>5.3</v>
      </c>
      <c r="C71">
        <v>1249</v>
      </c>
      <c r="D71">
        <v>1242</v>
      </c>
      <c r="E71">
        <v>0</v>
      </c>
      <c r="F71">
        <v>7</v>
      </c>
      <c r="G71" t="s">
        <v>1</v>
      </c>
      <c r="H71" t="s">
        <v>398</v>
      </c>
      <c r="I71" t="s">
        <v>399</v>
      </c>
      <c r="J71" t="s">
        <v>400</v>
      </c>
      <c r="K71" t="s">
        <v>401</v>
      </c>
      <c r="L71" t="s">
        <v>402</v>
      </c>
    </row>
    <row r="72" spans="1:12" x14ac:dyDescent="0.3">
      <c r="A72" t="s">
        <v>403</v>
      </c>
      <c r="B72" s="1">
        <v>61000</v>
      </c>
      <c r="C72">
        <v>120119</v>
      </c>
      <c r="D72">
        <v>110932</v>
      </c>
      <c r="E72">
        <v>0</v>
      </c>
      <c r="F72">
        <v>9187</v>
      </c>
      <c r="G72" t="s">
        <v>1</v>
      </c>
      <c r="H72" t="s">
        <v>404</v>
      </c>
      <c r="I72" t="s">
        <v>405</v>
      </c>
      <c r="J72" t="s">
        <v>406</v>
      </c>
      <c r="K72" t="s">
        <v>407</v>
      </c>
      <c r="L72" t="s">
        <v>408</v>
      </c>
    </row>
    <row r="73" spans="1:12" x14ac:dyDescent="0.3">
      <c r="A73" t="s">
        <v>409</v>
      </c>
      <c r="B73" s="1">
        <v>21000</v>
      </c>
      <c r="C73">
        <v>41294</v>
      </c>
      <c r="D73">
        <v>39721</v>
      </c>
      <c r="E73">
        <v>1</v>
      </c>
      <c r="F73">
        <v>1572</v>
      </c>
      <c r="G73" t="s">
        <v>1</v>
      </c>
      <c r="H73" t="s">
        <v>410</v>
      </c>
      <c r="I73" t="s">
        <v>411</v>
      </c>
      <c r="J73" t="s">
        <v>412</v>
      </c>
      <c r="K73" t="s">
        <v>413</v>
      </c>
      <c r="L73" t="s">
        <v>414</v>
      </c>
    </row>
    <row r="74" spans="1:12" x14ac:dyDescent="0.3">
      <c r="A74" t="s">
        <v>415</v>
      </c>
      <c r="B74" s="1">
        <v>28000</v>
      </c>
      <c r="C74">
        <v>55003</v>
      </c>
      <c r="D74">
        <v>54860</v>
      </c>
      <c r="E74">
        <v>0</v>
      </c>
      <c r="F74">
        <v>143</v>
      </c>
      <c r="G74" t="s">
        <v>1</v>
      </c>
      <c r="H74" t="s">
        <v>416</v>
      </c>
      <c r="I74" t="s">
        <v>417</v>
      </c>
      <c r="J74" t="s">
        <v>418</v>
      </c>
      <c r="K74" t="s">
        <v>419</v>
      </c>
      <c r="L74" t="s">
        <v>420</v>
      </c>
    </row>
    <row r="75" spans="1:12" x14ac:dyDescent="0.3">
      <c r="A75" t="s">
        <v>421</v>
      </c>
      <c r="B75" s="1">
        <v>7900</v>
      </c>
      <c r="C75">
        <v>15672</v>
      </c>
      <c r="D75">
        <v>15654</v>
      </c>
      <c r="E75">
        <v>0</v>
      </c>
      <c r="F75">
        <v>18</v>
      </c>
      <c r="G75" t="s">
        <v>1</v>
      </c>
      <c r="H75" t="s">
        <v>422</v>
      </c>
      <c r="I75" t="s">
        <v>423</v>
      </c>
      <c r="J75" t="s">
        <v>424</v>
      </c>
      <c r="K75" t="s">
        <v>425</v>
      </c>
      <c r="L75" t="s">
        <v>426</v>
      </c>
    </row>
    <row r="76" spans="1:12" x14ac:dyDescent="0.3">
      <c r="A76" t="s">
        <v>427</v>
      </c>
      <c r="B76" s="1">
        <v>7900</v>
      </c>
      <c r="C76">
        <v>15672</v>
      </c>
      <c r="D76">
        <v>15654</v>
      </c>
      <c r="E76">
        <v>0</v>
      </c>
      <c r="F76">
        <v>18</v>
      </c>
      <c r="G76" t="s">
        <v>1</v>
      </c>
      <c r="H76" t="s">
        <v>422</v>
      </c>
      <c r="I76" t="s">
        <v>423</v>
      </c>
      <c r="J76" t="s">
        <v>424</v>
      </c>
      <c r="K76" t="s">
        <v>425</v>
      </c>
      <c r="L76" t="s">
        <v>428</v>
      </c>
    </row>
    <row r="77" spans="1:12" x14ac:dyDescent="0.3">
      <c r="A77" t="s">
        <v>429</v>
      </c>
      <c r="B77" s="1">
        <v>7500</v>
      </c>
      <c r="C77">
        <v>14785</v>
      </c>
      <c r="D77">
        <v>14659</v>
      </c>
      <c r="E77">
        <v>60</v>
      </c>
      <c r="F77">
        <v>66</v>
      </c>
      <c r="G77" t="s">
        <v>1</v>
      </c>
      <c r="H77" t="s">
        <v>430</v>
      </c>
      <c r="I77" t="s">
        <v>431</v>
      </c>
      <c r="J77" t="s">
        <v>432</v>
      </c>
      <c r="K77" t="s">
        <v>433</v>
      </c>
      <c r="L77" t="s">
        <v>434</v>
      </c>
    </row>
    <row r="78" spans="1:12" x14ac:dyDescent="0.3">
      <c r="A78" t="s">
        <v>435</v>
      </c>
      <c r="B78" s="1">
        <v>900</v>
      </c>
      <c r="C78">
        <v>1762</v>
      </c>
      <c r="D78">
        <v>1748</v>
      </c>
      <c r="E78">
        <v>0</v>
      </c>
      <c r="F78">
        <v>14</v>
      </c>
      <c r="G78" t="s">
        <v>1</v>
      </c>
      <c r="H78" t="s">
        <v>436</v>
      </c>
      <c r="I78" t="s">
        <v>437</v>
      </c>
      <c r="J78" t="s">
        <v>438</v>
      </c>
      <c r="K78" t="s">
        <v>439</v>
      </c>
      <c r="L78" t="s">
        <v>440</v>
      </c>
    </row>
    <row r="79" spans="1:12" x14ac:dyDescent="0.3">
      <c r="A79" t="s">
        <v>441</v>
      </c>
      <c r="B79" s="1">
        <v>11000</v>
      </c>
      <c r="C79">
        <v>21868</v>
      </c>
      <c r="D79">
        <v>21403</v>
      </c>
      <c r="E79">
        <v>0</v>
      </c>
      <c r="F79">
        <v>465</v>
      </c>
      <c r="G79" t="s">
        <v>1</v>
      </c>
      <c r="H79" t="s">
        <v>442</v>
      </c>
      <c r="I79" t="s">
        <v>443</v>
      </c>
      <c r="J79" t="s">
        <v>444</v>
      </c>
      <c r="K79" t="s">
        <v>445</v>
      </c>
      <c r="L79" t="s">
        <v>446</v>
      </c>
    </row>
    <row r="80" spans="1:12" x14ac:dyDescent="0.3">
      <c r="A80" t="s">
        <v>447</v>
      </c>
      <c r="B80" s="1">
        <v>240</v>
      </c>
      <c r="C80">
        <v>466</v>
      </c>
      <c r="D80">
        <v>377</v>
      </c>
      <c r="E80">
        <v>0</v>
      </c>
      <c r="F80">
        <v>89</v>
      </c>
      <c r="G80" t="s">
        <v>1</v>
      </c>
      <c r="H80" t="s">
        <v>448</v>
      </c>
      <c r="I80" t="s">
        <v>449</v>
      </c>
      <c r="J80" t="s">
        <v>450</v>
      </c>
      <c r="K80" t="s">
        <v>451</v>
      </c>
      <c r="L80" t="s">
        <v>452</v>
      </c>
    </row>
    <row r="81" spans="1:12" x14ac:dyDescent="0.3">
      <c r="A81" t="s">
        <v>453</v>
      </c>
      <c r="B81" s="1">
        <v>240</v>
      </c>
      <c r="C81">
        <v>466</v>
      </c>
      <c r="D81">
        <v>350</v>
      </c>
      <c r="E81">
        <v>0</v>
      </c>
      <c r="F81">
        <v>116</v>
      </c>
      <c r="G81" t="s">
        <v>1</v>
      </c>
      <c r="H81" t="s">
        <v>454</v>
      </c>
      <c r="I81" t="s">
        <v>455</v>
      </c>
      <c r="J81" t="s">
        <v>456</v>
      </c>
      <c r="K81" t="s">
        <v>457</v>
      </c>
      <c r="L81" t="s">
        <v>458</v>
      </c>
    </row>
    <row r="82" spans="1:12" x14ac:dyDescent="0.3">
      <c r="A82" t="s">
        <v>459</v>
      </c>
      <c r="B82" s="1">
        <v>56</v>
      </c>
      <c r="C82">
        <v>101</v>
      </c>
      <c r="D82">
        <v>63</v>
      </c>
      <c r="E82">
        <v>0</v>
      </c>
      <c r="F82">
        <v>38</v>
      </c>
      <c r="G82" t="s">
        <v>1</v>
      </c>
      <c r="H82" t="s">
        <v>460</v>
      </c>
      <c r="I82" t="s">
        <v>461</v>
      </c>
      <c r="J82" t="s">
        <v>462</v>
      </c>
      <c r="K82" t="s">
        <v>463</v>
      </c>
      <c r="L82" t="s">
        <v>464</v>
      </c>
    </row>
    <row r="83" spans="1:12" x14ac:dyDescent="0.3">
      <c r="A83" t="s">
        <v>465</v>
      </c>
      <c r="B83" s="1">
        <v>1900</v>
      </c>
      <c r="C83">
        <v>3771</v>
      </c>
      <c r="D83">
        <v>2514</v>
      </c>
      <c r="E83">
        <v>0</v>
      </c>
      <c r="F83">
        <v>1257</v>
      </c>
      <c r="G83" t="s">
        <v>1</v>
      </c>
      <c r="H83" t="s">
        <v>466</v>
      </c>
      <c r="I83" t="s">
        <v>467</v>
      </c>
      <c r="J83" t="s">
        <v>468</v>
      </c>
      <c r="K83" t="s">
        <v>469</v>
      </c>
      <c r="L83" t="s">
        <v>470</v>
      </c>
    </row>
    <row r="84" spans="1:12" x14ac:dyDescent="0.3">
      <c r="A84" t="s">
        <v>471</v>
      </c>
      <c r="B84" s="1">
        <v>2400</v>
      </c>
      <c r="C84">
        <v>4760</v>
      </c>
      <c r="D84">
        <v>4003</v>
      </c>
      <c r="E84">
        <v>0</v>
      </c>
      <c r="F84">
        <v>757</v>
      </c>
      <c r="G84" t="s">
        <v>1</v>
      </c>
      <c r="H84" t="s">
        <v>472</v>
      </c>
      <c r="I84" t="s">
        <v>473</v>
      </c>
      <c r="J84" t="s">
        <v>474</v>
      </c>
      <c r="K84" t="s">
        <v>475</v>
      </c>
      <c r="L84" t="s">
        <v>476</v>
      </c>
    </row>
    <row r="85" spans="1:12" x14ac:dyDescent="0.3">
      <c r="A85" t="s">
        <v>477</v>
      </c>
      <c r="B85">
        <v>4.5</v>
      </c>
      <c r="C85">
        <v>43</v>
      </c>
      <c r="D85">
        <v>36</v>
      </c>
      <c r="E85">
        <v>0</v>
      </c>
      <c r="F85">
        <v>7</v>
      </c>
      <c r="G85" t="s">
        <v>1</v>
      </c>
      <c r="H85" t="s">
        <v>478</v>
      </c>
      <c r="I85" t="s">
        <v>479</v>
      </c>
      <c r="J85" t="s">
        <v>480</v>
      </c>
      <c r="K85" t="s">
        <v>481</v>
      </c>
      <c r="L85" t="s">
        <v>482</v>
      </c>
    </row>
    <row r="86" spans="1:12" x14ac:dyDescent="0.3">
      <c r="A86" t="s">
        <v>483</v>
      </c>
      <c r="B86" s="1">
        <v>2500</v>
      </c>
      <c r="C86">
        <v>4985</v>
      </c>
      <c r="D86">
        <v>4972</v>
      </c>
      <c r="E86">
        <v>3</v>
      </c>
      <c r="F86">
        <v>10</v>
      </c>
      <c r="G86" t="s">
        <v>1</v>
      </c>
      <c r="H86" t="s">
        <v>484</v>
      </c>
      <c r="I86" t="s">
        <v>485</v>
      </c>
      <c r="J86" t="s">
        <v>486</v>
      </c>
      <c r="K86" t="s">
        <v>487</v>
      </c>
      <c r="L86" t="s">
        <v>488</v>
      </c>
    </row>
    <row r="87" spans="1:12" x14ac:dyDescent="0.3">
      <c r="A87" t="s">
        <v>489</v>
      </c>
      <c r="B87" s="1">
        <v>2600</v>
      </c>
      <c r="C87">
        <v>5253</v>
      </c>
      <c r="D87">
        <v>3622</v>
      </c>
      <c r="E87">
        <v>0</v>
      </c>
      <c r="F87">
        <v>1631</v>
      </c>
      <c r="G87" t="s">
        <v>1</v>
      </c>
      <c r="H87" t="s">
        <v>490</v>
      </c>
      <c r="I87" t="s">
        <v>491</v>
      </c>
      <c r="J87" t="s">
        <v>492</v>
      </c>
      <c r="K87" t="s">
        <v>493</v>
      </c>
      <c r="L87" t="s">
        <v>494</v>
      </c>
    </row>
    <row r="88" spans="1:12" x14ac:dyDescent="0.3">
      <c r="A88" t="s">
        <v>495</v>
      </c>
      <c r="B88" s="1">
        <v>200000</v>
      </c>
      <c r="C88">
        <v>396792</v>
      </c>
      <c r="D88">
        <v>381275</v>
      </c>
      <c r="E88">
        <v>0</v>
      </c>
      <c r="F88">
        <v>15517</v>
      </c>
      <c r="G88" t="s">
        <v>1</v>
      </c>
      <c r="H88" t="s">
        <v>496</v>
      </c>
      <c r="I88" t="s">
        <v>497</v>
      </c>
      <c r="J88" t="s">
        <v>498</v>
      </c>
      <c r="K88" t="s">
        <v>499</v>
      </c>
      <c r="L88" t="s">
        <v>500</v>
      </c>
    </row>
    <row r="89" spans="1:12" x14ac:dyDescent="0.3">
      <c r="A89" t="s">
        <v>501</v>
      </c>
      <c r="B89">
        <v>5.0999999999999996</v>
      </c>
      <c r="C89">
        <v>66178</v>
      </c>
      <c r="D89">
        <v>66166</v>
      </c>
      <c r="E89">
        <v>0</v>
      </c>
      <c r="F89">
        <v>12</v>
      </c>
      <c r="G89" t="s">
        <v>1</v>
      </c>
      <c r="H89" t="s">
        <v>502</v>
      </c>
      <c r="I89" t="s">
        <v>503</v>
      </c>
      <c r="J89" t="s">
        <v>504</v>
      </c>
      <c r="K89" t="s">
        <v>505</v>
      </c>
      <c r="L89" t="s">
        <v>506</v>
      </c>
    </row>
    <row r="90" spans="1:12" x14ac:dyDescent="0.3">
      <c r="A90" t="s">
        <v>507</v>
      </c>
      <c r="B90" s="1">
        <v>6100</v>
      </c>
      <c r="C90">
        <v>12112</v>
      </c>
      <c r="D90">
        <v>11086</v>
      </c>
      <c r="E90">
        <v>0</v>
      </c>
      <c r="F90">
        <v>1026</v>
      </c>
      <c r="G90" t="s">
        <v>1</v>
      </c>
      <c r="H90" t="s">
        <v>508</v>
      </c>
      <c r="I90" t="s">
        <v>509</v>
      </c>
      <c r="J90" t="s">
        <v>510</v>
      </c>
      <c r="K90" t="s">
        <v>511</v>
      </c>
      <c r="L90" t="s">
        <v>512</v>
      </c>
    </row>
    <row r="91" spans="1:12" x14ac:dyDescent="0.3">
      <c r="A91" t="s">
        <v>513</v>
      </c>
      <c r="B91" s="1">
        <v>21000</v>
      </c>
      <c r="C91">
        <v>41415</v>
      </c>
      <c r="D91">
        <v>39086</v>
      </c>
      <c r="E91">
        <v>0</v>
      </c>
      <c r="F91">
        <v>2329</v>
      </c>
      <c r="G91" t="s">
        <v>1</v>
      </c>
      <c r="H91" t="s">
        <v>514</v>
      </c>
      <c r="I91" t="s">
        <v>515</v>
      </c>
      <c r="J91" t="s">
        <v>516</v>
      </c>
      <c r="K91" t="s">
        <v>517</v>
      </c>
      <c r="L91" t="s">
        <v>518</v>
      </c>
    </row>
    <row r="92" spans="1:12" x14ac:dyDescent="0.3">
      <c r="A92" t="s">
        <v>519</v>
      </c>
      <c r="B92">
        <v>1</v>
      </c>
      <c r="C92">
        <v>17</v>
      </c>
      <c r="D92">
        <v>11</v>
      </c>
      <c r="E92">
        <v>0</v>
      </c>
      <c r="F92">
        <v>6</v>
      </c>
      <c r="G92" t="s">
        <v>1</v>
      </c>
      <c r="H92" t="s">
        <v>520</v>
      </c>
      <c r="I92" t="s">
        <v>521</v>
      </c>
      <c r="J92" t="s">
        <v>522</v>
      </c>
      <c r="K92" t="s">
        <v>523</v>
      </c>
      <c r="L92" t="s">
        <v>524</v>
      </c>
    </row>
    <row r="93" spans="1:12" x14ac:dyDescent="0.3">
      <c r="A93" t="s">
        <v>525</v>
      </c>
      <c r="B93" s="1">
        <v>57000</v>
      </c>
      <c r="C93">
        <v>113388</v>
      </c>
      <c r="D93">
        <v>113293</v>
      </c>
      <c r="E93">
        <v>0</v>
      </c>
      <c r="F93">
        <v>95</v>
      </c>
      <c r="G93" t="s">
        <v>1</v>
      </c>
      <c r="H93" t="s">
        <v>526</v>
      </c>
      <c r="I93" t="s">
        <v>527</v>
      </c>
      <c r="J93" t="s">
        <v>528</v>
      </c>
      <c r="K93" t="s">
        <v>529</v>
      </c>
      <c r="L93" t="s">
        <v>530</v>
      </c>
    </row>
    <row r="94" spans="1:12" x14ac:dyDescent="0.3">
      <c r="A94" t="s">
        <v>531</v>
      </c>
      <c r="B94" s="1">
        <v>1100</v>
      </c>
      <c r="C94">
        <v>2193</v>
      </c>
      <c r="D94">
        <v>1680</v>
      </c>
      <c r="E94">
        <v>0</v>
      </c>
      <c r="F94">
        <v>513</v>
      </c>
      <c r="G94" t="s">
        <v>1</v>
      </c>
      <c r="H94" t="s">
        <v>532</v>
      </c>
      <c r="I94" t="s">
        <v>533</v>
      </c>
      <c r="J94" t="s">
        <v>534</v>
      </c>
      <c r="K94" t="s">
        <v>535</v>
      </c>
      <c r="L94" t="s">
        <v>536</v>
      </c>
    </row>
    <row r="95" spans="1:12" x14ac:dyDescent="0.3">
      <c r="A95" t="s">
        <v>537</v>
      </c>
      <c r="B95" s="1">
        <v>2400</v>
      </c>
      <c r="C95">
        <v>4871</v>
      </c>
      <c r="D95">
        <v>4385</v>
      </c>
      <c r="E95">
        <v>0</v>
      </c>
      <c r="F95">
        <v>486</v>
      </c>
      <c r="G95" t="s">
        <v>1</v>
      </c>
      <c r="H95" t="s">
        <v>538</v>
      </c>
      <c r="I95" t="s">
        <v>539</v>
      </c>
      <c r="J95" t="s">
        <v>540</v>
      </c>
      <c r="K95" t="s">
        <v>541</v>
      </c>
      <c r="L95" t="s">
        <v>542</v>
      </c>
    </row>
    <row r="96" spans="1:12" x14ac:dyDescent="0.3">
      <c r="A96" t="s">
        <v>543</v>
      </c>
      <c r="B96" s="1">
        <v>10000</v>
      </c>
      <c r="C96">
        <v>20237</v>
      </c>
      <c r="D96">
        <v>16332</v>
      </c>
      <c r="E96">
        <v>0</v>
      </c>
      <c r="F96">
        <v>3905</v>
      </c>
      <c r="G96" t="s">
        <v>1</v>
      </c>
      <c r="H96" t="s">
        <v>544</v>
      </c>
      <c r="I96" t="s">
        <v>545</v>
      </c>
      <c r="J96" t="s">
        <v>546</v>
      </c>
      <c r="K96" t="s">
        <v>547</v>
      </c>
      <c r="L96" t="s">
        <v>548</v>
      </c>
    </row>
    <row r="97" spans="1:12" x14ac:dyDescent="0.3">
      <c r="A97" t="s">
        <v>549</v>
      </c>
      <c r="B97" s="1">
        <v>2500</v>
      </c>
      <c r="C97">
        <v>4900</v>
      </c>
      <c r="D97">
        <v>3364</v>
      </c>
      <c r="E97">
        <v>0</v>
      </c>
      <c r="F97">
        <v>1536</v>
      </c>
      <c r="G97" t="s">
        <v>1</v>
      </c>
      <c r="H97" t="s">
        <v>550</v>
      </c>
      <c r="I97" t="s">
        <v>551</v>
      </c>
      <c r="J97" t="s">
        <v>552</v>
      </c>
      <c r="K97" t="s">
        <v>553</v>
      </c>
      <c r="L97" t="s">
        <v>554</v>
      </c>
    </row>
    <row r="98" spans="1:12" x14ac:dyDescent="0.3">
      <c r="A98" t="s">
        <v>555</v>
      </c>
      <c r="B98">
        <v>6.9</v>
      </c>
      <c r="C98">
        <v>13</v>
      </c>
      <c r="D98">
        <v>7</v>
      </c>
      <c r="E98">
        <v>0</v>
      </c>
      <c r="F98">
        <v>6</v>
      </c>
      <c r="G98" t="s">
        <v>1</v>
      </c>
      <c r="I98" t="s">
        <v>556</v>
      </c>
      <c r="J98" t="s">
        <v>557</v>
      </c>
      <c r="K98" t="s">
        <v>558</v>
      </c>
      <c r="L98" t="s">
        <v>559</v>
      </c>
    </row>
  </sheetData>
  <conditionalFormatting sqref="D2:D98">
    <cfRule type="cellIs" dxfId="35" priority="6" operator="lessThan">
      <formula>5</formula>
    </cfRule>
  </conditionalFormatting>
  <conditionalFormatting sqref="F2:F98">
    <cfRule type="cellIs" dxfId="34" priority="5" operator="lessThan">
      <formula>5</formula>
    </cfRule>
  </conditionalFormatting>
  <conditionalFormatting sqref="G2:G98">
    <cfRule type="containsText" dxfId="33" priority="4" operator="containsText" text="no">
      <formula>NOT(ISERROR(SEARCH("no",G2)))</formula>
    </cfRule>
  </conditionalFormatting>
  <conditionalFormatting sqref="D1">
    <cfRule type="cellIs" dxfId="32" priority="3" operator="lessThan">
      <formula>5</formula>
    </cfRule>
  </conditionalFormatting>
  <conditionalFormatting sqref="F1">
    <cfRule type="cellIs" dxfId="31" priority="2" operator="lessThan">
      <formula>5</formula>
    </cfRule>
  </conditionalFormatting>
  <conditionalFormatting sqref="G1">
    <cfRule type="containsText" dxfId="30" priority="1" operator="containsText" text="no">
      <formula>NOT(ISERROR(SEARCH("no",G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6"/>
  <sheetViews>
    <sheetView workbookViewId="0"/>
  </sheetViews>
  <sheetFormatPr defaultRowHeight="14.4" x14ac:dyDescent="0.3"/>
  <cols>
    <col min="1" max="1" width="14.44140625"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38.21875" bestFit="1" customWidth="1"/>
    <col min="9" max="9" width="24.5546875" bestFit="1" customWidth="1"/>
    <col min="10" max="10" width="25" bestFit="1" customWidth="1"/>
    <col min="11" max="11" width="88.21875" bestFit="1" customWidth="1"/>
    <col min="12" max="12" width="26"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572</v>
      </c>
      <c r="B2" s="1">
        <v>130000</v>
      </c>
      <c r="C2">
        <v>268972</v>
      </c>
      <c r="D2">
        <v>268690</v>
      </c>
      <c r="E2">
        <v>0</v>
      </c>
      <c r="F2">
        <v>282</v>
      </c>
      <c r="G2" t="s">
        <v>1</v>
      </c>
      <c r="H2" t="s">
        <v>2</v>
      </c>
      <c r="I2" t="s">
        <v>573</v>
      </c>
      <c r="J2" t="s">
        <v>4</v>
      </c>
      <c r="K2" t="s">
        <v>574</v>
      </c>
      <c r="L2" t="s">
        <v>575</v>
      </c>
    </row>
    <row r="3" spans="1:12" x14ac:dyDescent="0.3">
      <c r="A3" t="s">
        <v>576</v>
      </c>
      <c r="B3">
        <v>4.0999999999999996</v>
      </c>
      <c r="C3">
        <v>61061</v>
      </c>
      <c r="D3">
        <v>60491</v>
      </c>
      <c r="E3">
        <v>0</v>
      </c>
      <c r="F3">
        <v>570</v>
      </c>
      <c r="G3" t="s">
        <v>1</v>
      </c>
      <c r="H3" t="s">
        <v>577</v>
      </c>
      <c r="I3" t="s">
        <v>578</v>
      </c>
      <c r="J3" t="s">
        <v>579</v>
      </c>
      <c r="K3" t="s">
        <v>580</v>
      </c>
      <c r="L3" t="s">
        <v>581</v>
      </c>
    </row>
    <row r="4" spans="1:12" x14ac:dyDescent="0.3">
      <c r="A4" t="s">
        <v>582</v>
      </c>
      <c r="B4" s="1">
        <v>920</v>
      </c>
      <c r="C4">
        <v>1808</v>
      </c>
      <c r="D4">
        <v>1686</v>
      </c>
      <c r="E4">
        <v>0</v>
      </c>
      <c r="F4">
        <v>122</v>
      </c>
      <c r="G4" t="s">
        <v>1</v>
      </c>
      <c r="H4" t="s">
        <v>76</v>
      </c>
      <c r="I4" t="s">
        <v>583</v>
      </c>
      <c r="J4" t="s">
        <v>584</v>
      </c>
      <c r="K4" t="s">
        <v>585</v>
      </c>
      <c r="L4" t="s">
        <v>586</v>
      </c>
    </row>
    <row r="5" spans="1:12" x14ac:dyDescent="0.3">
      <c r="A5" t="s">
        <v>587</v>
      </c>
      <c r="B5" s="1">
        <v>920</v>
      </c>
      <c r="C5">
        <v>1808</v>
      </c>
      <c r="D5">
        <v>1686</v>
      </c>
      <c r="E5">
        <v>0</v>
      </c>
      <c r="F5">
        <v>122</v>
      </c>
      <c r="G5" t="s">
        <v>1</v>
      </c>
      <c r="H5" t="s">
        <v>76</v>
      </c>
      <c r="I5" t="s">
        <v>583</v>
      </c>
      <c r="J5" t="s">
        <v>584</v>
      </c>
      <c r="K5" t="s">
        <v>585</v>
      </c>
      <c r="L5" t="s">
        <v>588</v>
      </c>
    </row>
    <row r="6" spans="1:12" x14ac:dyDescent="0.3">
      <c r="A6" t="s">
        <v>589</v>
      </c>
      <c r="B6" s="1">
        <v>640</v>
      </c>
      <c r="C6">
        <v>1247</v>
      </c>
      <c r="D6">
        <v>1240</v>
      </c>
      <c r="E6">
        <v>0</v>
      </c>
      <c r="F6">
        <v>7</v>
      </c>
      <c r="G6" t="s">
        <v>1</v>
      </c>
      <c r="H6" t="s">
        <v>590</v>
      </c>
      <c r="I6" t="s">
        <v>591</v>
      </c>
      <c r="J6" t="s">
        <v>592</v>
      </c>
      <c r="K6" t="s">
        <v>593</v>
      </c>
      <c r="L6" t="s">
        <v>594</v>
      </c>
    </row>
    <row r="7" spans="1:12" x14ac:dyDescent="0.3">
      <c r="A7" t="s">
        <v>595</v>
      </c>
      <c r="B7" s="1">
        <v>3400</v>
      </c>
      <c r="C7">
        <v>6734</v>
      </c>
      <c r="D7">
        <v>4273</v>
      </c>
      <c r="E7">
        <v>1</v>
      </c>
      <c r="F7">
        <v>2460</v>
      </c>
      <c r="G7" t="s">
        <v>1</v>
      </c>
      <c r="H7" t="s">
        <v>82</v>
      </c>
      <c r="I7" t="s">
        <v>596</v>
      </c>
      <c r="J7" t="s">
        <v>84</v>
      </c>
      <c r="K7" t="s">
        <v>597</v>
      </c>
      <c r="L7" t="s">
        <v>598</v>
      </c>
    </row>
    <row r="8" spans="1:12" x14ac:dyDescent="0.3">
      <c r="A8" t="s">
        <v>599</v>
      </c>
      <c r="B8">
        <v>5.0999999999999996</v>
      </c>
      <c r="C8">
        <v>31583</v>
      </c>
      <c r="D8">
        <v>27444</v>
      </c>
      <c r="E8">
        <v>0</v>
      </c>
      <c r="F8">
        <v>4139</v>
      </c>
      <c r="G8" t="s">
        <v>1</v>
      </c>
      <c r="H8" t="s">
        <v>88</v>
      </c>
      <c r="I8" t="s">
        <v>89</v>
      </c>
      <c r="J8" t="s">
        <v>90</v>
      </c>
      <c r="K8" t="s">
        <v>91</v>
      </c>
      <c r="L8" t="s">
        <v>600</v>
      </c>
    </row>
    <row r="9" spans="1:12" x14ac:dyDescent="0.3">
      <c r="A9" t="s">
        <v>601</v>
      </c>
      <c r="B9" s="1">
        <v>17000</v>
      </c>
      <c r="C9">
        <v>34672</v>
      </c>
      <c r="D9">
        <v>34616</v>
      </c>
      <c r="E9">
        <v>14</v>
      </c>
      <c r="F9">
        <v>42</v>
      </c>
      <c r="G9" t="s">
        <v>1</v>
      </c>
      <c r="H9" t="s">
        <v>94</v>
      </c>
      <c r="I9" t="s">
        <v>602</v>
      </c>
      <c r="J9" t="s">
        <v>603</v>
      </c>
      <c r="K9" t="s">
        <v>604</v>
      </c>
      <c r="L9" t="s">
        <v>605</v>
      </c>
    </row>
    <row r="10" spans="1:12" x14ac:dyDescent="0.3">
      <c r="A10" t="s">
        <v>606</v>
      </c>
      <c r="B10" s="1">
        <v>600</v>
      </c>
      <c r="C10">
        <v>1175</v>
      </c>
      <c r="D10">
        <v>1118</v>
      </c>
      <c r="E10">
        <v>0</v>
      </c>
      <c r="F10">
        <v>57</v>
      </c>
      <c r="G10" t="s">
        <v>1</v>
      </c>
      <c r="H10" t="s">
        <v>100</v>
      </c>
      <c r="I10" t="s">
        <v>101</v>
      </c>
      <c r="J10" t="s">
        <v>607</v>
      </c>
      <c r="K10" t="s">
        <v>103</v>
      </c>
      <c r="L10" t="s">
        <v>608</v>
      </c>
    </row>
    <row r="11" spans="1:12" x14ac:dyDescent="0.3">
      <c r="A11" t="s">
        <v>609</v>
      </c>
      <c r="B11" s="1">
        <v>9000</v>
      </c>
      <c r="C11">
        <v>17647</v>
      </c>
      <c r="D11">
        <v>15669</v>
      </c>
      <c r="E11">
        <v>0</v>
      </c>
      <c r="F11">
        <v>1978</v>
      </c>
      <c r="G11" t="s">
        <v>1</v>
      </c>
      <c r="H11" t="s">
        <v>106</v>
      </c>
      <c r="I11" t="s">
        <v>610</v>
      </c>
      <c r="J11" t="s">
        <v>611</v>
      </c>
      <c r="K11" t="s">
        <v>612</v>
      </c>
      <c r="L11" t="s">
        <v>613</v>
      </c>
    </row>
    <row r="12" spans="1:12" x14ac:dyDescent="0.3">
      <c r="A12" t="s">
        <v>614</v>
      </c>
      <c r="B12" s="1">
        <v>5000</v>
      </c>
      <c r="C12">
        <v>9966</v>
      </c>
      <c r="D12">
        <v>9445</v>
      </c>
      <c r="E12">
        <v>0</v>
      </c>
      <c r="F12">
        <v>521</v>
      </c>
      <c r="G12" t="s">
        <v>1</v>
      </c>
      <c r="H12" t="s">
        <v>106</v>
      </c>
      <c r="I12" t="s">
        <v>107</v>
      </c>
      <c r="J12" t="s">
        <v>615</v>
      </c>
      <c r="K12" t="s">
        <v>616</v>
      </c>
      <c r="L12" t="s">
        <v>617</v>
      </c>
    </row>
    <row r="13" spans="1:12" x14ac:dyDescent="0.3">
      <c r="A13" t="s">
        <v>618</v>
      </c>
      <c r="B13" s="1">
        <v>4800</v>
      </c>
      <c r="C13">
        <v>9491</v>
      </c>
      <c r="D13">
        <v>9471</v>
      </c>
      <c r="E13">
        <v>0</v>
      </c>
      <c r="F13">
        <v>20</v>
      </c>
      <c r="G13" t="s">
        <v>1</v>
      </c>
      <c r="H13" t="s">
        <v>106</v>
      </c>
      <c r="I13" t="s">
        <v>107</v>
      </c>
      <c r="J13" t="s">
        <v>108</v>
      </c>
      <c r="K13" t="s">
        <v>619</v>
      </c>
      <c r="L13" t="s">
        <v>620</v>
      </c>
    </row>
    <row r="14" spans="1:12" x14ac:dyDescent="0.3">
      <c r="A14" t="s">
        <v>621</v>
      </c>
      <c r="B14" s="1">
        <v>4600</v>
      </c>
      <c r="C14">
        <v>9043</v>
      </c>
      <c r="D14">
        <v>8994</v>
      </c>
      <c r="E14">
        <v>0</v>
      </c>
      <c r="F14">
        <v>49</v>
      </c>
      <c r="G14" t="s">
        <v>1</v>
      </c>
      <c r="H14" t="s">
        <v>106</v>
      </c>
      <c r="I14" t="s">
        <v>622</v>
      </c>
      <c r="J14" t="s">
        <v>623</v>
      </c>
      <c r="K14" t="s">
        <v>624</v>
      </c>
      <c r="L14" t="s">
        <v>625</v>
      </c>
    </row>
    <row r="15" spans="1:12" x14ac:dyDescent="0.3">
      <c r="A15" t="s">
        <v>626</v>
      </c>
      <c r="B15" s="1">
        <v>380</v>
      </c>
      <c r="C15">
        <v>757</v>
      </c>
      <c r="D15">
        <v>725</v>
      </c>
      <c r="E15">
        <v>0</v>
      </c>
      <c r="F15">
        <v>32</v>
      </c>
      <c r="G15" t="s">
        <v>1</v>
      </c>
      <c r="H15" t="s">
        <v>106</v>
      </c>
      <c r="I15" t="s">
        <v>627</v>
      </c>
      <c r="J15" t="s">
        <v>132</v>
      </c>
      <c r="K15" t="s">
        <v>628</v>
      </c>
      <c r="L15" t="s">
        <v>629</v>
      </c>
    </row>
    <row r="16" spans="1:12" x14ac:dyDescent="0.3">
      <c r="A16" t="s">
        <v>630</v>
      </c>
      <c r="B16" s="1">
        <v>310000</v>
      </c>
      <c r="C16">
        <v>618405</v>
      </c>
      <c r="D16">
        <v>560551</v>
      </c>
      <c r="E16">
        <v>0</v>
      </c>
      <c r="F16">
        <v>57854</v>
      </c>
      <c r="G16" t="s">
        <v>1</v>
      </c>
      <c r="H16" t="s">
        <v>146</v>
      </c>
      <c r="I16" t="s">
        <v>631</v>
      </c>
      <c r="J16" t="s">
        <v>632</v>
      </c>
      <c r="K16" t="s">
        <v>633</v>
      </c>
      <c r="L16" t="s">
        <v>634</v>
      </c>
    </row>
    <row r="17" spans="1:12" x14ac:dyDescent="0.3">
      <c r="A17" t="s">
        <v>635</v>
      </c>
      <c r="B17" s="1">
        <v>330000</v>
      </c>
      <c r="C17">
        <v>647994</v>
      </c>
      <c r="D17">
        <v>647092</v>
      </c>
      <c r="E17">
        <v>508</v>
      </c>
      <c r="F17">
        <v>394</v>
      </c>
      <c r="G17" t="s">
        <v>1</v>
      </c>
      <c r="H17" t="s">
        <v>636</v>
      </c>
      <c r="I17" t="s">
        <v>637</v>
      </c>
      <c r="J17" t="s">
        <v>638</v>
      </c>
      <c r="K17" t="s">
        <v>639</v>
      </c>
      <c r="L17" t="s">
        <v>640</v>
      </c>
    </row>
    <row r="18" spans="1:12" x14ac:dyDescent="0.3">
      <c r="A18" t="s">
        <v>641</v>
      </c>
      <c r="B18">
        <v>5</v>
      </c>
      <c r="C18">
        <v>400</v>
      </c>
      <c r="D18">
        <v>255</v>
      </c>
      <c r="E18">
        <v>0</v>
      </c>
      <c r="F18">
        <v>145</v>
      </c>
      <c r="G18" t="s">
        <v>1</v>
      </c>
      <c r="H18" t="s">
        <v>158</v>
      </c>
      <c r="I18" t="s">
        <v>642</v>
      </c>
      <c r="J18" t="s">
        <v>643</v>
      </c>
      <c r="K18" t="s">
        <v>644</v>
      </c>
      <c r="L18" t="s">
        <v>645</v>
      </c>
    </row>
    <row r="19" spans="1:12" x14ac:dyDescent="0.3">
      <c r="A19" t="s">
        <v>646</v>
      </c>
      <c r="B19" s="1">
        <v>61000</v>
      </c>
      <c r="C19">
        <v>120964</v>
      </c>
      <c r="D19">
        <v>120565</v>
      </c>
      <c r="E19">
        <v>65</v>
      </c>
      <c r="F19">
        <v>334</v>
      </c>
      <c r="G19" t="s">
        <v>1</v>
      </c>
      <c r="H19" t="s">
        <v>164</v>
      </c>
      <c r="I19" t="s">
        <v>647</v>
      </c>
      <c r="J19" t="s">
        <v>166</v>
      </c>
      <c r="K19" t="s">
        <v>167</v>
      </c>
      <c r="L19" t="s">
        <v>648</v>
      </c>
    </row>
    <row r="20" spans="1:12" x14ac:dyDescent="0.3">
      <c r="A20" t="s">
        <v>649</v>
      </c>
      <c r="B20" s="1">
        <v>3500</v>
      </c>
      <c r="C20">
        <v>6919</v>
      </c>
      <c r="D20">
        <v>6910</v>
      </c>
      <c r="E20">
        <v>0</v>
      </c>
      <c r="F20">
        <v>9</v>
      </c>
      <c r="G20" t="s">
        <v>1</v>
      </c>
      <c r="H20" t="s">
        <v>650</v>
      </c>
      <c r="I20" t="s">
        <v>651</v>
      </c>
      <c r="J20" t="s">
        <v>652</v>
      </c>
      <c r="K20" t="s">
        <v>653</v>
      </c>
      <c r="L20" t="s">
        <v>654</v>
      </c>
    </row>
    <row r="21" spans="1:12" x14ac:dyDescent="0.3">
      <c r="A21" t="s">
        <v>655</v>
      </c>
      <c r="B21" s="1">
        <v>840</v>
      </c>
      <c r="C21">
        <v>1639</v>
      </c>
      <c r="D21">
        <v>1612</v>
      </c>
      <c r="E21">
        <v>0</v>
      </c>
      <c r="F21">
        <v>27</v>
      </c>
      <c r="G21" t="s">
        <v>1</v>
      </c>
      <c r="H21" t="s">
        <v>170</v>
      </c>
      <c r="I21" t="s">
        <v>171</v>
      </c>
      <c r="J21" t="s">
        <v>656</v>
      </c>
      <c r="K21" t="s">
        <v>173</v>
      </c>
      <c r="L21" t="s">
        <v>657</v>
      </c>
    </row>
    <row r="22" spans="1:12" x14ac:dyDescent="0.3">
      <c r="A22" t="s">
        <v>658</v>
      </c>
      <c r="B22">
        <v>5.0999999999999996</v>
      </c>
      <c r="C22">
        <v>789128</v>
      </c>
      <c r="D22">
        <v>785440</v>
      </c>
      <c r="E22">
        <v>0</v>
      </c>
      <c r="F22">
        <v>3688</v>
      </c>
      <c r="G22" t="s">
        <v>1</v>
      </c>
      <c r="H22" t="s">
        <v>176</v>
      </c>
      <c r="I22" t="s">
        <v>659</v>
      </c>
      <c r="J22" t="s">
        <v>660</v>
      </c>
      <c r="K22" t="s">
        <v>661</v>
      </c>
      <c r="L22" t="s">
        <v>662</v>
      </c>
    </row>
    <row r="23" spans="1:12" x14ac:dyDescent="0.3">
      <c r="A23" t="s">
        <v>663</v>
      </c>
      <c r="B23">
        <v>4.9000000000000004</v>
      </c>
      <c r="C23">
        <v>287</v>
      </c>
      <c r="D23">
        <v>181</v>
      </c>
      <c r="E23">
        <v>0</v>
      </c>
      <c r="F23">
        <v>106</v>
      </c>
      <c r="G23" t="s">
        <v>1</v>
      </c>
      <c r="H23" t="s">
        <v>182</v>
      </c>
      <c r="I23" t="s">
        <v>664</v>
      </c>
      <c r="J23" t="s">
        <v>184</v>
      </c>
      <c r="K23" t="s">
        <v>665</v>
      </c>
      <c r="L23" t="s">
        <v>666</v>
      </c>
    </row>
    <row r="24" spans="1:12" x14ac:dyDescent="0.3">
      <c r="A24" t="s">
        <v>667</v>
      </c>
      <c r="B24" s="1">
        <v>460000</v>
      </c>
      <c r="C24">
        <v>906883</v>
      </c>
      <c r="D24">
        <v>894493</v>
      </c>
      <c r="E24">
        <v>0</v>
      </c>
      <c r="F24">
        <v>12390</v>
      </c>
      <c r="G24" t="s">
        <v>1</v>
      </c>
      <c r="H24" t="s">
        <v>188</v>
      </c>
      <c r="I24" t="s">
        <v>189</v>
      </c>
      <c r="J24" t="s">
        <v>668</v>
      </c>
      <c r="K24" t="s">
        <v>191</v>
      </c>
      <c r="L24" t="s">
        <v>669</v>
      </c>
    </row>
    <row r="25" spans="1:12" x14ac:dyDescent="0.3">
      <c r="A25" t="s">
        <v>670</v>
      </c>
      <c r="B25">
        <v>5.0999999999999996</v>
      </c>
      <c r="C25">
        <v>1809</v>
      </c>
      <c r="D25">
        <v>1768</v>
      </c>
      <c r="E25">
        <v>0</v>
      </c>
      <c r="F25">
        <v>41</v>
      </c>
      <c r="G25" t="s">
        <v>1</v>
      </c>
      <c r="H25" t="s">
        <v>194</v>
      </c>
      <c r="I25" t="s">
        <v>200</v>
      </c>
      <c r="J25" t="s">
        <v>671</v>
      </c>
      <c r="K25" t="s">
        <v>672</v>
      </c>
      <c r="L25" t="s">
        <v>673</v>
      </c>
    </row>
    <row r="26" spans="1:12" x14ac:dyDescent="0.3">
      <c r="A26" t="s">
        <v>674</v>
      </c>
      <c r="B26" s="1">
        <v>1600</v>
      </c>
      <c r="C26">
        <v>3173</v>
      </c>
      <c r="D26">
        <v>3139</v>
      </c>
      <c r="E26">
        <v>0</v>
      </c>
      <c r="F26">
        <v>34</v>
      </c>
      <c r="G26" t="s">
        <v>1</v>
      </c>
      <c r="H26" t="s">
        <v>216</v>
      </c>
      <c r="I26" t="s">
        <v>217</v>
      </c>
      <c r="J26" t="s">
        <v>675</v>
      </c>
      <c r="K26" t="s">
        <v>676</v>
      </c>
      <c r="L26" t="s">
        <v>677</v>
      </c>
    </row>
    <row r="27" spans="1:12" x14ac:dyDescent="0.3">
      <c r="A27" t="s">
        <v>678</v>
      </c>
      <c r="B27">
        <v>4.3</v>
      </c>
      <c r="C27">
        <v>3752</v>
      </c>
      <c r="D27">
        <v>3746</v>
      </c>
      <c r="E27">
        <v>0</v>
      </c>
      <c r="F27">
        <v>6</v>
      </c>
      <c r="G27" t="s">
        <v>1</v>
      </c>
      <c r="H27" t="s">
        <v>216</v>
      </c>
      <c r="I27" t="s">
        <v>679</v>
      </c>
      <c r="J27" t="s">
        <v>680</v>
      </c>
      <c r="K27" t="s">
        <v>681</v>
      </c>
      <c r="L27" t="s">
        <v>682</v>
      </c>
    </row>
    <row r="28" spans="1:12" x14ac:dyDescent="0.3">
      <c r="A28" t="s">
        <v>683</v>
      </c>
      <c r="B28" s="1">
        <v>6400</v>
      </c>
      <c r="C28">
        <v>12604</v>
      </c>
      <c r="D28">
        <v>8149</v>
      </c>
      <c r="E28">
        <v>0</v>
      </c>
      <c r="F28">
        <v>4455</v>
      </c>
      <c r="G28" t="s">
        <v>1</v>
      </c>
      <c r="H28" t="s">
        <v>222</v>
      </c>
      <c r="I28" t="s">
        <v>684</v>
      </c>
      <c r="J28" t="s">
        <v>685</v>
      </c>
      <c r="K28" t="s">
        <v>686</v>
      </c>
      <c r="L28" t="s">
        <v>687</v>
      </c>
    </row>
    <row r="29" spans="1:12" x14ac:dyDescent="0.3">
      <c r="A29" t="s">
        <v>688</v>
      </c>
      <c r="B29">
        <v>5.0999999999999996</v>
      </c>
      <c r="C29">
        <v>25935</v>
      </c>
      <c r="D29">
        <v>25378</v>
      </c>
      <c r="E29">
        <v>1</v>
      </c>
      <c r="F29">
        <v>556</v>
      </c>
      <c r="G29" t="s">
        <v>1</v>
      </c>
      <c r="H29" t="s">
        <v>228</v>
      </c>
      <c r="I29" t="s">
        <v>689</v>
      </c>
      <c r="J29" t="s">
        <v>230</v>
      </c>
      <c r="K29" t="s">
        <v>231</v>
      </c>
      <c r="L29" t="s">
        <v>690</v>
      </c>
    </row>
    <row r="30" spans="1:12" x14ac:dyDescent="0.3">
      <c r="A30" t="s">
        <v>691</v>
      </c>
      <c r="B30" s="1">
        <v>43000</v>
      </c>
      <c r="C30">
        <v>84508</v>
      </c>
      <c r="D30">
        <v>84485</v>
      </c>
      <c r="E30">
        <v>0</v>
      </c>
      <c r="F30">
        <v>23</v>
      </c>
      <c r="G30" t="s">
        <v>1</v>
      </c>
      <c r="H30" t="s">
        <v>234</v>
      </c>
      <c r="I30" t="s">
        <v>235</v>
      </c>
      <c r="J30" t="s">
        <v>692</v>
      </c>
      <c r="K30" t="s">
        <v>693</v>
      </c>
      <c r="L30" t="s">
        <v>694</v>
      </c>
    </row>
    <row r="31" spans="1:12" x14ac:dyDescent="0.3">
      <c r="A31" t="s">
        <v>695</v>
      </c>
      <c r="B31" s="1">
        <v>21000</v>
      </c>
      <c r="C31">
        <v>42194</v>
      </c>
      <c r="D31">
        <v>42060</v>
      </c>
      <c r="E31">
        <v>13</v>
      </c>
      <c r="F31">
        <v>121</v>
      </c>
      <c r="G31" t="s">
        <v>1</v>
      </c>
      <c r="H31" t="s">
        <v>234</v>
      </c>
      <c r="I31" t="s">
        <v>240</v>
      </c>
      <c r="J31" t="s">
        <v>696</v>
      </c>
      <c r="K31" t="s">
        <v>697</v>
      </c>
      <c r="L31" t="s">
        <v>698</v>
      </c>
    </row>
    <row r="32" spans="1:12" x14ac:dyDescent="0.3">
      <c r="A32" t="s">
        <v>699</v>
      </c>
      <c r="B32" s="1">
        <v>29000</v>
      </c>
      <c r="C32">
        <v>57696</v>
      </c>
      <c r="D32">
        <v>56467</v>
      </c>
      <c r="E32">
        <v>0</v>
      </c>
      <c r="F32">
        <v>1229</v>
      </c>
      <c r="G32" t="s">
        <v>1</v>
      </c>
      <c r="H32" t="s">
        <v>251</v>
      </c>
      <c r="I32" t="s">
        <v>252</v>
      </c>
      <c r="J32" t="s">
        <v>700</v>
      </c>
      <c r="K32" t="s">
        <v>701</v>
      </c>
      <c r="L32" t="s">
        <v>702</v>
      </c>
    </row>
    <row r="33" spans="1:12" x14ac:dyDescent="0.3">
      <c r="A33" t="s">
        <v>703</v>
      </c>
      <c r="B33" s="1">
        <v>110000</v>
      </c>
      <c r="C33">
        <v>218652</v>
      </c>
      <c r="D33">
        <v>202858</v>
      </c>
      <c r="E33">
        <v>39</v>
      </c>
      <c r="F33">
        <v>15755</v>
      </c>
      <c r="G33" t="s">
        <v>1</v>
      </c>
      <c r="H33" t="s">
        <v>704</v>
      </c>
      <c r="I33" t="s">
        <v>705</v>
      </c>
      <c r="J33" t="s">
        <v>706</v>
      </c>
      <c r="K33" t="s">
        <v>707</v>
      </c>
      <c r="L33" t="s">
        <v>708</v>
      </c>
    </row>
    <row r="34" spans="1:12" x14ac:dyDescent="0.3">
      <c r="A34" t="s">
        <v>709</v>
      </c>
      <c r="B34">
        <v>5.4</v>
      </c>
      <c r="C34">
        <v>13683</v>
      </c>
      <c r="D34">
        <v>13278</v>
      </c>
      <c r="E34">
        <v>0</v>
      </c>
      <c r="F34">
        <v>405</v>
      </c>
      <c r="G34" t="s">
        <v>1</v>
      </c>
      <c r="H34" t="s">
        <v>257</v>
      </c>
      <c r="I34" t="s">
        <v>710</v>
      </c>
      <c r="J34" t="s">
        <v>711</v>
      </c>
      <c r="K34" t="s">
        <v>712</v>
      </c>
      <c r="L34" t="s">
        <v>713</v>
      </c>
    </row>
    <row r="35" spans="1:12" x14ac:dyDescent="0.3">
      <c r="A35" t="s">
        <v>714</v>
      </c>
      <c r="B35" s="1">
        <v>480</v>
      </c>
      <c r="C35">
        <v>949</v>
      </c>
      <c r="D35">
        <v>847</v>
      </c>
      <c r="E35">
        <v>10</v>
      </c>
      <c r="F35">
        <v>92</v>
      </c>
      <c r="G35" t="s">
        <v>1</v>
      </c>
      <c r="H35" t="s">
        <v>263</v>
      </c>
      <c r="I35" t="s">
        <v>715</v>
      </c>
      <c r="J35" t="s">
        <v>716</v>
      </c>
      <c r="K35" t="s">
        <v>717</v>
      </c>
      <c r="L35" t="s">
        <v>718</v>
      </c>
    </row>
    <row r="36" spans="1:12" x14ac:dyDescent="0.3">
      <c r="A36" t="s">
        <v>719</v>
      </c>
      <c r="B36" s="1">
        <v>50</v>
      </c>
      <c r="C36">
        <v>91</v>
      </c>
      <c r="D36">
        <v>81</v>
      </c>
      <c r="E36">
        <v>0</v>
      </c>
      <c r="F36">
        <v>10</v>
      </c>
      <c r="G36" t="s">
        <v>1</v>
      </c>
      <c r="H36" t="s">
        <v>269</v>
      </c>
      <c r="I36" t="s">
        <v>720</v>
      </c>
      <c r="J36" t="s">
        <v>721</v>
      </c>
      <c r="K36" t="s">
        <v>722</v>
      </c>
      <c r="L36" t="s">
        <v>723</v>
      </c>
    </row>
    <row r="37" spans="1:12" x14ac:dyDescent="0.3">
      <c r="A37" t="s">
        <v>724</v>
      </c>
      <c r="B37" s="1">
        <v>19000</v>
      </c>
      <c r="C37">
        <v>38879</v>
      </c>
      <c r="D37">
        <v>38428</v>
      </c>
      <c r="E37">
        <v>2</v>
      </c>
      <c r="F37">
        <v>449</v>
      </c>
      <c r="G37" t="s">
        <v>1</v>
      </c>
      <c r="H37" t="s">
        <v>275</v>
      </c>
      <c r="I37" t="s">
        <v>276</v>
      </c>
      <c r="J37" t="s">
        <v>725</v>
      </c>
      <c r="K37" t="s">
        <v>726</v>
      </c>
      <c r="L37" t="s">
        <v>727</v>
      </c>
    </row>
    <row r="38" spans="1:12" x14ac:dyDescent="0.3">
      <c r="A38" t="s">
        <v>728</v>
      </c>
      <c r="B38" s="1">
        <v>19000</v>
      </c>
      <c r="C38">
        <v>38567</v>
      </c>
      <c r="D38">
        <v>38428</v>
      </c>
      <c r="E38">
        <v>0</v>
      </c>
      <c r="F38">
        <v>139</v>
      </c>
      <c r="G38" t="s">
        <v>1</v>
      </c>
      <c r="H38" t="s">
        <v>275</v>
      </c>
      <c r="I38" t="s">
        <v>276</v>
      </c>
      <c r="J38" t="s">
        <v>729</v>
      </c>
      <c r="K38" t="s">
        <v>730</v>
      </c>
      <c r="L38" t="s">
        <v>731</v>
      </c>
    </row>
    <row r="39" spans="1:12" x14ac:dyDescent="0.3">
      <c r="A39" t="s">
        <v>732</v>
      </c>
      <c r="B39" s="1">
        <v>12000</v>
      </c>
      <c r="C39">
        <v>24888</v>
      </c>
      <c r="D39">
        <v>24047</v>
      </c>
      <c r="E39">
        <v>0</v>
      </c>
      <c r="F39">
        <v>841</v>
      </c>
      <c r="G39" t="s">
        <v>1</v>
      </c>
      <c r="H39" t="s">
        <v>733</v>
      </c>
      <c r="I39" t="s">
        <v>734</v>
      </c>
      <c r="J39" t="s">
        <v>735</v>
      </c>
      <c r="K39" t="s">
        <v>736</v>
      </c>
      <c r="L39" t="s">
        <v>737</v>
      </c>
    </row>
    <row r="40" spans="1:12" x14ac:dyDescent="0.3">
      <c r="A40" t="s">
        <v>738</v>
      </c>
      <c r="B40" s="1">
        <v>120</v>
      </c>
      <c r="C40">
        <v>234</v>
      </c>
      <c r="D40">
        <v>133</v>
      </c>
      <c r="E40">
        <v>0</v>
      </c>
      <c r="F40">
        <v>101</v>
      </c>
      <c r="G40" t="s">
        <v>1</v>
      </c>
      <c r="H40" t="s">
        <v>739</v>
      </c>
      <c r="I40" t="s">
        <v>740</v>
      </c>
      <c r="J40" t="s">
        <v>741</v>
      </c>
      <c r="K40" t="s">
        <v>742</v>
      </c>
      <c r="L40" t="s">
        <v>743</v>
      </c>
    </row>
    <row r="41" spans="1:12" x14ac:dyDescent="0.3">
      <c r="A41" t="s">
        <v>744</v>
      </c>
      <c r="B41" s="1">
        <v>5600</v>
      </c>
      <c r="C41">
        <v>11151</v>
      </c>
      <c r="D41">
        <v>11114</v>
      </c>
      <c r="E41">
        <v>0</v>
      </c>
      <c r="F41">
        <v>37</v>
      </c>
      <c r="G41" t="s">
        <v>1</v>
      </c>
      <c r="H41" t="s">
        <v>745</v>
      </c>
      <c r="I41" t="s">
        <v>746</v>
      </c>
      <c r="J41" t="s">
        <v>747</v>
      </c>
      <c r="K41" t="s">
        <v>748</v>
      </c>
      <c r="L41" t="s">
        <v>749</v>
      </c>
    </row>
    <row r="42" spans="1:12" x14ac:dyDescent="0.3">
      <c r="A42" t="s">
        <v>750</v>
      </c>
      <c r="B42" s="1">
        <v>5600</v>
      </c>
      <c r="C42">
        <v>11147</v>
      </c>
      <c r="D42">
        <v>11110</v>
      </c>
      <c r="E42">
        <v>0</v>
      </c>
      <c r="F42">
        <v>37</v>
      </c>
      <c r="G42" t="s">
        <v>1</v>
      </c>
      <c r="H42" t="s">
        <v>745</v>
      </c>
      <c r="I42" t="s">
        <v>746</v>
      </c>
      <c r="J42" t="s">
        <v>751</v>
      </c>
      <c r="K42" t="s">
        <v>752</v>
      </c>
      <c r="L42" t="s">
        <v>753</v>
      </c>
    </row>
    <row r="43" spans="1:12" x14ac:dyDescent="0.3">
      <c r="A43" t="s">
        <v>754</v>
      </c>
      <c r="B43" s="1">
        <v>5600</v>
      </c>
      <c r="C43">
        <v>11146</v>
      </c>
      <c r="D43">
        <v>11110</v>
      </c>
      <c r="E43">
        <v>0</v>
      </c>
      <c r="F43">
        <v>36</v>
      </c>
      <c r="G43" t="s">
        <v>1</v>
      </c>
      <c r="H43" t="s">
        <v>745</v>
      </c>
      <c r="I43" t="s">
        <v>746</v>
      </c>
      <c r="J43" t="s">
        <v>755</v>
      </c>
      <c r="K43" t="s">
        <v>756</v>
      </c>
      <c r="L43" t="s">
        <v>757</v>
      </c>
    </row>
    <row r="44" spans="1:12" x14ac:dyDescent="0.3">
      <c r="A44" t="s">
        <v>758</v>
      </c>
      <c r="B44" s="1">
        <v>5600</v>
      </c>
      <c r="C44">
        <v>11139</v>
      </c>
      <c r="D44">
        <v>11111</v>
      </c>
      <c r="E44">
        <v>0</v>
      </c>
      <c r="F44">
        <v>28</v>
      </c>
      <c r="G44" t="s">
        <v>1</v>
      </c>
      <c r="H44" t="s">
        <v>745</v>
      </c>
      <c r="I44" t="s">
        <v>746</v>
      </c>
      <c r="J44" t="s">
        <v>759</v>
      </c>
      <c r="K44" t="s">
        <v>760</v>
      </c>
      <c r="L44" t="s">
        <v>761</v>
      </c>
    </row>
    <row r="45" spans="1:12" x14ac:dyDescent="0.3">
      <c r="A45" t="s">
        <v>762</v>
      </c>
      <c r="B45" s="1">
        <v>5600</v>
      </c>
      <c r="C45">
        <v>11124</v>
      </c>
      <c r="D45">
        <v>11111</v>
      </c>
      <c r="E45">
        <v>0</v>
      </c>
      <c r="F45">
        <v>13</v>
      </c>
      <c r="G45" t="s">
        <v>1</v>
      </c>
      <c r="H45" t="s">
        <v>745</v>
      </c>
      <c r="I45" t="s">
        <v>746</v>
      </c>
      <c r="J45" t="s">
        <v>763</v>
      </c>
      <c r="K45" t="s">
        <v>764</v>
      </c>
      <c r="L45" t="s">
        <v>765</v>
      </c>
    </row>
    <row r="46" spans="1:12" x14ac:dyDescent="0.3">
      <c r="A46" t="s">
        <v>766</v>
      </c>
      <c r="B46" s="1">
        <v>5500</v>
      </c>
      <c r="C46">
        <v>10889</v>
      </c>
      <c r="D46">
        <v>9633</v>
      </c>
      <c r="E46">
        <v>0</v>
      </c>
      <c r="F46">
        <v>1256</v>
      </c>
      <c r="G46" t="s">
        <v>1</v>
      </c>
      <c r="H46" t="s">
        <v>745</v>
      </c>
      <c r="I46" t="s">
        <v>746</v>
      </c>
      <c r="J46" t="s">
        <v>767</v>
      </c>
      <c r="K46" t="s">
        <v>768</v>
      </c>
      <c r="L46" t="s">
        <v>769</v>
      </c>
    </row>
    <row r="47" spans="1:12" x14ac:dyDescent="0.3">
      <c r="A47" t="s">
        <v>770</v>
      </c>
      <c r="B47" s="1">
        <v>5300</v>
      </c>
      <c r="C47">
        <v>10517</v>
      </c>
      <c r="D47">
        <v>10411</v>
      </c>
      <c r="E47">
        <v>0</v>
      </c>
      <c r="F47">
        <v>106</v>
      </c>
      <c r="G47" t="s">
        <v>1</v>
      </c>
      <c r="H47" t="s">
        <v>745</v>
      </c>
      <c r="I47" t="s">
        <v>746</v>
      </c>
      <c r="J47" t="s">
        <v>771</v>
      </c>
      <c r="K47" t="s">
        <v>772</v>
      </c>
      <c r="L47" t="s">
        <v>773</v>
      </c>
    </row>
    <row r="48" spans="1:12" x14ac:dyDescent="0.3">
      <c r="A48" t="s">
        <v>774</v>
      </c>
      <c r="B48" s="1">
        <v>5300</v>
      </c>
      <c r="C48">
        <v>10510</v>
      </c>
      <c r="D48">
        <v>10411</v>
      </c>
      <c r="E48">
        <v>0</v>
      </c>
      <c r="F48">
        <v>99</v>
      </c>
      <c r="G48" t="s">
        <v>1</v>
      </c>
      <c r="H48" t="s">
        <v>745</v>
      </c>
      <c r="I48" t="s">
        <v>746</v>
      </c>
      <c r="J48" t="s">
        <v>775</v>
      </c>
      <c r="K48" t="s">
        <v>776</v>
      </c>
      <c r="L48" t="s">
        <v>777</v>
      </c>
    </row>
    <row r="49" spans="1:12" x14ac:dyDescent="0.3">
      <c r="A49" t="s">
        <v>778</v>
      </c>
      <c r="B49" s="1">
        <v>5300</v>
      </c>
      <c r="C49">
        <v>10430</v>
      </c>
      <c r="D49">
        <v>10411</v>
      </c>
      <c r="E49">
        <v>0</v>
      </c>
      <c r="F49">
        <v>19</v>
      </c>
      <c r="G49" t="s">
        <v>1</v>
      </c>
      <c r="H49" t="s">
        <v>745</v>
      </c>
      <c r="I49" t="s">
        <v>746</v>
      </c>
      <c r="J49" t="s">
        <v>779</v>
      </c>
      <c r="K49" t="s">
        <v>780</v>
      </c>
      <c r="L49" t="s">
        <v>781</v>
      </c>
    </row>
    <row r="50" spans="1:12" x14ac:dyDescent="0.3">
      <c r="A50" t="s">
        <v>782</v>
      </c>
      <c r="B50" s="1">
        <v>5300</v>
      </c>
      <c r="C50">
        <v>10429</v>
      </c>
      <c r="D50">
        <v>10411</v>
      </c>
      <c r="E50">
        <v>0</v>
      </c>
      <c r="F50">
        <v>18</v>
      </c>
      <c r="G50" t="s">
        <v>1</v>
      </c>
      <c r="H50" t="s">
        <v>745</v>
      </c>
      <c r="I50" t="s">
        <v>746</v>
      </c>
      <c r="J50" t="s">
        <v>783</v>
      </c>
      <c r="K50" t="s">
        <v>784</v>
      </c>
      <c r="L50" t="s">
        <v>785</v>
      </c>
    </row>
    <row r="51" spans="1:12" x14ac:dyDescent="0.3">
      <c r="A51" t="s">
        <v>786</v>
      </c>
      <c r="B51" s="1">
        <v>5300</v>
      </c>
      <c r="C51">
        <v>10429</v>
      </c>
      <c r="D51">
        <v>10411</v>
      </c>
      <c r="E51">
        <v>0</v>
      </c>
      <c r="F51">
        <v>18</v>
      </c>
      <c r="G51" t="s">
        <v>1</v>
      </c>
      <c r="H51" t="s">
        <v>745</v>
      </c>
      <c r="I51" t="s">
        <v>746</v>
      </c>
      <c r="J51" t="s">
        <v>787</v>
      </c>
      <c r="K51" t="s">
        <v>788</v>
      </c>
      <c r="L51" t="s">
        <v>789</v>
      </c>
    </row>
    <row r="52" spans="1:12" x14ac:dyDescent="0.3">
      <c r="A52" t="s">
        <v>790</v>
      </c>
      <c r="B52" s="1">
        <v>5300</v>
      </c>
      <c r="C52">
        <v>10420</v>
      </c>
      <c r="D52">
        <v>10411</v>
      </c>
      <c r="E52">
        <v>0</v>
      </c>
      <c r="F52">
        <v>9</v>
      </c>
      <c r="G52" t="s">
        <v>1</v>
      </c>
      <c r="H52" t="s">
        <v>745</v>
      </c>
      <c r="I52" t="s">
        <v>746</v>
      </c>
      <c r="J52" t="s">
        <v>791</v>
      </c>
      <c r="K52" t="s">
        <v>792</v>
      </c>
      <c r="L52" t="s">
        <v>793</v>
      </c>
    </row>
    <row r="53" spans="1:12" x14ac:dyDescent="0.3">
      <c r="A53" t="s">
        <v>794</v>
      </c>
      <c r="B53" s="1">
        <v>5300</v>
      </c>
      <c r="C53">
        <v>10403</v>
      </c>
      <c r="D53">
        <v>10332</v>
      </c>
      <c r="E53">
        <v>0</v>
      </c>
      <c r="F53">
        <v>71</v>
      </c>
      <c r="G53" t="s">
        <v>1</v>
      </c>
      <c r="H53" t="s">
        <v>745</v>
      </c>
      <c r="I53" t="s">
        <v>746</v>
      </c>
      <c r="J53" t="s">
        <v>795</v>
      </c>
      <c r="K53" t="s">
        <v>796</v>
      </c>
      <c r="L53" t="s">
        <v>797</v>
      </c>
    </row>
    <row r="54" spans="1:12" x14ac:dyDescent="0.3">
      <c r="A54" t="s">
        <v>798</v>
      </c>
      <c r="B54" s="1">
        <v>5000</v>
      </c>
      <c r="C54">
        <v>9879</v>
      </c>
      <c r="D54">
        <v>9633</v>
      </c>
      <c r="E54">
        <v>0</v>
      </c>
      <c r="F54">
        <v>246</v>
      </c>
      <c r="G54" t="s">
        <v>1</v>
      </c>
      <c r="H54" t="s">
        <v>745</v>
      </c>
      <c r="I54" t="s">
        <v>746</v>
      </c>
      <c r="J54" t="s">
        <v>799</v>
      </c>
      <c r="K54" t="s">
        <v>800</v>
      </c>
      <c r="L54" t="s">
        <v>801</v>
      </c>
    </row>
    <row r="55" spans="1:12" x14ac:dyDescent="0.3">
      <c r="A55" t="s">
        <v>802</v>
      </c>
      <c r="B55" s="1">
        <v>3200</v>
      </c>
      <c r="C55">
        <v>6317</v>
      </c>
      <c r="D55">
        <v>6203</v>
      </c>
      <c r="E55">
        <v>0</v>
      </c>
      <c r="F55">
        <v>114</v>
      </c>
      <c r="G55" t="s">
        <v>1</v>
      </c>
      <c r="H55" t="s">
        <v>745</v>
      </c>
      <c r="I55" t="s">
        <v>746</v>
      </c>
      <c r="J55" t="s">
        <v>803</v>
      </c>
      <c r="K55" t="s">
        <v>804</v>
      </c>
      <c r="L55" t="s">
        <v>805</v>
      </c>
    </row>
    <row r="56" spans="1:12" x14ac:dyDescent="0.3">
      <c r="A56" t="s">
        <v>806</v>
      </c>
      <c r="B56" s="1">
        <v>3100</v>
      </c>
      <c r="C56">
        <v>6267</v>
      </c>
      <c r="D56">
        <v>6247</v>
      </c>
      <c r="E56">
        <v>0</v>
      </c>
      <c r="F56">
        <v>20</v>
      </c>
      <c r="G56" t="s">
        <v>1</v>
      </c>
      <c r="H56" t="s">
        <v>745</v>
      </c>
      <c r="I56" t="s">
        <v>746</v>
      </c>
      <c r="J56" t="s">
        <v>807</v>
      </c>
      <c r="K56" t="s">
        <v>808</v>
      </c>
      <c r="L56" t="s">
        <v>809</v>
      </c>
    </row>
    <row r="57" spans="1:12" x14ac:dyDescent="0.3">
      <c r="A57" t="s">
        <v>810</v>
      </c>
      <c r="B57" s="1">
        <v>1600</v>
      </c>
      <c r="C57">
        <v>3172</v>
      </c>
      <c r="D57">
        <v>3065</v>
      </c>
      <c r="E57">
        <v>0</v>
      </c>
      <c r="F57">
        <v>107</v>
      </c>
      <c r="G57" t="s">
        <v>1</v>
      </c>
      <c r="H57" t="s">
        <v>745</v>
      </c>
      <c r="I57" t="s">
        <v>811</v>
      </c>
      <c r="J57" t="s">
        <v>803</v>
      </c>
      <c r="K57" t="s">
        <v>812</v>
      </c>
      <c r="L57" t="s">
        <v>813</v>
      </c>
    </row>
    <row r="58" spans="1:12" x14ac:dyDescent="0.3">
      <c r="A58" t="s">
        <v>814</v>
      </c>
      <c r="B58" s="1">
        <v>1100</v>
      </c>
      <c r="C58">
        <v>2326</v>
      </c>
      <c r="D58">
        <v>2271</v>
      </c>
      <c r="E58">
        <v>0</v>
      </c>
      <c r="F58">
        <v>55</v>
      </c>
      <c r="G58" t="s">
        <v>1</v>
      </c>
      <c r="H58" t="s">
        <v>745</v>
      </c>
      <c r="I58" t="s">
        <v>815</v>
      </c>
      <c r="J58" t="s">
        <v>816</v>
      </c>
      <c r="K58" t="s">
        <v>817</v>
      </c>
      <c r="L58" t="s">
        <v>818</v>
      </c>
    </row>
    <row r="59" spans="1:12" x14ac:dyDescent="0.3">
      <c r="A59" t="s">
        <v>819</v>
      </c>
      <c r="B59" s="1">
        <v>1100</v>
      </c>
      <c r="C59">
        <v>2185</v>
      </c>
      <c r="D59">
        <v>2172</v>
      </c>
      <c r="E59">
        <v>0</v>
      </c>
      <c r="F59">
        <v>13</v>
      </c>
      <c r="G59" t="s">
        <v>1</v>
      </c>
      <c r="H59" t="s">
        <v>745</v>
      </c>
      <c r="I59" t="s">
        <v>815</v>
      </c>
      <c r="J59" t="s">
        <v>820</v>
      </c>
      <c r="K59" t="s">
        <v>821</v>
      </c>
      <c r="L59" t="s">
        <v>822</v>
      </c>
    </row>
    <row r="60" spans="1:12" x14ac:dyDescent="0.3">
      <c r="A60" t="s">
        <v>823</v>
      </c>
      <c r="B60" s="1">
        <v>520</v>
      </c>
      <c r="C60">
        <v>1030</v>
      </c>
      <c r="D60">
        <v>1009</v>
      </c>
      <c r="E60">
        <v>0</v>
      </c>
      <c r="F60">
        <v>21</v>
      </c>
      <c r="G60" t="s">
        <v>1</v>
      </c>
      <c r="H60" t="s">
        <v>745</v>
      </c>
      <c r="I60" t="s">
        <v>824</v>
      </c>
      <c r="J60" t="s">
        <v>807</v>
      </c>
      <c r="K60" t="s">
        <v>825</v>
      </c>
      <c r="L60" t="s">
        <v>826</v>
      </c>
    </row>
    <row r="61" spans="1:12" x14ac:dyDescent="0.3">
      <c r="A61" t="s">
        <v>827</v>
      </c>
      <c r="B61" s="1">
        <v>420</v>
      </c>
      <c r="C61">
        <v>820</v>
      </c>
      <c r="D61">
        <v>765</v>
      </c>
      <c r="E61">
        <v>0</v>
      </c>
      <c r="F61">
        <v>55</v>
      </c>
      <c r="G61" t="s">
        <v>1</v>
      </c>
      <c r="H61" t="s">
        <v>745</v>
      </c>
      <c r="I61" t="s">
        <v>828</v>
      </c>
      <c r="J61" t="s">
        <v>816</v>
      </c>
      <c r="K61" t="s">
        <v>829</v>
      </c>
      <c r="L61" t="s">
        <v>830</v>
      </c>
    </row>
    <row r="62" spans="1:12" x14ac:dyDescent="0.3">
      <c r="A62" t="s">
        <v>831</v>
      </c>
      <c r="B62" s="1">
        <v>410</v>
      </c>
      <c r="C62">
        <v>797</v>
      </c>
      <c r="D62">
        <v>711</v>
      </c>
      <c r="E62">
        <v>0</v>
      </c>
      <c r="F62">
        <v>86</v>
      </c>
      <c r="G62" t="s">
        <v>1</v>
      </c>
      <c r="H62" t="s">
        <v>745</v>
      </c>
      <c r="I62" t="s">
        <v>832</v>
      </c>
      <c r="J62" t="s">
        <v>833</v>
      </c>
      <c r="K62" t="s">
        <v>834</v>
      </c>
      <c r="L62" t="s">
        <v>835</v>
      </c>
    </row>
    <row r="63" spans="1:12" x14ac:dyDescent="0.3">
      <c r="A63" t="s">
        <v>836</v>
      </c>
      <c r="B63" s="1">
        <v>230</v>
      </c>
      <c r="C63">
        <v>454</v>
      </c>
      <c r="D63">
        <v>357</v>
      </c>
      <c r="E63">
        <v>0</v>
      </c>
      <c r="F63">
        <v>97</v>
      </c>
      <c r="G63" t="s">
        <v>1</v>
      </c>
      <c r="H63" t="s">
        <v>745</v>
      </c>
      <c r="I63" t="s">
        <v>837</v>
      </c>
      <c r="J63" t="s">
        <v>833</v>
      </c>
      <c r="K63" t="s">
        <v>838</v>
      </c>
      <c r="L63" t="s">
        <v>839</v>
      </c>
    </row>
    <row r="64" spans="1:12" x14ac:dyDescent="0.3">
      <c r="A64" t="s">
        <v>840</v>
      </c>
      <c r="B64" s="1">
        <v>110</v>
      </c>
      <c r="C64">
        <v>209</v>
      </c>
      <c r="D64">
        <v>182</v>
      </c>
      <c r="E64">
        <v>0</v>
      </c>
      <c r="F64">
        <v>27</v>
      </c>
      <c r="G64" t="s">
        <v>1</v>
      </c>
      <c r="H64" t="s">
        <v>745</v>
      </c>
      <c r="I64" t="s">
        <v>841</v>
      </c>
      <c r="J64" t="s">
        <v>842</v>
      </c>
      <c r="K64" t="s">
        <v>843</v>
      </c>
      <c r="L64" t="s">
        <v>844</v>
      </c>
    </row>
    <row r="65" spans="1:12" x14ac:dyDescent="0.3">
      <c r="A65" t="s">
        <v>845</v>
      </c>
      <c r="B65" s="1">
        <v>110</v>
      </c>
      <c r="C65">
        <v>208</v>
      </c>
      <c r="D65">
        <v>178</v>
      </c>
      <c r="E65">
        <v>0</v>
      </c>
      <c r="F65">
        <v>30</v>
      </c>
      <c r="G65" t="s">
        <v>1</v>
      </c>
      <c r="H65" t="s">
        <v>745</v>
      </c>
      <c r="I65" t="s">
        <v>841</v>
      </c>
      <c r="J65" t="s">
        <v>846</v>
      </c>
      <c r="K65" t="s">
        <v>847</v>
      </c>
      <c r="L65" t="s">
        <v>848</v>
      </c>
    </row>
    <row r="66" spans="1:12" x14ac:dyDescent="0.3">
      <c r="A66" t="s">
        <v>849</v>
      </c>
      <c r="B66" s="1">
        <v>74</v>
      </c>
      <c r="C66">
        <v>137</v>
      </c>
      <c r="D66">
        <v>110</v>
      </c>
      <c r="E66">
        <v>0</v>
      </c>
      <c r="F66">
        <v>27</v>
      </c>
      <c r="G66" t="s">
        <v>1</v>
      </c>
      <c r="H66" t="s">
        <v>745</v>
      </c>
      <c r="I66" t="s">
        <v>850</v>
      </c>
      <c r="J66" t="s">
        <v>842</v>
      </c>
      <c r="K66" t="s">
        <v>851</v>
      </c>
      <c r="L66" t="s">
        <v>852</v>
      </c>
    </row>
    <row r="67" spans="1:12" x14ac:dyDescent="0.3">
      <c r="A67" t="s">
        <v>853</v>
      </c>
      <c r="B67" s="1">
        <v>66</v>
      </c>
      <c r="C67">
        <v>121</v>
      </c>
      <c r="D67">
        <v>87</v>
      </c>
      <c r="E67">
        <v>0</v>
      </c>
      <c r="F67">
        <v>34</v>
      </c>
      <c r="G67" t="s">
        <v>1</v>
      </c>
      <c r="H67" t="s">
        <v>745</v>
      </c>
      <c r="I67" t="s">
        <v>854</v>
      </c>
      <c r="J67" t="s">
        <v>855</v>
      </c>
      <c r="K67" t="s">
        <v>856</v>
      </c>
      <c r="L67" t="s">
        <v>857</v>
      </c>
    </row>
    <row r="68" spans="1:12" x14ac:dyDescent="0.3">
      <c r="A68" t="s">
        <v>858</v>
      </c>
      <c r="B68" s="1">
        <v>63</v>
      </c>
      <c r="C68">
        <v>114</v>
      </c>
      <c r="D68">
        <v>94</v>
      </c>
      <c r="E68">
        <v>0</v>
      </c>
      <c r="F68">
        <v>20</v>
      </c>
      <c r="G68" t="s">
        <v>1</v>
      </c>
      <c r="H68" t="s">
        <v>745</v>
      </c>
      <c r="I68" t="s">
        <v>854</v>
      </c>
      <c r="J68" t="s">
        <v>859</v>
      </c>
      <c r="K68" t="s">
        <v>860</v>
      </c>
      <c r="L68" t="s">
        <v>861</v>
      </c>
    </row>
    <row r="69" spans="1:12" x14ac:dyDescent="0.3">
      <c r="A69" t="s">
        <v>862</v>
      </c>
      <c r="B69" s="1">
        <v>52</v>
      </c>
      <c r="C69">
        <v>93</v>
      </c>
      <c r="D69">
        <v>85</v>
      </c>
      <c r="E69">
        <v>0</v>
      </c>
      <c r="F69">
        <v>8</v>
      </c>
      <c r="G69" t="s">
        <v>1</v>
      </c>
      <c r="H69" t="s">
        <v>745</v>
      </c>
      <c r="I69" t="s">
        <v>863</v>
      </c>
      <c r="J69" t="s">
        <v>864</v>
      </c>
      <c r="K69" t="s">
        <v>865</v>
      </c>
      <c r="L69" t="s">
        <v>866</v>
      </c>
    </row>
    <row r="70" spans="1:12" x14ac:dyDescent="0.3">
      <c r="A70" t="s">
        <v>867</v>
      </c>
      <c r="B70" s="1">
        <v>51</v>
      </c>
      <c r="C70">
        <v>92</v>
      </c>
      <c r="D70">
        <v>71</v>
      </c>
      <c r="E70">
        <v>0</v>
      </c>
      <c r="F70">
        <v>21</v>
      </c>
      <c r="G70" t="s">
        <v>1</v>
      </c>
      <c r="H70" t="s">
        <v>745</v>
      </c>
      <c r="I70" t="s">
        <v>868</v>
      </c>
      <c r="J70" t="s">
        <v>807</v>
      </c>
      <c r="K70" t="s">
        <v>869</v>
      </c>
      <c r="L70" t="s">
        <v>870</v>
      </c>
    </row>
    <row r="71" spans="1:12" x14ac:dyDescent="0.3">
      <c r="A71" t="s">
        <v>871</v>
      </c>
      <c r="B71">
        <v>5.8</v>
      </c>
      <c r="C71">
        <v>337</v>
      </c>
      <c r="D71">
        <v>326</v>
      </c>
      <c r="E71">
        <v>0</v>
      </c>
      <c r="F71">
        <v>11</v>
      </c>
      <c r="G71" t="s">
        <v>1</v>
      </c>
      <c r="H71" t="s">
        <v>745</v>
      </c>
      <c r="I71" t="s">
        <v>872</v>
      </c>
      <c r="J71" t="s">
        <v>873</v>
      </c>
      <c r="K71" t="s">
        <v>874</v>
      </c>
      <c r="L71" t="s">
        <v>875</v>
      </c>
    </row>
    <row r="72" spans="1:12" x14ac:dyDescent="0.3">
      <c r="A72" t="s">
        <v>876</v>
      </c>
      <c r="B72">
        <v>5.8</v>
      </c>
      <c r="C72">
        <v>11122</v>
      </c>
      <c r="D72">
        <v>11110</v>
      </c>
      <c r="E72">
        <v>0</v>
      </c>
      <c r="F72">
        <v>12</v>
      </c>
      <c r="G72" t="s">
        <v>1</v>
      </c>
      <c r="H72" t="s">
        <v>745</v>
      </c>
      <c r="I72" t="s">
        <v>746</v>
      </c>
      <c r="J72" t="s">
        <v>873</v>
      </c>
      <c r="K72" t="s">
        <v>877</v>
      </c>
      <c r="L72" t="s">
        <v>878</v>
      </c>
    </row>
    <row r="73" spans="1:12" x14ac:dyDescent="0.3">
      <c r="A73" t="s">
        <v>879</v>
      </c>
      <c r="B73">
        <v>5.7</v>
      </c>
      <c r="C73">
        <v>10421</v>
      </c>
      <c r="D73">
        <v>10411</v>
      </c>
      <c r="E73">
        <v>0</v>
      </c>
      <c r="F73">
        <v>10</v>
      </c>
      <c r="G73" t="s">
        <v>1</v>
      </c>
      <c r="H73" t="s">
        <v>745</v>
      </c>
      <c r="I73" t="s">
        <v>746</v>
      </c>
      <c r="J73" t="s">
        <v>880</v>
      </c>
      <c r="K73" t="s">
        <v>881</v>
      </c>
      <c r="L73" t="s">
        <v>882</v>
      </c>
    </row>
    <row r="74" spans="1:12" x14ac:dyDescent="0.3">
      <c r="A74" t="s">
        <v>883</v>
      </c>
      <c r="B74">
        <v>5.7</v>
      </c>
      <c r="C74">
        <v>10421</v>
      </c>
      <c r="D74">
        <v>10411</v>
      </c>
      <c r="E74">
        <v>0</v>
      </c>
      <c r="F74">
        <v>10</v>
      </c>
      <c r="G74" t="s">
        <v>1</v>
      </c>
      <c r="H74" t="s">
        <v>745</v>
      </c>
      <c r="I74" t="s">
        <v>746</v>
      </c>
      <c r="J74" t="s">
        <v>880</v>
      </c>
      <c r="K74" t="s">
        <v>884</v>
      </c>
      <c r="L74" t="s">
        <v>885</v>
      </c>
    </row>
    <row r="75" spans="1:12" x14ac:dyDescent="0.3">
      <c r="A75" t="s">
        <v>886</v>
      </c>
      <c r="B75">
        <v>5.7</v>
      </c>
      <c r="C75">
        <v>10352</v>
      </c>
      <c r="D75">
        <v>10288</v>
      </c>
      <c r="E75">
        <v>0</v>
      </c>
      <c r="F75">
        <v>64</v>
      </c>
      <c r="G75" t="s">
        <v>1</v>
      </c>
      <c r="H75" t="s">
        <v>745</v>
      </c>
      <c r="I75" t="s">
        <v>746</v>
      </c>
      <c r="J75" t="s">
        <v>887</v>
      </c>
      <c r="K75" t="s">
        <v>888</v>
      </c>
      <c r="L75" t="s">
        <v>889</v>
      </c>
    </row>
    <row r="76" spans="1:12" x14ac:dyDescent="0.3">
      <c r="A76" t="s">
        <v>890</v>
      </c>
      <c r="B76">
        <v>5.6</v>
      </c>
      <c r="C76">
        <v>195</v>
      </c>
      <c r="D76">
        <v>166</v>
      </c>
      <c r="E76">
        <v>0</v>
      </c>
      <c r="F76">
        <v>29</v>
      </c>
      <c r="G76" t="s">
        <v>1</v>
      </c>
      <c r="H76" t="s">
        <v>745</v>
      </c>
      <c r="I76" t="s">
        <v>891</v>
      </c>
      <c r="J76" t="s">
        <v>759</v>
      </c>
      <c r="K76" t="s">
        <v>892</v>
      </c>
      <c r="L76" t="s">
        <v>893</v>
      </c>
    </row>
    <row r="77" spans="1:12" x14ac:dyDescent="0.3">
      <c r="A77" t="s">
        <v>894</v>
      </c>
      <c r="B77">
        <v>5.5</v>
      </c>
      <c r="C77">
        <v>6267</v>
      </c>
      <c r="D77">
        <v>6203</v>
      </c>
      <c r="E77">
        <v>0</v>
      </c>
      <c r="F77">
        <v>64</v>
      </c>
      <c r="G77" t="s">
        <v>1</v>
      </c>
      <c r="H77" t="s">
        <v>745</v>
      </c>
      <c r="I77" t="s">
        <v>746</v>
      </c>
      <c r="J77" t="s">
        <v>887</v>
      </c>
      <c r="K77" t="s">
        <v>895</v>
      </c>
      <c r="L77" t="s">
        <v>896</v>
      </c>
    </row>
    <row r="78" spans="1:12" x14ac:dyDescent="0.3">
      <c r="A78" t="s">
        <v>897</v>
      </c>
      <c r="B78">
        <v>5.5</v>
      </c>
      <c r="C78">
        <v>11123</v>
      </c>
      <c r="D78">
        <v>11111</v>
      </c>
      <c r="E78">
        <v>0</v>
      </c>
      <c r="F78">
        <v>12</v>
      </c>
      <c r="G78" t="s">
        <v>1</v>
      </c>
      <c r="H78" t="s">
        <v>745</v>
      </c>
      <c r="I78" t="s">
        <v>746</v>
      </c>
      <c r="J78" t="s">
        <v>873</v>
      </c>
      <c r="K78" t="s">
        <v>898</v>
      </c>
      <c r="L78" t="s">
        <v>899</v>
      </c>
    </row>
    <row r="79" spans="1:12" x14ac:dyDescent="0.3">
      <c r="A79" t="s">
        <v>900</v>
      </c>
      <c r="B79">
        <v>5.5</v>
      </c>
      <c r="C79">
        <v>1066</v>
      </c>
      <c r="D79">
        <v>1044</v>
      </c>
      <c r="E79">
        <v>0</v>
      </c>
      <c r="F79">
        <v>22</v>
      </c>
      <c r="G79" t="s">
        <v>1</v>
      </c>
      <c r="H79" t="s">
        <v>745</v>
      </c>
      <c r="I79" t="s">
        <v>824</v>
      </c>
      <c r="J79" t="s">
        <v>901</v>
      </c>
      <c r="K79" t="s">
        <v>902</v>
      </c>
      <c r="L79" t="s">
        <v>903</v>
      </c>
    </row>
    <row r="80" spans="1:12" x14ac:dyDescent="0.3">
      <c r="A80" t="s">
        <v>904</v>
      </c>
      <c r="B80">
        <v>5.3</v>
      </c>
      <c r="C80">
        <v>408</v>
      </c>
      <c r="D80">
        <v>380</v>
      </c>
      <c r="E80">
        <v>0</v>
      </c>
      <c r="F80">
        <v>28</v>
      </c>
      <c r="G80" t="s">
        <v>1</v>
      </c>
      <c r="H80" t="s">
        <v>745</v>
      </c>
      <c r="I80" t="s">
        <v>905</v>
      </c>
      <c r="J80" t="s">
        <v>906</v>
      </c>
      <c r="K80" t="s">
        <v>907</v>
      </c>
      <c r="L80" t="s">
        <v>908</v>
      </c>
    </row>
    <row r="81" spans="1:12" x14ac:dyDescent="0.3">
      <c r="A81" t="s">
        <v>909</v>
      </c>
      <c r="B81">
        <v>5.2</v>
      </c>
      <c r="C81">
        <v>10478</v>
      </c>
      <c r="D81">
        <v>10411</v>
      </c>
      <c r="E81">
        <v>0</v>
      </c>
      <c r="F81">
        <v>67</v>
      </c>
      <c r="G81" t="s">
        <v>1</v>
      </c>
      <c r="H81" t="s">
        <v>745</v>
      </c>
      <c r="I81" t="s">
        <v>746</v>
      </c>
      <c r="J81" t="s">
        <v>910</v>
      </c>
      <c r="K81" t="s">
        <v>911</v>
      </c>
      <c r="L81" t="s">
        <v>912</v>
      </c>
    </row>
    <row r="82" spans="1:12" x14ac:dyDescent="0.3">
      <c r="A82" t="s">
        <v>913</v>
      </c>
      <c r="B82">
        <v>5.0999999999999996</v>
      </c>
      <c r="C82">
        <v>11178</v>
      </c>
      <c r="D82">
        <v>11111</v>
      </c>
      <c r="E82">
        <v>0</v>
      </c>
      <c r="F82">
        <v>67</v>
      </c>
      <c r="G82" t="s">
        <v>1</v>
      </c>
      <c r="H82" t="s">
        <v>745</v>
      </c>
      <c r="I82" t="s">
        <v>746</v>
      </c>
      <c r="J82" t="s">
        <v>910</v>
      </c>
      <c r="K82" t="s">
        <v>914</v>
      </c>
      <c r="L82" t="s">
        <v>915</v>
      </c>
    </row>
    <row r="83" spans="1:12" x14ac:dyDescent="0.3">
      <c r="A83" t="s">
        <v>916</v>
      </c>
      <c r="B83" s="1">
        <v>15000</v>
      </c>
      <c r="C83">
        <v>29501</v>
      </c>
      <c r="D83">
        <v>29383</v>
      </c>
      <c r="E83">
        <v>0</v>
      </c>
      <c r="F83">
        <v>118</v>
      </c>
      <c r="G83" t="s">
        <v>1</v>
      </c>
      <c r="H83" t="s">
        <v>303</v>
      </c>
      <c r="I83" t="s">
        <v>304</v>
      </c>
      <c r="J83" t="s">
        <v>917</v>
      </c>
      <c r="K83" t="s">
        <v>306</v>
      </c>
      <c r="L83" t="s">
        <v>918</v>
      </c>
    </row>
    <row r="84" spans="1:12" x14ac:dyDescent="0.3">
      <c r="A84" t="s">
        <v>919</v>
      </c>
      <c r="B84" s="1">
        <v>58000</v>
      </c>
      <c r="C84">
        <v>113848</v>
      </c>
      <c r="D84">
        <v>113548</v>
      </c>
      <c r="E84">
        <v>1</v>
      </c>
      <c r="F84">
        <v>299</v>
      </c>
      <c r="G84" t="s">
        <v>1</v>
      </c>
      <c r="H84" t="s">
        <v>309</v>
      </c>
      <c r="I84" t="s">
        <v>920</v>
      </c>
      <c r="J84" t="s">
        <v>921</v>
      </c>
      <c r="K84" t="s">
        <v>922</v>
      </c>
      <c r="L84" t="s">
        <v>923</v>
      </c>
    </row>
    <row r="85" spans="1:12" x14ac:dyDescent="0.3">
      <c r="A85" t="s">
        <v>924</v>
      </c>
      <c r="B85">
        <v>5</v>
      </c>
      <c r="C85">
        <v>7781</v>
      </c>
      <c r="D85">
        <v>7265</v>
      </c>
      <c r="E85">
        <v>0</v>
      </c>
      <c r="F85">
        <v>516</v>
      </c>
      <c r="G85" t="s">
        <v>1</v>
      </c>
      <c r="H85" t="s">
        <v>309</v>
      </c>
      <c r="I85" t="s">
        <v>925</v>
      </c>
      <c r="J85" t="s">
        <v>926</v>
      </c>
      <c r="K85" t="s">
        <v>927</v>
      </c>
      <c r="L85" t="s">
        <v>928</v>
      </c>
    </row>
    <row r="86" spans="1:12" x14ac:dyDescent="0.3">
      <c r="A86" t="s">
        <v>929</v>
      </c>
      <c r="B86" s="1">
        <v>140000</v>
      </c>
      <c r="C86">
        <v>282354</v>
      </c>
      <c r="D86">
        <v>265850</v>
      </c>
      <c r="E86">
        <v>0</v>
      </c>
      <c r="F86">
        <v>16504</v>
      </c>
      <c r="G86" t="s">
        <v>1</v>
      </c>
      <c r="H86" t="s">
        <v>320</v>
      </c>
      <c r="I86" t="s">
        <v>321</v>
      </c>
      <c r="J86" t="s">
        <v>322</v>
      </c>
      <c r="K86" t="s">
        <v>323</v>
      </c>
      <c r="L86" t="s">
        <v>930</v>
      </c>
    </row>
    <row r="87" spans="1:12" x14ac:dyDescent="0.3">
      <c r="A87" t="s">
        <v>931</v>
      </c>
      <c r="B87" s="1">
        <v>360</v>
      </c>
      <c r="C87">
        <v>700</v>
      </c>
      <c r="D87">
        <v>664</v>
      </c>
      <c r="E87">
        <v>0</v>
      </c>
      <c r="F87">
        <v>36</v>
      </c>
      <c r="G87" t="s">
        <v>1</v>
      </c>
      <c r="H87" t="s">
        <v>344</v>
      </c>
      <c r="I87" t="s">
        <v>932</v>
      </c>
      <c r="J87" t="s">
        <v>933</v>
      </c>
      <c r="K87" t="s">
        <v>934</v>
      </c>
      <c r="L87" t="s">
        <v>935</v>
      </c>
    </row>
    <row r="88" spans="1:12" x14ac:dyDescent="0.3">
      <c r="A88" t="s">
        <v>936</v>
      </c>
      <c r="B88" s="1">
        <v>2700</v>
      </c>
      <c r="C88">
        <v>5314</v>
      </c>
      <c r="D88">
        <v>5128</v>
      </c>
      <c r="E88">
        <v>0</v>
      </c>
      <c r="F88">
        <v>186</v>
      </c>
      <c r="G88" t="s">
        <v>1</v>
      </c>
      <c r="H88" t="s">
        <v>350</v>
      </c>
      <c r="I88" t="s">
        <v>937</v>
      </c>
      <c r="J88" t="s">
        <v>938</v>
      </c>
      <c r="K88" t="s">
        <v>939</v>
      </c>
      <c r="L88" t="s">
        <v>940</v>
      </c>
    </row>
    <row r="89" spans="1:12" x14ac:dyDescent="0.3">
      <c r="A89" t="s">
        <v>941</v>
      </c>
      <c r="B89" s="1">
        <v>11000</v>
      </c>
      <c r="C89">
        <v>21936</v>
      </c>
      <c r="D89">
        <v>21605</v>
      </c>
      <c r="E89">
        <v>12</v>
      </c>
      <c r="F89">
        <v>319</v>
      </c>
      <c r="G89" t="s">
        <v>1</v>
      </c>
      <c r="H89" t="s">
        <v>356</v>
      </c>
      <c r="I89" t="s">
        <v>357</v>
      </c>
      <c r="J89" t="s">
        <v>942</v>
      </c>
      <c r="K89" t="s">
        <v>943</v>
      </c>
      <c r="L89" t="s">
        <v>944</v>
      </c>
    </row>
    <row r="90" spans="1:12" x14ac:dyDescent="0.3">
      <c r="A90" t="s">
        <v>945</v>
      </c>
      <c r="B90">
        <v>4.9000000000000004</v>
      </c>
      <c r="C90">
        <v>5565</v>
      </c>
      <c r="D90">
        <v>4754</v>
      </c>
      <c r="E90">
        <v>0</v>
      </c>
      <c r="F90">
        <v>811</v>
      </c>
      <c r="G90" t="s">
        <v>1</v>
      </c>
      <c r="H90" t="s">
        <v>392</v>
      </c>
      <c r="I90" t="s">
        <v>946</v>
      </c>
      <c r="J90" t="s">
        <v>947</v>
      </c>
      <c r="K90" t="s">
        <v>948</v>
      </c>
      <c r="L90" t="s">
        <v>949</v>
      </c>
    </row>
    <row r="91" spans="1:12" x14ac:dyDescent="0.3">
      <c r="A91" t="s">
        <v>950</v>
      </c>
      <c r="B91" s="1">
        <v>550</v>
      </c>
      <c r="C91">
        <v>1078</v>
      </c>
      <c r="D91">
        <v>1021</v>
      </c>
      <c r="E91">
        <v>2</v>
      </c>
      <c r="F91">
        <v>55</v>
      </c>
      <c r="G91" t="s">
        <v>1</v>
      </c>
      <c r="H91" t="s">
        <v>398</v>
      </c>
      <c r="I91" t="s">
        <v>951</v>
      </c>
      <c r="J91" t="s">
        <v>952</v>
      </c>
      <c r="K91" t="s">
        <v>953</v>
      </c>
      <c r="L91" t="s">
        <v>954</v>
      </c>
    </row>
    <row r="92" spans="1:12" x14ac:dyDescent="0.3">
      <c r="A92" t="s">
        <v>955</v>
      </c>
      <c r="B92" s="1">
        <v>71000</v>
      </c>
      <c r="C92">
        <v>140060</v>
      </c>
      <c r="D92">
        <v>136557</v>
      </c>
      <c r="E92">
        <v>0</v>
      </c>
      <c r="F92">
        <v>3503</v>
      </c>
      <c r="G92" t="s">
        <v>1</v>
      </c>
      <c r="H92" t="s">
        <v>404</v>
      </c>
      <c r="I92" t="s">
        <v>405</v>
      </c>
      <c r="J92" t="s">
        <v>406</v>
      </c>
      <c r="K92" t="s">
        <v>956</v>
      </c>
      <c r="L92" t="s">
        <v>957</v>
      </c>
    </row>
    <row r="93" spans="1:12" x14ac:dyDescent="0.3">
      <c r="A93" t="s">
        <v>958</v>
      </c>
      <c r="B93" s="1">
        <v>14000</v>
      </c>
      <c r="C93">
        <v>29318</v>
      </c>
      <c r="D93">
        <v>25530</v>
      </c>
      <c r="E93">
        <v>0</v>
      </c>
      <c r="F93">
        <v>3788</v>
      </c>
      <c r="G93" t="s">
        <v>1</v>
      </c>
      <c r="H93" t="s">
        <v>410</v>
      </c>
      <c r="I93" t="s">
        <v>959</v>
      </c>
      <c r="J93" t="s">
        <v>412</v>
      </c>
      <c r="K93" t="s">
        <v>960</v>
      </c>
      <c r="L93" t="s">
        <v>961</v>
      </c>
    </row>
    <row r="94" spans="1:12" x14ac:dyDescent="0.3">
      <c r="A94" t="s">
        <v>962</v>
      </c>
      <c r="B94">
        <v>4.8</v>
      </c>
      <c r="C94">
        <v>94084</v>
      </c>
      <c r="D94">
        <v>94034</v>
      </c>
      <c r="E94">
        <v>1</v>
      </c>
      <c r="F94">
        <v>49</v>
      </c>
      <c r="G94" t="s">
        <v>1</v>
      </c>
      <c r="H94" t="s">
        <v>416</v>
      </c>
      <c r="I94" t="s">
        <v>963</v>
      </c>
      <c r="J94" t="s">
        <v>964</v>
      </c>
      <c r="K94" t="s">
        <v>965</v>
      </c>
      <c r="L94" t="s">
        <v>966</v>
      </c>
    </row>
    <row r="95" spans="1:12" x14ac:dyDescent="0.3">
      <c r="A95" t="s">
        <v>967</v>
      </c>
      <c r="B95" s="1">
        <v>4200</v>
      </c>
      <c r="C95">
        <v>8400</v>
      </c>
      <c r="D95">
        <v>8355</v>
      </c>
      <c r="E95">
        <v>0</v>
      </c>
      <c r="F95">
        <v>45</v>
      </c>
      <c r="G95" t="s">
        <v>1</v>
      </c>
      <c r="H95" t="s">
        <v>422</v>
      </c>
      <c r="I95" t="s">
        <v>423</v>
      </c>
      <c r="J95" t="s">
        <v>968</v>
      </c>
      <c r="K95" t="s">
        <v>969</v>
      </c>
      <c r="L95" t="s">
        <v>970</v>
      </c>
    </row>
    <row r="96" spans="1:12" x14ac:dyDescent="0.3">
      <c r="A96" t="s">
        <v>971</v>
      </c>
      <c r="B96" s="1">
        <v>650</v>
      </c>
      <c r="C96">
        <v>1278</v>
      </c>
      <c r="D96">
        <v>1273</v>
      </c>
      <c r="E96">
        <v>0</v>
      </c>
      <c r="F96">
        <v>5</v>
      </c>
      <c r="G96" t="s">
        <v>1</v>
      </c>
      <c r="H96" t="s">
        <v>422</v>
      </c>
      <c r="I96" t="s">
        <v>972</v>
      </c>
      <c r="J96" t="s">
        <v>973</v>
      </c>
      <c r="K96" t="s">
        <v>974</v>
      </c>
      <c r="L96" t="s">
        <v>975</v>
      </c>
    </row>
    <row r="97" spans="1:12" x14ac:dyDescent="0.3">
      <c r="A97" t="s">
        <v>976</v>
      </c>
      <c r="B97">
        <v>4.7</v>
      </c>
      <c r="C97">
        <v>74</v>
      </c>
      <c r="D97">
        <v>31</v>
      </c>
      <c r="E97">
        <v>0</v>
      </c>
      <c r="F97">
        <v>43</v>
      </c>
      <c r="G97" t="s">
        <v>1</v>
      </c>
      <c r="H97" t="s">
        <v>422</v>
      </c>
      <c r="I97" t="s">
        <v>977</v>
      </c>
      <c r="J97" t="s">
        <v>978</v>
      </c>
      <c r="K97" t="s">
        <v>979</v>
      </c>
      <c r="L97" t="s">
        <v>980</v>
      </c>
    </row>
    <row r="98" spans="1:12" x14ac:dyDescent="0.3">
      <c r="A98" t="s">
        <v>981</v>
      </c>
      <c r="B98" s="1">
        <v>3000</v>
      </c>
      <c r="C98">
        <v>6021</v>
      </c>
      <c r="D98">
        <v>5965</v>
      </c>
      <c r="E98">
        <v>11</v>
      </c>
      <c r="F98">
        <v>45</v>
      </c>
      <c r="G98" t="s">
        <v>1</v>
      </c>
      <c r="H98" t="s">
        <v>430</v>
      </c>
      <c r="I98" t="s">
        <v>982</v>
      </c>
      <c r="J98" t="s">
        <v>432</v>
      </c>
      <c r="K98" t="s">
        <v>983</v>
      </c>
      <c r="L98" t="s">
        <v>984</v>
      </c>
    </row>
    <row r="99" spans="1:12" x14ac:dyDescent="0.3">
      <c r="A99" t="s">
        <v>985</v>
      </c>
      <c r="B99" s="1">
        <v>310</v>
      </c>
      <c r="C99">
        <v>605</v>
      </c>
      <c r="D99">
        <v>564</v>
      </c>
      <c r="E99">
        <v>0</v>
      </c>
      <c r="F99">
        <v>41</v>
      </c>
      <c r="G99" t="s">
        <v>1</v>
      </c>
      <c r="H99" t="s">
        <v>436</v>
      </c>
      <c r="I99" t="s">
        <v>437</v>
      </c>
      <c r="J99" t="s">
        <v>986</v>
      </c>
      <c r="K99" t="s">
        <v>987</v>
      </c>
      <c r="L99" t="s">
        <v>988</v>
      </c>
    </row>
    <row r="100" spans="1:12" x14ac:dyDescent="0.3">
      <c r="A100" t="s">
        <v>989</v>
      </c>
      <c r="B100" s="1">
        <v>4300</v>
      </c>
      <c r="C100">
        <v>8604</v>
      </c>
      <c r="D100">
        <v>5251</v>
      </c>
      <c r="E100">
        <v>0</v>
      </c>
      <c r="F100">
        <v>3353</v>
      </c>
      <c r="G100" t="s">
        <v>1</v>
      </c>
      <c r="H100" t="s">
        <v>466</v>
      </c>
      <c r="I100" t="s">
        <v>990</v>
      </c>
      <c r="J100" t="s">
        <v>991</v>
      </c>
      <c r="K100" t="s">
        <v>992</v>
      </c>
      <c r="L100" t="s">
        <v>993</v>
      </c>
    </row>
    <row r="101" spans="1:12" x14ac:dyDescent="0.3">
      <c r="A101" t="s">
        <v>994</v>
      </c>
      <c r="B101" s="1">
        <v>1800</v>
      </c>
      <c r="C101">
        <v>3671</v>
      </c>
      <c r="D101">
        <v>3612</v>
      </c>
      <c r="E101">
        <v>0</v>
      </c>
      <c r="F101">
        <v>59</v>
      </c>
      <c r="G101" t="s">
        <v>1</v>
      </c>
      <c r="H101" t="s">
        <v>472</v>
      </c>
      <c r="I101" t="s">
        <v>473</v>
      </c>
      <c r="J101" t="s">
        <v>995</v>
      </c>
      <c r="K101" t="s">
        <v>475</v>
      </c>
      <c r="L101" t="s">
        <v>996</v>
      </c>
    </row>
    <row r="102" spans="1:12" x14ac:dyDescent="0.3">
      <c r="A102" t="s">
        <v>997</v>
      </c>
      <c r="B102" s="1">
        <v>5600</v>
      </c>
      <c r="C102">
        <v>11155</v>
      </c>
      <c r="D102">
        <v>11150</v>
      </c>
      <c r="E102">
        <v>0</v>
      </c>
      <c r="F102">
        <v>5</v>
      </c>
      <c r="G102" t="s">
        <v>1</v>
      </c>
      <c r="H102" t="s">
        <v>998</v>
      </c>
      <c r="I102" t="s">
        <v>999</v>
      </c>
      <c r="J102" t="s">
        <v>1000</v>
      </c>
      <c r="K102" t="s">
        <v>1001</v>
      </c>
      <c r="L102" t="s">
        <v>1002</v>
      </c>
    </row>
    <row r="103" spans="1:12" x14ac:dyDescent="0.3">
      <c r="A103" t="s">
        <v>1003</v>
      </c>
      <c r="B103" s="1">
        <v>79</v>
      </c>
      <c r="C103">
        <v>148</v>
      </c>
      <c r="D103">
        <v>61</v>
      </c>
      <c r="E103">
        <v>0</v>
      </c>
      <c r="F103">
        <v>87</v>
      </c>
      <c r="G103" t="s">
        <v>1</v>
      </c>
      <c r="H103" t="s">
        <v>1004</v>
      </c>
      <c r="I103" t="s">
        <v>1005</v>
      </c>
      <c r="J103" t="s">
        <v>1006</v>
      </c>
      <c r="K103" t="s">
        <v>1007</v>
      </c>
      <c r="L103" t="s">
        <v>1008</v>
      </c>
    </row>
    <row r="104" spans="1:12" x14ac:dyDescent="0.3">
      <c r="A104" t="s">
        <v>1009</v>
      </c>
      <c r="B104" s="1">
        <v>370</v>
      </c>
      <c r="C104">
        <v>723</v>
      </c>
      <c r="D104">
        <v>693</v>
      </c>
      <c r="E104">
        <v>0</v>
      </c>
      <c r="F104">
        <v>30</v>
      </c>
      <c r="G104" t="s">
        <v>1</v>
      </c>
      <c r="H104" t="s">
        <v>1010</v>
      </c>
      <c r="I104" t="s">
        <v>1011</v>
      </c>
      <c r="J104" t="s">
        <v>1012</v>
      </c>
      <c r="K104" t="s">
        <v>1013</v>
      </c>
      <c r="L104" t="s">
        <v>1014</v>
      </c>
    </row>
    <row r="105" spans="1:12" x14ac:dyDescent="0.3">
      <c r="A105" t="s">
        <v>1015</v>
      </c>
      <c r="B105" s="1">
        <v>15</v>
      </c>
      <c r="C105">
        <v>25</v>
      </c>
      <c r="D105">
        <v>8</v>
      </c>
      <c r="E105">
        <v>0</v>
      </c>
      <c r="F105">
        <v>17</v>
      </c>
      <c r="G105" t="s">
        <v>1</v>
      </c>
      <c r="H105" t="s">
        <v>1016</v>
      </c>
      <c r="I105" t="s">
        <v>1017</v>
      </c>
      <c r="J105" t="s">
        <v>1018</v>
      </c>
      <c r="K105" t="s">
        <v>1019</v>
      </c>
      <c r="L105" t="s">
        <v>1020</v>
      </c>
    </row>
    <row r="106" spans="1:12" x14ac:dyDescent="0.3">
      <c r="A106" t="s">
        <v>1021</v>
      </c>
      <c r="B106">
        <v>5.2</v>
      </c>
      <c r="C106">
        <v>277</v>
      </c>
      <c r="D106">
        <v>267</v>
      </c>
      <c r="E106">
        <v>0</v>
      </c>
      <c r="F106">
        <v>10</v>
      </c>
      <c r="G106" t="s">
        <v>1</v>
      </c>
      <c r="H106" t="s">
        <v>1022</v>
      </c>
      <c r="I106" t="s">
        <v>1023</v>
      </c>
      <c r="J106" t="s">
        <v>1024</v>
      </c>
      <c r="K106" t="s">
        <v>1025</v>
      </c>
      <c r="L106" t="s">
        <v>1026</v>
      </c>
    </row>
    <row r="107" spans="1:12" x14ac:dyDescent="0.3">
      <c r="A107" t="s">
        <v>1027</v>
      </c>
      <c r="B107">
        <v>5.4</v>
      </c>
      <c r="C107">
        <v>27</v>
      </c>
      <c r="D107">
        <v>17</v>
      </c>
      <c r="E107">
        <v>0</v>
      </c>
      <c r="F107">
        <v>10</v>
      </c>
      <c r="G107" t="s">
        <v>1</v>
      </c>
      <c r="H107" t="s">
        <v>1028</v>
      </c>
      <c r="I107" t="s">
        <v>1029</v>
      </c>
      <c r="J107" t="s">
        <v>1030</v>
      </c>
      <c r="K107" t="s">
        <v>1031</v>
      </c>
      <c r="L107" t="s">
        <v>1032</v>
      </c>
    </row>
    <row r="108" spans="1:12" x14ac:dyDescent="0.3">
      <c r="A108" t="s">
        <v>1033</v>
      </c>
      <c r="B108" s="1">
        <v>57</v>
      </c>
      <c r="C108">
        <v>105</v>
      </c>
      <c r="D108">
        <v>99</v>
      </c>
      <c r="E108">
        <v>0</v>
      </c>
      <c r="F108">
        <v>6</v>
      </c>
      <c r="G108" t="s">
        <v>1</v>
      </c>
      <c r="H108" t="s">
        <v>1034</v>
      </c>
      <c r="I108" t="s">
        <v>741</v>
      </c>
      <c r="J108" t="s">
        <v>1035</v>
      </c>
      <c r="K108" t="s">
        <v>1036</v>
      </c>
      <c r="L108" t="s">
        <v>1037</v>
      </c>
    </row>
    <row r="109" spans="1:12" x14ac:dyDescent="0.3">
      <c r="A109" t="s">
        <v>1038</v>
      </c>
      <c r="B109" s="1">
        <v>1200</v>
      </c>
      <c r="C109">
        <v>2516</v>
      </c>
      <c r="D109">
        <v>2125</v>
      </c>
      <c r="E109">
        <v>0</v>
      </c>
      <c r="F109">
        <v>391</v>
      </c>
      <c r="G109" t="s">
        <v>1</v>
      </c>
      <c r="H109" t="s">
        <v>1039</v>
      </c>
      <c r="I109" t="s">
        <v>1040</v>
      </c>
      <c r="J109" t="s">
        <v>1041</v>
      </c>
      <c r="K109" t="s">
        <v>1042</v>
      </c>
      <c r="L109" t="s">
        <v>1043</v>
      </c>
    </row>
    <row r="110" spans="1:12" x14ac:dyDescent="0.3">
      <c r="A110" t="s">
        <v>1044</v>
      </c>
      <c r="B110" s="1">
        <v>1200</v>
      </c>
      <c r="C110">
        <v>2516</v>
      </c>
      <c r="D110">
        <v>2125</v>
      </c>
      <c r="E110">
        <v>0</v>
      </c>
      <c r="F110">
        <v>391</v>
      </c>
      <c r="G110" t="s">
        <v>1</v>
      </c>
      <c r="H110" t="s">
        <v>1039</v>
      </c>
      <c r="I110" t="s">
        <v>1040</v>
      </c>
      <c r="J110" t="s">
        <v>1041</v>
      </c>
      <c r="K110" t="s">
        <v>1042</v>
      </c>
      <c r="L110" t="s">
        <v>1045</v>
      </c>
    </row>
    <row r="111" spans="1:12" x14ac:dyDescent="0.3">
      <c r="A111" t="s">
        <v>1046</v>
      </c>
      <c r="B111" s="1">
        <v>54</v>
      </c>
      <c r="C111">
        <v>98</v>
      </c>
      <c r="D111">
        <v>73</v>
      </c>
      <c r="E111">
        <v>0</v>
      </c>
      <c r="F111">
        <v>25</v>
      </c>
      <c r="G111" t="s">
        <v>1</v>
      </c>
      <c r="H111" t="s">
        <v>1047</v>
      </c>
      <c r="I111" t="s">
        <v>1048</v>
      </c>
      <c r="J111" t="s">
        <v>1049</v>
      </c>
      <c r="K111" t="s">
        <v>1050</v>
      </c>
      <c r="L111" t="s">
        <v>1051</v>
      </c>
    </row>
    <row r="112" spans="1:12" x14ac:dyDescent="0.3">
      <c r="A112" t="s">
        <v>1052</v>
      </c>
      <c r="B112">
        <v>5.5</v>
      </c>
      <c r="C112">
        <v>245</v>
      </c>
      <c r="D112">
        <v>238</v>
      </c>
      <c r="E112">
        <v>0</v>
      </c>
      <c r="F112">
        <v>7</v>
      </c>
      <c r="G112" t="s">
        <v>1</v>
      </c>
      <c r="H112" t="s">
        <v>1053</v>
      </c>
      <c r="I112" t="s">
        <v>1054</v>
      </c>
      <c r="J112" t="s">
        <v>1055</v>
      </c>
      <c r="K112" t="s">
        <v>1056</v>
      </c>
      <c r="L112" t="s">
        <v>1057</v>
      </c>
    </row>
    <row r="113" spans="1:12" x14ac:dyDescent="0.3">
      <c r="A113" t="s">
        <v>1058</v>
      </c>
      <c r="B113" s="1">
        <v>1100</v>
      </c>
      <c r="C113">
        <v>2311</v>
      </c>
      <c r="D113">
        <v>2222</v>
      </c>
      <c r="E113">
        <v>0</v>
      </c>
      <c r="F113">
        <v>89</v>
      </c>
      <c r="G113" t="s">
        <v>1</v>
      </c>
      <c r="H113" t="s">
        <v>1059</v>
      </c>
      <c r="I113" t="s">
        <v>1060</v>
      </c>
      <c r="J113" t="s">
        <v>1061</v>
      </c>
      <c r="K113" t="s">
        <v>1062</v>
      </c>
      <c r="L113" t="s">
        <v>1063</v>
      </c>
    </row>
    <row r="114" spans="1:12" x14ac:dyDescent="0.3">
      <c r="A114" t="s">
        <v>1064</v>
      </c>
      <c r="B114" s="1">
        <v>81</v>
      </c>
      <c r="C114">
        <v>152</v>
      </c>
      <c r="D114">
        <v>133</v>
      </c>
      <c r="E114">
        <v>0</v>
      </c>
      <c r="F114">
        <v>19</v>
      </c>
      <c r="G114" t="s">
        <v>1</v>
      </c>
      <c r="H114" t="s">
        <v>1059</v>
      </c>
      <c r="I114" t="s">
        <v>1065</v>
      </c>
      <c r="J114" t="s">
        <v>1066</v>
      </c>
      <c r="K114" t="s">
        <v>1067</v>
      </c>
      <c r="L114" t="s">
        <v>1068</v>
      </c>
    </row>
    <row r="115" spans="1:12" x14ac:dyDescent="0.3">
      <c r="A115" t="s">
        <v>1069</v>
      </c>
      <c r="B115" s="1">
        <v>66</v>
      </c>
      <c r="C115">
        <v>122</v>
      </c>
      <c r="D115">
        <v>103</v>
      </c>
      <c r="E115">
        <v>0</v>
      </c>
      <c r="F115">
        <v>19</v>
      </c>
      <c r="G115" t="s">
        <v>1</v>
      </c>
      <c r="H115" t="s">
        <v>1059</v>
      </c>
      <c r="I115" t="s">
        <v>1065</v>
      </c>
      <c r="J115" t="s">
        <v>1066</v>
      </c>
      <c r="K115" t="s">
        <v>1070</v>
      </c>
      <c r="L115" t="s">
        <v>1071</v>
      </c>
    </row>
    <row r="116" spans="1:12" x14ac:dyDescent="0.3">
      <c r="A116" t="s">
        <v>1072</v>
      </c>
      <c r="B116" s="1">
        <v>260</v>
      </c>
      <c r="C116">
        <v>510</v>
      </c>
      <c r="D116">
        <v>487</v>
      </c>
      <c r="E116">
        <v>0</v>
      </c>
      <c r="F116">
        <v>23</v>
      </c>
      <c r="G116" t="s">
        <v>1</v>
      </c>
      <c r="H116" t="s">
        <v>1073</v>
      </c>
      <c r="I116" t="s">
        <v>1074</v>
      </c>
      <c r="J116" t="s">
        <v>1075</v>
      </c>
      <c r="K116" t="s">
        <v>1076</v>
      </c>
      <c r="L116" t="s">
        <v>1077</v>
      </c>
    </row>
    <row r="117" spans="1:12" x14ac:dyDescent="0.3">
      <c r="A117" t="s">
        <v>1078</v>
      </c>
      <c r="B117" s="1">
        <v>54</v>
      </c>
      <c r="C117">
        <v>99</v>
      </c>
      <c r="D117">
        <v>82</v>
      </c>
      <c r="E117">
        <v>0</v>
      </c>
      <c r="F117">
        <v>17</v>
      </c>
      <c r="G117" t="s">
        <v>1</v>
      </c>
      <c r="H117" t="s">
        <v>1079</v>
      </c>
      <c r="I117" t="s">
        <v>1080</v>
      </c>
      <c r="J117" t="s">
        <v>1081</v>
      </c>
      <c r="K117" t="s">
        <v>1082</v>
      </c>
      <c r="L117" t="s">
        <v>1083</v>
      </c>
    </row>
    <row r="118" spans="1:12" x14ac:dyDescent="0.3">
      <c r="A118" t="s">
        <v>1084</v>
      </c>
      <c r="B118" s="1">
        <v>27</v>
      </c>
      <c r="C118">
        <v>45</v>
      </c>
      <c r="D118">
        <v>36</v>
      </c>
      <c r="E118">
        <v>0</v>
      </c>
      <c r="F118">
        <v>9</v>
      </c>
      <c r="G118" t="s">
        <v>1</v>
      </c>
      <c r="H118" t="s">
        <v>1079</v>
      </c>
      <c r="I118" t="s">
        <v>1085</v>
      </c>
      <c r="J118" t="s">
        <v>1086</v>
      </c>
      <c r="K118" t="s">
        <v>1087</v>
      </c>
      <c r="L118" t="s">
        <v>1088</v>
      </c>
    </row>
    <row r="119" spans="1:12" x14ac:dyDescent="0.3">
      <c r="A119" t="s">
        <v>1089</v>
      </c>
      <c r="B119" s="1">
        <v>17</v>
      </c>
      <c r="C119">
        <v>25</v>
      </c>
      <c r="D119">
        <v>14</v>
      </c>
      <c r="E119">
        <v>0</v>
      </c>
      <c r="F119">
        <v>11</v>
      </c>
      <c r="G119" t="s">
        <v>1</v>
      </c>
      <c r="H119" t="s">
        <v>1090</v>
      </c>
      <c r="I119" t="s">
        <v>1091</v>
      </c>
      <c r="J119" t="s">
        <v>1092</v>
      </c>
      <c r="K119" t="s">
        <v>1093</v>
      </c>
      <c r="L119" t="s">
        <v>1094</v>
      </c>
    </row>
    <row r="120" spans="1:12" x14ac:dyDescent="0.3">
      <c r="A120" t="s">
        <v>1095</v>
      </c>
      <c r="B120">
        <v>5.4</v>
      </c>
      <c r="C120">
        <v>253</v>
      </c>
      <c r="D120">
        <v>243</v>
      </c>
      <c r="E120">
        <v>0</v>
      </c>
      <c r="F120">
        <v>10</v>
      </c>
      <c r="G120" t="s">
        <v>1</v>
      </c>
      <c r="H120" t="s">
        <v>1096</v>
      </c>
      <c r="I120" t="s">
        <v>1097</v>
      </c>
      <c r="J120" t="s">
        <v>1098</v>
      </c>
      <c r="K120" t="s">
        <v>1099</v>
      </c>
      <c r="L120" t="s">
        <v>1100</v>
      </c>
    </row>
    <row r="121" spans="1:12" x14ac:dyDescent="0.3">
      <c r="A121" t="s">
        <v>1101</v>
      </c>
      <c r="B121" s="1">
        <v>23</v>
      </c>
      <c r="C121">
        <v>37</v>
      </c>
      <c r="D121">
        <v>26</v>
      </c>
      <c r="E121">
        <v>0</v>
      </c>
      <c r="F121">
        <v>11</v>
      </c>
      <c r="G121" t="s">
        <v>1</v>
      </c>
      <c r="H121" t="s">
        <v>1102</v>
      </c>
      <c r="I121" t="s">
        <v>1103</v>
      </c>
      <c r="J121" t="s">
        <v>1104</v>
      </c>
      <c r="K121" t="s">
        <v>1105</v>
      </c>
      <c r="L121" t="s">
        <v>1106</v>
      </c>
    </row>
    <row r="122" spans="1:12" x14ac:dyDescent="0.3">
      <c r="A122" t="s">
        <v>1107</v>
      </c>
      <c r="B122" s="1">
        <v>27</v>
      </c>
      <c r="C122">
        <v>45</v>
      </c>
      <c r="D122">
        <v>33</v>
      </c>
      <c r="E122">
        <v>0</v>
      </c>
      <c r="F122">
        <v>12</v>
      </c>
      <c r="G122" t="s">
        <v>1</v>
      </c>
      <c r="H122" t="s">
        <v>1108</v>
      </c>
      <c r="I122" t="s">
        <v>1109</v>
      </c>
      <c r="J122" t="s">
        <v>1110</v>
      </c>
      <c r="K122" t="s">
        <v>1111</v>
      </c>
      <c r="L122" t="s">
        <v>1112</v>
      </c>
    </row>
    <row r="123" spans="1:12" x14ac:dyDescent="0.3">
      <c r="A123" t="s">
        <v>1113</v>
      </c>
      <c r="B123" s="1">
        <v>170</v>
      </c>
      <c r="C123">
        <v>337</v>
      </c>
      <c r="D123">
        <v>223</v>
      </c>
      <c r="E123">
        <v>0</v>
      </c>
      <c r="F123">
        <v>114</v>
      </c>
      <c r="G123" t="s">
        <v>1</v>
      </c>
      <c r="H123" t="s">
        <v>1114</v>
      </c>
      <c r="I123" t="s">
        <v>1115</v>
      </c>
      <c r="J123" t="s">
        <v>803</v>
      </c>
      <c r="K123" t="s">
        <v>1116</v>
      </c>
      <c r="L123" t="s">
        <v>1117</v>
      </c>
    </row>
    <row r="124" spans="1:12" x14ac:dyDescent="0.3">
      <c r="A124" t="s">
        <v>1118</v>
      </c>
      <c r="B124">
        <v>3.6</v>
      </c>
      <c r="C124">
        <v>50</v>
      </c>
      <c r="D124">
        <v>35</v>
      </c>
      <c r="E124">
        <v>0</v>
      </c>
      <c r="F124">
        <v>15</v>
      </c>
      <c r="G124" t="s">
        <v>1</v>
      </c>
      <c r="H124" t="s">
        <v>1119</v>
      </c>
      <c r="I124" t="s">
        <v>1120</v>
      </c>
      <c r="J124" t="s">
        <v>1121</v>
      </c>
      <c r="K124" t="s">
        <v>1122</v>
      </c>
      <c r="L124" t="s">
        <v>1123</v>
      </c>
    </row>
    <row r="125" spans="1:12" x14ac:dyDescent="0.3">
      <c r="A125" t="s">
        <v>1124</v>
      </c>
      <c r="B125" s="1">
        <v>290</v>
      </c>
      <c r="C125">
        <v>566</v>
      </c>
      <c r="D125">
        <v>484</v>
      </c>
      <c r="E125">
        <v>0</v>
      </c>
      <c r="F125">
        <v>82</v>
      </c>
      <c r="G125" t="s">
        <v>1</v>
      </c>
      <c r="H125" t="s">
        <v>1125</v>
      </c>
      <c r="I125" t="s">
        <v>1126</v>
      </c>
      <c r="J125" t="s">
        <v>1127</v>
      </c>
      <c r="K125" t="s">
        <v>1128</v>
      </c>
      <c r="L125" t="s">
        <v>1129</v>
      </c>
    </row>
    <row r="126" spans="1:12" x14ac:dyDescent="0.3">
      <c r="A126" t="s">
        <v>1130</v>
      </c>
      <c r="B126" s="1">
        <v>250</v>
      </c>
      <c r="C126">
        <v>499</v>
      </c>
      <c r="D126">
        <v>484</v>
      </c>
      <c r="E126">
        <v>0</v>
      </c>
      <c r="F126">
        <v>15</v>
      </c>
      <c r="G126" t="s">
        <v>1</v>
      </c>
      <c r="H126" t="s">
        <v>1125</v>
      </c>
      <c r="I126" t="s">
        <v>1126</v>
      </c>
      <c r="J126" t="s">
        <v>1131</v>
      </c>
      <c r="K126" t="s">
        <v>1132</v>
      </c>
      <c r="L126" t="s">
        <v>1133</v>
      </c>
    </row>
    <row r="127" spans="1:12" x14ac:dyDescent="0.3">
      <c r="A127" t="s">
        <v>1134</v>
      </c>
      <c r="B127" s="1">
        <v>250</v>
      </c>
      <c r="C127">
        <v>499</v>
      </c>
      <c r="D127">
        <v>484</v>
      </c>
      <c r="E127">
        <v>0</v>
      </c>
      <c r="F127">
        <v>15</v>
      </c>
      <c r="G127" t="s">
        <v>1</v>
      </c>
      <c r="H127" t="s">
        <v>1125</v>
      </c>
      <c r="I127" t="s">
        <v>1126</v>
      </c>
      <c r="J127" t="s">
        <v>1131</v>
      </c>
      <c r="K127" t="s">
        <v>1132</v>
      </c>
      <c r="L127" t="s">
        <v>1135</v>
      </c>
    </row>
    <row r="128" spans="1:12" x14ac:dyDescent="0.3">
      <c r="A128" t="s">
        <v>1136</v>
      </c>
      <c r="B128" s="1">
        <v>250</v>
      </c>
      <c r="C128">
        <v>499</v>
      </c>
      <c r="D128">
        <v>484</v>
      </c>
      <c r="E128">
        <v>0</v>
      </c>
      <c r="F128">
        <v>15</v>
      </c>
      <c r="G128" t="s">
        <v>1</v>
      </c>
      <c r="H128" t="s">
        <v>1125</v>
      </c>
      <c r="I128" t="s">
        <v>1126</v>
      </c>
      <c r="J128" t="s">
        <v>1131</v>
      </c>
      <c r="K128" t="s">
        <v>1137</v>
      </c>
      <c r="L128" t="s">
        <v>1138</v>
      </c>
    </row>
    <row r="129" spans="1:12" x14ac:dyDescent="0.3">
      <c r="A129" t="s">
        <v>1139</v>
      </c>
      <c r="B129" s="1">
        <v>250</v>
      </c>
      <c r="C129">
        <v>499</v>
      </c>
      <c r="D129">
        <v>484</v>
      </c>
      <c r="E129">
        <v>0</v>
      </c>
      <c r="F129">
        <v>15</v>
      </c>
      <c r="G129" t="s">
        <v>1</v>
      </c>
      <c r="H129" t="s">
        <v>1125</v>
      </c>
      <c r="I129" t="s">
        <v>1126</v>
      </c>
      <c r="J129" t="s">
        <v>1131</v>
      </c>
      <c r="K129" t="s">
        <v>1137</v>
      </c>
      <c r="L129" t="s">
        <v>1140</v>
      </c>
    </row>
    <row r="130" spans="1:12" x14ac:dyDescent="0.3">
      <c r="A130" t="s">
        <v>1141</v>
      </c>
      <c r="B130">
        <v>5.6</v>
      </c>
      <c r="C130">
        <v>491</v>
      </c>
      <c r="D130">
        <v>485</v>
      </c>
      <c r="E130">
        <v>0</v>
      </c>
      <c r="F130">
        <v>6</v>
      </c>
      <c r="G130" t="s">
        <v>1</v>
      </c>
      <c r="H130" t="s">
        <v>1125</v>
      </c>
      <c r="I130" t="s">
        <v>1126</v>
      </c>
      <c r="J130" t="s">
        <v>1142</v>
      </c>
      <c r="K130" t="s">
        <v>1143</v>
      </c>
      <c r="L130" t="s">
        <v>1144</v>
      </c>
    </row>
    <row r="131" spans="1:12" x14ac:dyDescent="0.3">
      <c r="A131" t="s">
        <v>1145</v>
      </c>
      <c r="B131">
        <v>5.5</v>
      </c>
      <c r="C131">
        <v>316</v>
      </c>
      <c r="D131">
        <v>309</v>
      </c>
      <c r="E131">
        <v>0</v>
      </c>
      <c r="F131">
        <v>7</v>
      </c>
      <c r="G131" t="s">
        <v>1</v>
      </c>
      <c r="H131" t="s">
        <v>1125</v>
      </c>
      <c r="I131" t="s">
        <v>1146</v>
      </c>
      <c r="J131" t="s">
        <v>1147</v>
      </c>
      <c r="K131" t="s">
        <v>1148</v>
      </c>
      <c r="L131" t="s">
        <v>1149</v>
      </c>
    </row>
    <row r="132" spans="1:12" x14ac:dyDescent="0.3">
      <c r="A132" t="s">
        <v>1150</v>
      </c>
      <c r="B132" s="1">
        <v>21000</v>
      </c>
      <c r="C132">
        <v>42521</v>
      </c>
      <c r="D132">
        <v>42052</v>
      </c>
      <c r="E132">
        <v>0</v>
      </c>
      <c r="F132">
        <v>469</v>
      </c>
      <c r="G132" t="s">
        <v>1</v>
      </c>
      <c r="H132" t="s">
        <v>1151</v>
      </c>
      <c r="I132" t="s">
        <v>1152</v>
      </c>
      <c r="J132" t="s">
        <v>1153</v>
      </c>
      <c r="K132" t="s">
        <v>1154</v>
      </c>
      <c r="L132" t="s">
        <v>1155</v>
      </c>
    </row>
    <row r="133" spans="1:12" x14ac:dyDescent="0.3">
      <c r="A133" t="s">
        <v>1156</v>
      </c>
      <c r="B133" s="1">
        <v>100</v>
      </c>
      <c r="C133">
        <v>201</v>
      </c>
      <c r="D133">
        <v>135</v>
      </c>
      <c r="E133">
        <v>0</v>
      </c>
      <c r="F133">
        <v>66</v>
      </c>
      <c r="G133" t="s">
        <v>1</v>
      </c>
      <c r="H133" t="s">
        <v>1157</v>
      </c>
      <c r="I133" t="s">
        <v>1158</v>
      </c>
      <c r="J133" t="s">
        <v>1159</v>
      </c>
      <c r="K133" t="s">
        <v>1160</v>
      </c>
      <c r="L133" t="s">
        <v>1161</v>
      </c>
    </row>
    <row r="134" spans="1:12" x14ac:dyDescent="0.3">
      <c r="A134" t="s">
        <v>1162</v>
      </c>
      <c r="B134" s="1">
        <v>76</v>
      </c>
      <c r="C134">
        <v>143</v>
      </c>
      <c r="D134">
        <v>135</v>
      </c>
      <c r="E134">
        <v>0</v>
      </c>
      <c r="F134">
        <v>8</v>
      </c>
      <c r="G134" t="s">
        <v>1</v>
      </c>
      <c r="H134" t="s">
        <v>1157</v>
      </c>
      <c r="I134" t="s">
        <v>1158</v>
      </c>
      <c r="J134" t="s">
        <v>1163</v>
      </c>
      <c r="K134" t="s">
        <v>1164</v>
      </c>
      <c r="L134" t="s">
        <v>1165</v>
      </c>
    </row>
    <row r="135" spans="1:12" x14ac:dyDescent="0.3">
      <c r="A135" t="s">
        <v>1166</v>
      </c>
      <c r="B135" s="1">
        <v>56</v>
      </c>
      <c r="C135">
        <v>102</v>
      </c>
      <c r="D135">
        <v>57</v>
      </c>
      <c r="E135">
        <v>0</v>
      </c>
      <c r="F135">
        <v>45</v>
      </c>
      <c r="G135" t="s">
        <v>1</v>
      </c>
      <c r="H135" t="s">
        <v>1167</v>
      </c>
      <c r="I135" t="s">
        <v>1168</v>
      </c>
      <c r="J135" t="s">
        <v>1169</v>
      </c>
      <c r="K135" t="s">
        <v>1170</v>
      </c>
      <c r="L135" t="s">
        <v>1171</v>
      </c>
    </row>
    <row r="136" spans="1:12" x14ac:dyDescent="0.3">
      <c r="A136" t="s">
        <v>1172</v>
      </c>
      <c r="B136" s="1">
        <v>3600</v>
      </c>
      <c r="C136">
        <v>7120</v>
      </c>
      <c r="D136">
        <v>6436</v>
      </c>
      <c r="E136">
        <v>0</v>
      </c>
      <c r="F136">
        <v>684</v>
      </c>
      <c r="G136" t="s">
        <v>1</v>
      </c>
      <c r="H136" t="s">
        <v>1173</v>
      </c>
      <c r="I136" t="s">
        <v>1174</v>
      </c>
      <c r="J136" t="s">
        <v>1175</v>
      </c>
      <c r="K136" t="s">
        <v>1176</v>
      </c>
      <c r="L136" t="s">
        <v>1177</v>
      </c>
    </row>
    <row r="137" spans="1:12" x14ac:dyDescent="0.3">
      <c r="A137" t="s">
        <v>1178</v>
      </c>
      <c r="B137" s="1">
        <v>13</v>
      </c>
      <c r="C137">
        <v>19</v>
      </c>
      <c r="D137">
        <v>11</v>
      </c>
      <c r="E137">
        <v>0</v>
      </c>
      <c r="F137">
        <v>8</v>
      </c>
      <c r="G137" t="s">
        <v>1</v>
      </c>
      <c r="H137" t="s">
        <v>1179</v>
      </c>
      <c r="I137" t="s">
        <v>1180</v>
      </c>
      <c r="J137" t="s">
        <v>1181</v>
      </c>
      <c r="K137" t="s">
        <v>1182</v>
      </c>
      <c r="L137" t="s">
        <v>1183</v>
      </c>
    </row>
    <row r="138" spans="1:12" x14ac:dyDescent="0.3">
      <c r="A138" t="s">
        <v>1184</v>
      </c>
      <c r="B138" s="1">
        <v>130</v>
      </c>
      <c r="C138">
        <v>251</v>
      </c>
      <c r="D138">
        <v>91</v>
      </c>
      <c r="E138">
        <v>0</v>
      </c>
      <c r="F138">
        <v>160</v>
      </c>
      <c r="G138" t="s">
        <v>1</v>
      </c>
      <c r="H138" t="s">
        <v>1185</v>
      </c>
      <c r="I138" t="s">
        <v>775</v>
      </c>
      <c r="J138" t="s">
        <v>1186</v>
      </c>
      <c r="K138" t="s">
        <v>1187</v>
      </c>
      <c r="L138" t="s">
        <v>1188</v>
      </c>
    </row>
    <row r="139" spans="1:12" x14ac:dyDescent="0.3">
      <c r="A139" t="s">
        <v>1189</v>
      </c>
      <c r="B139" s="1">
        <v>54</v>
      </c>
      <c r="C139">
        <v>98</v>
      </c>
      <c r="D139">
        <v>85</v>
      </c>
      <c r="E139">
        <v>0</v>
      </c>
      <c r="F139">
        <v>13</v>
      </c>
      <c r="G139" t="s">
        <v>1</v>
      </c>
      <c r="H139" t="s">
        <v>1185</v>
      </c>
      <c r="I139" t="s">
        <v>1127</v>
      </c>
      <c r="J139" t="s">
        <v>1190</v>
      </c>
      <c r="K139" t="s">
        <v>1191</v>
      </c>
      <c r="L139" t="s">
        <v>1192</v>
      </c>
    </row>
    <row r="140" spans="1:12" x14ac:dyDescent="0.3">
      <c r="A140" t="s">
        <v>1193</v>
      </c>
      <c r="B140" s="1">
        <v>11</v>
      </c>
      <c r="C140">
        <v>14</v>
      </c>
      <c r="D140">
        <v>9</v>
      </c>
      <c r="E140">
        <v>0</v>
      </c>
      <c r="F140">
        <v>5</v>
      </c>
      <c r="G140" t="s">
        <v>1</v>
      </c>
      <c r="H140" t="s">
        <v>1194</v>
      </c>
      <c r="I140" t="s">
        <v>1195</v>
      </c>
      <c r="J140" t="s">
        <v>1196</v>
      </c>
      <c r="K140" t="s">
        <v>1197</v>
      </c>
      <c r="L140" t="s">
        <v>1198</v>
      </c>
    </row>
    <row r="141" spans="1:12" x14ac:dyDescent="0.3">
      <c r="A141" t="s">
        <v>1199</v>
      </c>
      <c r="B141" s="1">
        <v>47</v>
      </c>
      <c r="C141">
        <v>84</v>
      </c>
      <c r="D141">
        <v>51</v>
      </c>
      <c r="E141">
        <v>0</v>
      </c>
      <c r="F141">
        <v>33</v>
      </c>
      <c r="G141" t="s">
        <v>1</v>
      </c>
      <c r="H141" t="s">
        <v>1200</v>
      </c>
      <c r="I141" t="s">
        <v>1201</v>
      </c>
      <c r="J141" t="s">
        <v>1202</v>
      </c>
      <c r="K141" t="s">
        <v>1203</v>
      </c>
      <c r="L141" t="s">
        <v>1204</v>
      </c>
    </row>
    <row r="142" spans="1:12" x14ac:dyDescent="0.3">
      <c r="A142" t="s">
        <v>1205</v>
      </c>
      <c r="B142" s="1">
        <v>41</v>
      </c>
      <c r="C142">
        <v>73</v>
      </c>
      <c r="D142">
        <v>51</v>
      </c>
      <c r="E142">
        <v>0</v>
      </c>
      <c r="F142">
        <v>22</v>
      </c>
      <c r="G142" t="s">
        <v>1</v>
      </c>
      <c r="H142" t="s">
        <v>1200</v>
      </c>
      <c r="I142" t="s">
        <v>1201</v>
      </c>
      <c r="J142" t="s">
        <v>1206</v>
      </c>
      <c r="K142" t="s">
        <v>1207</v>
      </c>
      <c r="L142" t="s">
        <v>1208</v>
      </c>
    </row>
    <row r="143" spans="1:12" x14ac:dyDescent="0.3">
      <c r="A143" t="s">
        <v>1209</v>
      </c>
      <c r="B143">
        <v>5.0999999999999996</v>
      </c>
      <c r="C143">
        <v>28</v>
      </c>
      <c r="D143">
        <v>22</v>
      </c>
      <c r="E143">
        <v>0</v>
      </c>
      <c r="F143">
        <v>6</v>
      </c>
      <c r="G143" t="s">
        <v>1</v>
      </c>
      <c r="H143" t="s">
        <v>1210</v>
      </c>
      <c r="I143" t="s">
        <v>1211</v>
      </c>
      <c r="J143" t="s">
        <v>1212</v>
      </c>
      <c r="K143" t="s">
        <v>1213</v>
      </c>
      <c r="L143" t="s">
        <v>1214</v>
      </c>
    </row>
    <row r="144" spans="1:12" x14ac:dyDescent="0.3">
      <c r="A144" t="s">
        <v>1215</v>
      </c>
      <c r="B144" s="1">
        <v>62</v>
      </c>
      <c r="C144">
        <v>113</v>
      </c>
      <c r="D144">
        <v>104</v>
      </c>
      <c r="E144">
        <v>0</v>
      </c>
      <c r="F144">
        <v>9</v>
      </c>
      <c r="G144" t="s">
        <v>1</v>
      </c>
      <c r="H144" t="s">
        <v>1216</v>
      </c>
      <c r="I144" t="s">
        <v>1217</v>
      </c>
      <c r="J144" t="s">
        <v>1218</v>
      </c>
      <c r="K144" t="s">
        <v>1219</v>
      </c>
      <c r="L144" t="s">
        <v>1220</v>
      </c>
    </row>
    <row r="145" spans="1:12" x14ac:dyDescent="0.3">
      <c r="A145" t="s">
        <v>1221</v>
      </c>
      <c r="B145" s="1">
        <v>62</v>
      </c>
      <c r="C145">
        <v>113</v>
      </c>
      <c r="D145">
        <v>104</v>
      </c>
      <c r="E145">
        <v>0</v>
      </c>
      <c r="F145">
        <v>9</v>
      </c>
      <c r="G145" t="s">
        <v>1</v>
      </c>
      <c r="H145" t="s">
        <v>1216</v>
      </c>
      <c r="I145" t="s">
        <v>1217</v>
      </c>
      <c r="J145" t="s">
        <v>1218</v>
      </c>
      <c r="K145" t="s">
        <v>1219</v>
      </c>
      <c r="L145" t="s">
        <v>1222</v>
      </c>
    </row>
    <row r="146" spans="1:12" x14ac:dyDescent="0.3">
      <c r="A146" t="s">
        <v>1223</v>
      </c>
      <c r="B146" s="1">
        <v>22</v>
      </c>
      <c r="C146">
        <v>38</v>
      </c>
      <c r="D146">
        <v>28</v>
      </c>
      <c r="E146">
        <v>0</v>
      </c>
      <c r="F146">
        <v>10</v>
      </c>
      <c r="G146" t="s">
        <v>1</v>
      </c>
      <c r="H146" t="s">
        <v>1224</v>
      </c>
      <c r="I146" t="s">
        <v>1225</v>
      </c>
      <c r="J146" t="s">
        <v>1226</v>
      </c>
      <c r="K146" t="s">
        <v>1227</v>
      </c>
      <c r="L146" t="s">
        <v>1228</v>
      </c>
    </row>
    <row r="147" spans="1:12" x14ac:dyDescent="0.3">
      <c r="A147" t="s">
        <v>1229</v>
      </c>
      <c r="B147" s="1">
        <v>1100</v>
      </c>
      <c r="C147">
        <v>2343</v>
      </c>
      <c r="D147">
        <v>1349</v>
      </c>
      <c r="E147">
        <v>0</v>
      </c>
      <c r="F147">
        <v>994</v>
      </c>
      <c r="G147" t="s">
        <v>1</v>
      </c>
      <c r="H147" t="s">
        <v>1230</v>
      </c>
      <c r="I147" t="s">
        <v>767</v>
      </c>
      <c r="J147" t="s">
        <v>1231</v>
      </c>
      <c r="K147" t="s">
        <v>1232</v>
      </c>
      <c r="L147" t="s">
        <v>1233</v>
      </c>
    </row>
    <row r="148" spans="1:12" x14ac:dyDescent="0.3">
      <c r="A148" t="s">
        <v>1234</v>
      </c>
      <c r="B148" s="1">
        <v>1100</v>
      </c>
      <c r="C148">
        <v>2327</v>
      </c>
      <c r="D148">
        <v>1348</v>
      </c>
      <c r="E148">
        <v>0</v>
      </c>
      <c r="F148">
        <v>979</v>
      </c>
      <c r="G148" t="s">
        <v>1</v>
      </c>
      <c r="H148" t="s">
        <v>1230</v>
      </c>
      <c r="I148" t="s">
        <v>767</v>
      </c>
      <c r="J148" t="s">
        <v>824</v>
      </c>
      <c r="K148" t="s">
        <v>1235</v>
      </c>
      <c r="L148" t="s">
        <v>1236</v>
      </c>
    </row>
    <row r="149" spans="1:12" x14ac:dyDescent="0.3">
      <c r="A149" t="s">
        <v>1237</v>
      </c>
      <c r="B149" s="1">
        <v>950</v>
      </c>
      <c r="C149">
        <v>1865</v>
      </c>
      <c r="D149">
        <v>1358</v>
      </c>
      <c r="E149">
        <v>0</v>
      </c>
      <c r="F149">
        <v>507</v>
      </c>
      <c r="G149" t="s">
        <v>1</v>
      </c>
      <c r="H149" t="s">
        <v>1230</v>
      </c>
      <c r="I149" t="s">
        <v>767</v>
      </c>
      <c r="J149" t="s">
        <v>1238</v>
      </c>
      <c r="K149" t="s">
        <v>1239</v>
      </c>
      <c r="L149" t="s">
        <v>1240</v>
      </c>
    </row>
    <row r="150" spans="1:12" x14ac:dyDescent="0.3">
      <c r="A150" t="s">
        <v>1241</v>
      </c>
      <c r="B150" s="1">
        <v>870</v>
      </c>
      <c r="C150">
        <v>1715</v>
      </c>
      <c r="D150">
        <v>1358</v>
      </c>
      <c r="E150">
        <v>0</v>
      </c>
      <c r="F150">
        <v>357</v>
      </c>
      <c r="G150" t="s">
        <v>1</v>
      </c>
      <c r="H150" t="s">
        <v>1230</v>
      </c>
      <c r="I150" t="s">
        <v>767</v>
      </c>
      <c r="J150" t="s">
        <v>1242</v>
      </c>
      <c r="K150" t="s">
        <v>1243</v>
      </c>
      <c r="L150" t="s">
        <v>1244</v>
      </c>
    </row>
    <row r="151" spans="1:12" x14ac:dyDescent="0.3">
      <c r="A151" t="s">
        <v>1245</v>
      </c>
      <c r="B151" s="1">
        <v>860</v>
      </c>
      <c r="C151">
        <v>1690</v>
      </c>
      <c r="D151">
        <v>1358</v>
      </c>
      <c r="E151">
        <v>0</v>
      </c>
      <c r="F151">
        <v>332</v>
      </c>
      <c r="G151" t="s">
        <v>1</v>
      </c>
      <c r="H151" t="s">
        <v>1230</v>
      </c>
      <c r="I151" t="s">
        <v>767</v>
      </c>
      <c r="J151" t="s">
        <v>1246</v>
      </c>
      <c r="K151" t="s">
        <v>1247</v>
      </c>
      <c r="L151" t="s">
        <v>1248</v>
      </c>
    </row>
    <row r="152" spans="1:12" x14ac:dyDescent="0.3">
      <c r="A152" t="s">
        <v>1249</v>
      </c>
      <c r="B152" s="1">
        <v>860</v>
      </c>
      <c r="C152">
        <v>1682</v>
      </c>
      <c r="D152">
        <v>1358</v>
      </c>
      <c r="E152">
        <v>0</v>
      </c>
      <c r="F152">
        <v>324</v>
      </c>
      <c r="G152" t="s">
        <v>1</v>
      </c>
      <c r="H152" t="s">
        <v>1230</v>
      </c>
      <c r="I152" t="s">
        <v>767</v>
      </c>
      <c r="J152" t="s">
        <v>1250</v>
      </c>
      <c r="K152" t="s">
        <v>1251</v>
      </c>
      <c r="L152" t="s">
        <v>1252</v>
      </c>
    </row>
    <row r="153" spans="1:12" x14ac:dyDescent="0.3">
      <c r="A153" t="s">
        <v>1253</v>
      </c>
      <c r="B153" s="1">
        <v>810</v>
      </c>
      <c r="C153">
        <v>1597</v>
      </c>
      <c r="D153">
        <v>1358</v>
      </c>
      <c r="E153">
        <v>0</v>
      </c>
      <c r="F153">
        <v>239</v>
      </c>
      <c r="G153" t="s">
        <v>1</v>
      </c>
      <c r="H153" t="s">
        <v>1230</v>
      </c>
      <c r="I153" t="s">
        <v>767</v>
      </c>
      <c r="J153" t="s">
        <v>1254</v>
      </c>
      <c r="K153" t="s">
        <v>1255</v>
      </c>
      <c r="L153" t="s">
        <v>1256</v>
      </c>
    </row>
    <row r="154" spans="1:12" x14ac:dyDescent="0.3">
      <c r="A154" t="s">
        <v>1257</v>
      </c>
      <c r="B154" s="1">
        <v>770</v>
      </c>
      <c r="C154">
        <v>1514</v>
      </c>
      <c r="D154">
        <v>1358</v>
      </c>
      <c r="E154">
        <v>0</v>
      </c>
      <c r="F154">
        <v>156</v>
      </c>
      <c r="G154" t="s">
        <v>1</v>
      </c>
      <c r="H154" t="s">
        <v>1230</v>
      </c>
      <c r="I154" t="s">
        <v>767</v>
      </c>
      <c r="J154" t="s">
        <v>1258</v>
      </c>
      <c r="K154" t="s">
        <v>1259</v>
      </c>
      <c r="L154" t="s">
        <v>1260</v>
      </c>
    </row>
    <row r="155" spans="1:12" x14ac:dyDescent="0.3">
      <c r="A155" t="s">
        <v>1261</v>
      </c>
      <c r="B155" s="1">
        <v>770</v>
      </c>
      <c r="C155">
        <v>1502</v>
      </c>
      <c r="D155">
        <v>1349</v>
      </c>
      <c r="E155">
        <v>0</v>
      </c>
      <c r="F155">
        <v>153</v>
      </c>
      <c r="G155" t="s">
        <v>1</v>
      </c>
      <c r="H155" t="s">
        <v>1230</v>
      </c>
      <c r="I155" t="s">
        <v>767</v>
      </c>
      <c r="J155" t="s">
        <v>1258</v>
      </c>
      <c r="K155" t="s">
        <v>1262</v>
      </c>
      <c r="L155" t="s">
        <v>1263</v>
      </c>
    </row>
    <row r="156" spans="1:12" x14ac:dyDescent="0.3">
      <c r="A156" t="s">
        <v>1264</v>
      </c>
      <c r="B156" s="1">
        <v>760</v>
      </c>
      <c r="C156">
        <v>1496</v>
      </c>
      <c r="D156">
        <v>1358</v>
      </c>
      <c r="E156">
        <v>0</v>
      </c>
      <c r="F156">
        <v>138</v>
      </c>
      <c r="G156" t="s">
        <v>1</v>
      </c>
      <c r="H156" t="s">
        <v>1230</v>
      </c>
      <c r="I156" t="s">
        <v>767</v>
      </c>
      <c r="J156" t="s">
        <v>1265</v>
      </c>
      <c r="K156" t="s">
        <v>1266</v>
      </c>
      <c r="L156" t="s">
        <v>1267</v>
      </c>
    </row>
    <row r="157" spans="1:12" x14ac:dyDescent="0.3">
      <c r="A157" t="s">
        <v>1268</v>
      </c>
      <c r="B157" s="1">
        <v>750</v>
      </c>
      <c r="C157">
        <v>1471</v>
      </c>
      <c r="D157">
        <v>1358</v>
      </c>
      <c r="E157">
        <v>0</v>
      </c>
      <c r="F157">
        <v>113</v>
      </c>
      <c r="G157" t="s">
        <v>1</v>
      </c>
      <c r="H157" t="s">
        <v>1230</v>
      </c>
      <c r="I157" t="s">
        <v>767</v>
      </c>
      <c r="J157" t="s">
        <v>1217</v>
      </c>
      <c r="K157" t="s">
        <v>1269</v>
      </c>
      <c r="L157" t="s">
        <v>1270</v>
      </c>
    </row>
    <row r="158" spans="1:12" x14ac:dyDescent="0.3">
      <c r="A158" t="s">
        <v>1271</v>
      </c>
      <c r="B158" s="1">
        <v>750</v>
      </c>
      <c r="C158">
        <v>1461</v>
      </c>
      <c r="D158">
        <v>1358</v>
      </c>
      <c r="E158">
        <v>0</v>
      </c>
      <c r="F158">
        <v>103</v>
      </c>
      <c r="G158" t="s">
        <v>1</v>
      </c>
      <c r="H158" t="s">
        <v>1230</v>
      </c>
      <c r="I158" t="s">
        <v>767</v>
      </c>
      <c r="J158" t="s">
        <v>1065</v>
      </c>
      <c r="K158" t="s">
        <v>1272</v>
      </c>
      <c r="L158" t="s">
        <v>1273</v>
      </c>
    </row>
    <row r="159" spans="1:12" x14ac:dyDescent="0.3">
      <c r="A159" t="s">
        <v>1274</v>
      </c>
      <c r="B159" s="1">
        <v>740</v>
      </c>
      <c r="C159">
        <v>1443</v>
      </c>
      <c r="D159">
        <v>1358</v>
      </c>
      <c r="E159">
        <v>0</v>
      </c>
      <c r="F159">
        <v>85</v>
      </c>
      <c r="G159" t="s">
        <v>1</v>
      </c>
      <c r="H159" t="s">
        <v>1230</v>
      </c>
      <c r="I159" t="s">
        <v>767</v>
      </c>
      <c r="J159" t="s">
        <v>1275</v>
      </c>
      <c r="K159" t="s">
        <v>1276</v>
      </c>
      <c r="L159" t="s">
        <v>1277</v>
      </c>
    </row>
    <row r="160" spans="1:12" x14ac:dyDescent="0.3">
      <c r="A160" t="s">
        <v>1278</v>
      </c>
      <c r="B160" s="1">
        <v>730</v>
      </c>
      <c r="C160">
        <v>1438</v>
      </c>
      <c r="D160">
        <v>1358</v>
      </c>
      <c r="E160">
        <v>0</v>
      </c>
      <c r="F160">
        <v>80</v>
      </c>
      <c r="G160" t="s">
        <v>1</v>
      </c>
      <c r="H160" t="s">
        <v>1230</v>
      </c>
      <c r="I160" t="s">
        <v>767</v>
      </c>
      <c r="J160" t="s">
        <v>863</v>
      </c>
      <c r="K160" t="s">
        <v>1279</v>
      </c>
      <c r="L160" t="s">
        <v>1280</v>
      </c>
    </row>
    <row r="161" spans="1:12" x14ac:dyDescent="0.3">
      <c r="A161" t="s">
        <v>1281</v>
      </c>
      <c r="B161" s="1">
        <v>730</v>
      </c>
      <c r="C161">
        <v>1436</v>
      </c>
      <c r="D161">
        <v>1358</v>
      </c>
      <c r="E161">
        <v>0</v>
      </c>
      <c r="F161">
        <v>78</v>
      </c>
      <c r="G161" t="s">
        <v>1</v>
      </c>
      <c r="H161" t="s">
        <v>1230</v>
      </c>
      <c r="I161" t="s">
        <v>767</v>
      </c>
      <c r="J161" t="s">
        <v>863</v>
      </c>
      <c r="K161" t="s">
        <v>1282</v>
      </c>
      <c r="L161" t="s">
        <v>1283</v>
      </c>
    </row>
    <row r="162" spans="1:12" x14ac:dyDescent="0.3">
      <c r="A162" t="s">
        <v>1284</v>
      </c>
      <c r="B162" s="1">
        <v>730</v>
      </c>
      <c r="C162">
        <v>1426</v>
      </c>
      <c r="D162">
        <v>1358</v>
      </c>
      <c r="E162">
        <v>0</v>
      </c>
      <c r="F162">
        <v>68</v>
      </c>
      <c r="G162" t="s">
        <v>1</v>
      </c>
      <c r="H162" t="s">
        <v>1230</v>
      </c>
      <c r="I162" t="s">
        <v>767</v>
      </c>
      <c r="J162" t="s">
        <v>1285</v>
      </c>
      <c r="K162" t="s">
        <v>1286</v>
      </c>
      <c r="L162" t="s">
        <v>1287</v>
      </c>
    </row>
    <row r="163" spans="1:12" x14ac:dyDescent="0.3">
      <c r="A163" t="s">
        <v>1288</v>
      </c>
      <c r="B163" s="1">
        <v>730</v>
      </c>
      <c r="C163">
        <v>1426</v>
      </c>
      <c r="D163">
        <v>1358</v>
      </c>
      <c r="E163">
        <v>0</v>
      </c>
      <c r="F163">
        <v>68</v>
      </c>
      <c r="G163" t="s">
        <v>1</v>
      </c>
      <c r="H163" t="s">
        <v>1230</v>
      </c>
      <c r="I163" t="s">
        <v>767</v>
      </c>
      <c r="J163" t="s">
        <v>1285</v>
      </c>
      <c r="K163" t="s">
        <v>1286</v>
      </c>
      <c r="L163" t="s">
        <v>1289</v>
      </c>
    </row>
    <row r="164" spans="1:12" x14ac:dyDescent="0.3">
      <c r="A164" t="s">
        <v>1290</v>
      </c>
      <c r="B164" s="1">
        <v>720</v>
      </c>
      <c r="C164">
        <v>1421</v>
      </c>
      <c r="D164">
        <v>1345</v>
      </c>
      <c r="E164">
        <v>0</v>
      </c>
      <c r="F164">
        <v>76</v>
      </c>
      <c r="G164" t="s">
        <v>1</v>
      </c>
      <c r="H164" t="s">
        <v>1230</v>
      </c>
      <c r="I164" t="s">
        <v>767</v>
      </c>
      <c r="J164" t="s">
        <v>1291</v>
      </c>
      <c r="K164" t="s">
        <v>1292</v>
      </c>
      <c r="L164" t="s">
        <v>1293</v>
      </c>
    </row>
    <row r="165" spans="1:12" x14ac:dyDescent="0.3">
      <c r="A165" t="s">
        <v>1294</v>
      </c>
      <c r="B165" s="1">
        <v>720</v>
      </c>
      <c r="C165">
        <v>1417</v>
      </c>
      <c r="D165">
        <v>1358</v>
      </c>
      <c r="E165">
        <v>0</v>
      </c>
      <c r="F165">
        <v>59</v>
      </c>
      <c r="G165" t="s">
        <v>1</v>
      </c>
      <c r="H165" t="s">
        <v>1230</v>
      </c>
      <c r="I165" t="s">
        <v>767</v>
      </c>
      <c r="J165" t="s">
        <v>1295</v>
      </c>
      <c r="K165" t="s">
        <v>1296</v>
      </c>
      <c r="L165" t="s">
        <v>1297</v>
      </c>
    </row>
    <row r="166" spans="1:12" x14ac:dyDescent="0.3">
      <c r="A166" t="s">
        <v>1298</v>
      </c>
      <c r="B166" s="1">
        <v>720</v>
      </c>
      <c r="C166">
        <v>1404</v>
      </c>
      <c r="D166">
        <v>1345</v>
      </c>
      <c r="E166">
        <v>0</v>
      </c>
      <c r="F166">
        <v>59</v>
      </c>
      <c r="G166" t="s">
        <v>1</v>
      </c>
      <c r="H166" t="s">
        <v>1230</v>
      </c>
      <c r="I166" t="s">
        <v>767</v>
      </c>
      <c r="J166" t="s">
        <v>1295</v>
      </c>
      <c r="K166" t="s">
        <v>1299</v>
      </c>
      <c r="L166" t="s">
        <v>1300</v>
      </c>
    </row>
    <row r="167" spans="1:12" x14ac:dyDescent="0.3">
      <c r="A167" t="s">
        <v>1301</v>
      </c>
      <c r="B167" s="1">
        <v>710</v>
      </c>
      <c r="C167">
        <v>1400</v>
      </c>
      <c r="D167">
        <v>1358</v>
      </c>
      <c r="E167">
        <v>0</v>
      </c>
      <c r="F167">
        <v>42</v>
      </c>
      <c r="G167" t="s">
        <v>1</v>
      </c>
      <c r="H167" t="s">
        <v>1230</v>
      </c>
      <c r="I167" t="s">
        <v>767</v>
      </c>
      <c r="J167" t="s">
        <v>1302</v>
      </c>
      <c r="K167" t="s">
        <v>1303</v>
      </c>
      <c r="L167" t="s">
        <v>1304</v>
      </c>
    </row>
    <row r="168" spans="1:12" x14ac:dyDescent="0.3">
      <c r="A168" t="s">
        <v>1305</v>
      </c>
      <c r="B168" s="1">
        <v>710</v>
      </c>
      <c r="C168">
        <v>1396</v>
      </c>
      <c r="D168">
        <v>1358</v>
      </c>
      <c r="E168">
        <v>0</v>
      </c>
      <c r="F168">
        <v>38</v>
      </c>
      <c r="G168" t="s">
        <v>1</v>
      </c>
      <c r="H168" t="s">
        <v>1230</v>
      </c>
      <c r="I168" t="s">
        <v>767</v>
      </c>
      <c r="J168" t="s">
        <v>1306</v>
      </c>
      <c r="K168" t="s">
        <v>1307</v>
      </c>
      <c r="L168" t="s">
        <v>1308</v>
      </c>
    </row>
    <row r="169" spans="1:12" x14ac:dyDescent="0.3">
      <c r="A169" t="s">
        <v>1309</v>
      </c>
      <c r="B169" s="1">
        <v>710</v>
      </c>
      <c r="C169">
        <v>1396</v>
      </c>
      <c r="D169">
        <v>1358</v>
      </c>
      <c r="E169">
        <v>0</v>
      </c>
      <c r="F169">
        <v>38</v>
      </c>
      <c r="G169" t="s">
        <v>1</v>
      </c>
      <c r="H169" t="s">
        <v>1230</v>
      </c>
      <c r="I169" t="s">
        <v>767</v>
      </c>
      <c r="J169" t="s">
        <v>1310</v>
      </c>
      <c r="K169" t="s">
        <v>1311</v>
      </c>
      <c r="L169" t="s">
        <v>1312</v>
      </c>
    </row>
    <row r="170" spans="1:12" x14ac:dyDescent="0.3">
      <c r="A170" t="s">
        <v>1313</v>
      </c>
      <c r="B170" s="1">
        <v>710</v>
      </c>
      <c r="C170">
        <v>1394</v>
      </c>
      <c r="D170">
        <v>1358</v>
      </c>
      <c r="E170">
        <v>0</v>
      </c>
      <c r="F170">
        <v>36</v>
      </c>
      <c r="G170" t="s">
        <v>1</v>
      </c>
      <c r="H170" t="s">
        <v>1230</v>
      </c>
      <c r="I170" t="s">
        <v>767</v>
      </c>
      <c r="J170" t="s">
        <v>1314</v>
      </c>
      <c r="K170" t="s">
        <v>1315</v>
      </c>
      <c r="L170" t="s">
        <v>1316</v>
      </c>
    </row>
    <row r="171" spans="1:12" x14ac:dyDescent="0.3">
      <c r="A171" t="s">
        <v>1317</v>
      </c>
      <c r="B171" s="1">
        <v>710</v>
      </c>
      <c r="C171">
        <v>1391</v>
      </c>
      <c r="D171">
        <v>1358</v>
      </c>
      <c r="E171">
        <v>0</v>
      </c>
      <c r="F171">
        <v>33</v>
      </c>
      <c r="G171" t="s">
        <v>1</v>
      </c>
      <c r="H171" t="s">
        <v>1230</v>
      </c>
      <c r="I171" t="s">
        <v>767</v>
      </c>
      <c r="J171" t="s">
        <v>1318</v>
      </c>
      <c r="K171" t="s">
        <v>1319</v>
      </c>
      <c r="L171" t="s">
        <v>1320</v>
      </c>
    </row>
    <row r="172" spans="1:12" x14ac:dyDescent="0.3">
      <c r="A172" t="s">
        <v>1321</v>
      </c>
      <c r="B172" s="1">
        <v>710</v>
      </c>
      <c r="C172">
        <v>1390</v>
      </c>
      <c r="D172">
        <v>1358</v>
      </c>
      <c r="E172">
        <v>0</v>
      </c>
      <c r="F172">
        <v>32</v>
      </c>
      <c r="G172" t="s">
        <v>1</v>
      </c>
      <c r="H172" t="s">
        <v>1230</v>
      </c>
      <c r="I172" t="s">
        <v>767</v>
      </c>
      <c r="J172" t="s">
        <v>1322</v>
      </c>
      <c r="K172" t="s">
        <v>1323</v>
      </c>
      <c r="L172" t="s">
        <v>1324</v>
      </c>
    </row>
    <row r="173" spans="1:12" x14ac:dyDescent="0.3">
      <c r="A173" t="s">
        <v>1325</v>
      </c>
      <c r="B173" s="1">
        <v>710</v>
      </c>
      <c r="C173">
        <v>1387</v>
      </c>
      <c r="D173">
        <v>1349</v>
      </c>
      <c r="E173">
        <v>0</v>
      </c>
      <c r="F173">
        <v>38</v>
      </c>
      <c r="G173" t="s">
        <v>1</v>
      </c>
      <c r="H173" t="s">
        <v>1230</v>
      </c>
      <c r="I173" t="s">
        <v>767</v>
      </c>
      <c r="J173" t="s">
        <v>1326</v>
      </c>
      <c r="K173" t="s">
        <v>1327</v>
      </c>
      <c r="L173" t="s">
        <v>1328</v>
      </c>
    </row>
    <row r="174" spans="1:12" x14ac:dyDescent="0.3">
      <c r="A174" t="s">
        <v>1329</v>
      </c>
      <c r="B174" s="1">
        <v>700</v>
      </c>
      <c r="C174">
        <v>1376</v>
      </c>
      <c r="D174">
        <v>1358</v>
      </c>
      <c r="E174">
        <v>0</v>
      </c>
      <c r="F174">
        <v>18</v>
      </c>
      <c r="G174" t="s">
        <v>1</v>
      </c>
      <c r="H174" t="s">
        <v>1230</v>
      </c>
      <c r="I174" t="s">
        <v>767</v>
      </c>
      <c r="J174" t="s">
        <v>1330</v>
      </c>
      <c r="K174" t="s">
        <v>1331</v>
      </c>
      <c r="L174" t="s">
        <v>1332</v>
      </c>
    </row>
    <row r="175" spans="1:12" x14ac:dyDescent="0.3">
      <c r="A175" t="s">
        <v>1333</v>
      </c>
      <c r="B175" s="1">
        <v>700</v>
      </c>
      <c r="C175">
        <v>1378</v>
      </c>
      <c r="D175">
        <v>1347</v>
      </c>
      <c r="E175">
        <v>0</v>
      </c>
      <c r="F175">
        <v>31</v>
      </c>
      <c r="G175" t="s">
        <v>1</v>
      </c>
      <c r="H175" t="s">
        <v>1230</v>
      </c>
      <c r="I175" t="s">
        <v>767</v>
      </c>
      <c r="J175" t="s">
        <v>1334</v>
      </c>
      <c r="K175" t="s">
        <v>1335</v>
      </c>
      <c r="L175" t="s">
        <v>1336</v>
      </c>
    </row>
    <row r="176" spans="1:12" x14ac:dyDescent="0.3">
      <c r="A176" t="s">
        <v>1337</v>
      </c>
      <c r="B176" s="1">
        <v>700</v>
      </c>
      <c r="C176">
        <v>1368</v>
      </c>
      <c r="D176">
        <v>1358</v>
      </c>
      <c r="E176">
        <v>0</v>
      </c>
      <c r="F176">
        <v>10</v>
      </c>
      <c r="G176" t="s">
        <v>1</v>
      </c>
      <c r="H176" t="s">
        <v>1230</v>
      </c>
      <c r="I176" t="s">
        <v>767</v>
      </c>
      <c r="J176" t="s">
        <v>1338</v>
      </c>
      <c r="K176" t="s">
        <v>1339</v>
      </c>
      <c r="L176" t="s">
        <v>1340</v>
      </c>
    </row>
    <row r="177" spans="1:12" x14ac:dyDescent="0.3">
      <c r="A177" t="s">
        <v>1341</v>
      </c>
      <c r="B177" s="1">
        <v>700</v>
      </c>
      <c r="C177">
        <v>1367</v>
      </c>
      <c r="D177">
        <v>1358</v>
      </c>
      <c r="E177">
        <v>0</v>
      </c>
      <c r="F177">
        <v>9</v>
      </c>
      <c r="G177" t="s">
        <v>1</v>
      </c>
      <c r="H177" t="s">
        <v>1230</v>
      </c>
      <c r="I177" t="s">
        <v>767</v>
      </c>
      <c r="J177" t="s">
        <v>1342</v>
      </c>
      <c r="K177" t="s">
        <v>1343</v>
      </c>
      <c r="L177" t="s">
        <v>1344</v>
      </c>
    </row>
    <row r="178" spans="1:12" x14ac:dyDescent="0.3">
      <c r="A178" t="s">
        <v>1345</v>
      </c>
      <c r="B178" s="1">
        <v>700</v>
      </c>
      <c r="C178">
        <v>1366</v>
      </c>
      <c r="D178">
        <v>1358</v>
      </c>
      <c r="E178">
        <v>0</v>
      </c>
      <c r="F178">
        <v>8</v>
      </c>
      <c r="G178" t="s">
        <v>1</v>
      </c>
      <c r="H178" t="s">
        <v>1230</v>
      </c>
      <c r="I178" t="s">
        <v>767</v>
      </c>
      <c r="J178" t="s">
        <v>1035</v>
      </c>
      <c r="K178" t="s">
        <v>1346</v>
      </c>
      <c r="L178" t="s">
        <v>1347</v>
      </c>
    </row>
    <row r="179" spans="1:12" x14ac:dyDescent="0.3">
      <c r="A179" t="s">
        <v>1348</v>
      </c>
      <c r="B179" s="1">
        <v>700</v>
      </c>
      <c r="C179">
        <v>1365</v>
      </c>
      <c r="D179">
        <v>1358</v>
      </c>
      <c r="E179">
        <v>0</v>
      </c>
      <c r="F179">
        <v>7</v>
      </c>
      <c r="G179" t="s">
        <v>1</v>
      </c>
      <c r="H179" t="s">
        <v>1230</v>
      </c>
      <c r="I179" t="s">
        <v>767</v>
      </c>
      <c r="J179" t="s">
        <v>1349</v>
      </c>
      <c r="K179" t="s">
        <v>1350</v>
      </c>
      <c r="L179" t="s">
        <v>1351</v>
      </c>
    </row>
    <row r="180" spans="1:12" x14ac:dyDescent="0.3">
      <c r="A180" t="s">
        <v>1352</v>
      </c>
      <c r="B180" s="1">
        <v>700</v>
      </c>
      <c r="C180">
        <v>1365</v>
      </c>
      <c r="D180">
        <v>1358</v>
      </c>
      <c r="E180">
        <v>0</v>
      </c>
      <c r="F180">
        <v>7</v>
      </c>
      <c r="G180" t="s">
        <v>1</v>
      </c>
      <c r="H180" t="s">
        <v>1230</v>
      </c>
      <c r="I180" t="s">
        <v>767</v>
      </c>
      <c r="J180" t="s">
        <v>1353</v>
      </c>
      <c r="K180" t="s">
        <v>1354</v>
      </c>
      <c r="L180" t="s">
        <v>1355</v>
      </c>
    </row>
    <row r="181" spans="1:12" x14ac:dyDescent="0.3">
      <c r="A181" t="s">
        <v>1356</v>
      </c>
      <c r="B181" s="1">
        <v>700</v>
      </c>
      <c r="C181">
        <v>1363</v>
      </c>
      <c r="D181">
        <v>1358</v>
      </c>
      <c r="E181">
        <v>0</v>
      </c>
      <c r="F181">
        <v>5</v>
      </c>
      <c r="G181" t="s">
        <v>1</v>
      </c>
      <c r="H181" t="s">
        <v>1230</v>
      </c>
      <c r="I181" t="s">
        <v>767</v>
      </c>
      <c r="J181" t="s">
        <v>1357</v>
      </c>
      <c r="K181" t="s">
        <v>1358</v>
      </c>
      <c r="L181" t="s">
        <v>1359</v>
      </c>
    </row>
    <row r="182" spans="1:12" x14ac:dyDescent="0.3">
      <c r="A182" t="s">
        <v>1360</v>
      </c>
      <c r="B182" s="1">
        <v>690</v>
      </c>
      <c r="C182">
        <v>1364</v>
      </c>
      <c r="D182">
        <v>1358</v>
      </c>
      <c r="E182">
        <v>0</v>
      </c>
      <c r="F182">
        <v>6</v>
      </c>
      <c r="G182" t="s">
        <v>1</v>
      </c>
      <c r="H182" t="s">
        <v>1230</v>
      </c>
      <c r="I182" t="s">
        <v>767</v>
      </c>
      <c r="J182" t="s">
        <v>1361</v>
      </c>
      <c r="K182" t="s">
        <v>1362</v>
      </c>
      <c r="L182" t="s">
        <v>1363</v>
      </c>
    </row>
    <row r="183" spans="1:12" x14ac:dyDescent="0.3">
      <c r="A183" t="s">
        <v>1364</v>
      </c>
      <c r="B183" s="1">
        <v>690</v>
      </c>
      <c r="C183">
        <v>1359</v>
      </c>
      <c r="D183">
        <v>1349</v>
      </c>
      <c r="E183">
        <v>0</v>
      </c>
      <c r="F183">
        <v>10</v>
      </c>
      <c r="G183" t="s">
        <v>1</v>
      </c>
      <c r="H183" t="s">
        <v>1230</v>
      </c>
      <c r="I183" t="s">
        <v>767</v>
      </c>
      <c r="J183" t="s">
        <v>1365</v>
      </c>
      <c r="K183" t="s">
        <v>1366</v>
      </c>
      <c r="L183" t="s">
        <v>1367</v>
      </c>
    </row>
    <row r="184" spans="1:12" x14ac:dyDescent="0.3">
      <c r="A184" t="s">
        <v>1368</v>
      </c>
      <c r="B184" s="1">
        <v>690</v>
      </c>
      <c r="C184">
        <v>1358</v>
      </c>
      <c r="D184">
        <v>1345</v>
      </c>
      <c r="E184">
        <v>0</v>
      </c>
      <c r="F184">
        <v>13</v>
      </c>
      <c r="G184" t="s">
        <v>1</v>
      </c>
      <c r="H184" t="s">
        <v>1230</v>
      </c>
      <c r="I184" t="s">
        <v>767</v>
      </c>
      <c r="J184" t="s">
        <v>1369</v>
      </c>
      <c r="K184" t="s">
        <v>1370</v>
      </c>
      <c r="L184" t="s">
        <v>1371</v>
      </c>
    </row>
    <row r="185" spans="1:12" x14ac:dyDescent="0.3">
      <c r="A185" t="s">
        <v>1372</v>
      </c>
      <c r="B185" s="1">
        <v>690</v>
      </c>
      <c r="C185">
        <v>1352</v>
      </c>
      <c r="D185">
        <v>1347</v>
      </c>
      <c r="E185">
        <v>0</v>
      </c>
      <c r="F185">
        <v>5</v>
      </c>
      <c r="G185" t="s">
        <v>1</v>
      </c>
      <c r="H185" t="s">
        <v>1230</v>
      </c>
      <c r="I185" t="s">
        <v>767</v>
      </c>
      <c r="J185" t="s">
        <v>1373</v>
      </c>
      <c r="K185" t="s">
        <v>1374</v>
      </c>
      <c r="L185" t="s">
        <v>1375</v>
      </c>
    </row>
    <row r="186" spans="1:12" x14ac:dyDescent="0.3">
      <c r="A186" t="s">
        <v>1376</v>
      </c>
      <c r="B186" s="1">
        <v>690</v>
      </c>
      <c r="C186">
        <v>1348</v>
      </c>
      <c r="D186">
        <v>1336</v>
      </c>
      <c r="E186">
        <v>0</v>
      </c>
      <c r="F186">
        <v>12</v>
      </c>
      <c r="G186" t="s">
        <v>1</v>
      </c>
      <c r="H186" t="s">
        <v>1230</v>
      </c>
      <c r="I186" t="s">
        <v>767</v>
      </c>
      <c r="J186" t="s">
        <v>1377</v>
      </c>
      <c r="K186" t="s">
        <v>1378</v>
      </c>
      <c r="L186" t="s">
        <v>1379</v>
      </c>
    </row>
    <row r="187" spans="1:12" x14ac:dyDescent="0.3">
      <c r="A187" t="s">
        <v>1380</v>
      </c>
      <c r="B187" s="1">
        <v>640</v>
      </c>
      <c r="C187">
        <v>1263</v>
      </c>
      <c r="D187">
        <v>1254</v>
      </c>
      <c r="E187">
        <v>0</v>
      </c>
      <c r="F187">
        <v>9</v>
      </c>
      <c r="G187" t="s">
        <v>1</v>
      </c>
      <c r="H187" t="s">
        <v>1230</v>
      </c>
      <c r="I187" t="s">
        <v>767</v>
      </c>
      <c r="J187" t="s">
        <v>1381</v>
      </c>
      <c r="K187" t="s">
        <v>1382</v>
      </c>
      <c r="L187" t="s">
        <v>1383</v>
      </c>
    </row>
    <row r="188" spans="1:12" x14ac:dyDescent="0.3">
      <c r="A188" t="s">
        <v>1384</v>
      </c>
      <c r="B188" s="1">
        <v>190</v>
      </c>
      <c r="C188">
        <v>367</v>
      </c>
      <c r="D188">
        <v>274</v>
      </c>
      <c r="E188">
        <v>0</v>
      </c>
      <c r="F188">
        <v>93</v>
      </c>
      <c r="G188" t="s">
        <v>1</v>
      </c>
      <c r="H188" t="s">
        <v>1230</v>
      </c>
      <c r="I188" t="s">
        <v>1385</v>
      </c>
      <c r="J188" t="s">
        <v>1386</v>
      </c>
      <c r="K188" t="s">
        <v>1387</v>
      </c>
      <c r="L188" t="s">
        <v>1388</v>
      </c>
    </row>
    <row r="189" spans="1:12" x14ac:dyDescent="0.3">
      <c r="A189" t="s">
        <v>1389</v>
      </c>
      <c r="B189" s="1">
        <v>160</v>
      </c>
      <c r="C189">
        <v>319</v>
      </c>
      <c r="D189">
        <v>251</v>
      </c>
      <c r="E189">
        <v>0</v>
      </c>
      <c r="F189">
        <v>68</v>
      </c>
      <c r="G189" t="s">
        <v>1</v>
      </c>
      <c r="H189" t="s">
        <v>1230</v>
      </c>
      <c r="I189" t="s">
        <v>799</v>
      </c>
      <c r="J189" t="s">
        <v>868</v>
      </c>
      <c r="K189" t="s">
        <v>1390</v>
      </c>
      <c r="L189" t="s">
        <v>1391</v>
      </c>
    </row>
    <row r="190" spans="1:12" x14ac:dyDescent="0.3">
      <c r="A190" t="s">
        <v>1392</v>
      </c>
      <c r="B190" s="1">
        <v>160</v>
      </c>
      <c r="C190">
        <v>309</v>
      </c>
      <c r="D190">
        <v>266</v>
      </c>
      <c r="E190">
        <v>0</v>
      </c>
      <c r="F190">
        <v>43</v>
      </c>
      <c r="G190" t="s">
        <v>1</v>
      </c>
      <c r="H190" t="s">
        <v>1230</v>
      </c>
      <c r="I190" t="s">
        <v>1385</v>
      </c>
      <c r="J190" t="s">
        <v>1291</v>
      </c>
      <c r="K190" t="s">
        <v>1393</v>
      </c>
      <c r="L190" t="s">
        <v>1394</v>
      </c>
    </row>
    <row r="191" spans="1:12" x14ac:dyDescent="0.3">
      <c r="A191" t="s">
        <v>1395</v>
      </c>
      <c r="B191" s="1">
        <v>160</v>
      </c>
      <c r="C191">
        <v>307</v>
      </c>
      <c r="D191">
        <v>251</v>
      </c>
      <c r="E191">
        <v>0</v>
      </c>
      <c r="F191">
        <v>56</v>
      </c>
      <c r="G191" t="s">
        <v>1</v>
      </c>
      <c r="H191" t="s">
        <v>1230</v>
      </c>
      <c r="I191" t="s">
        <v>799</v>
      </c>
      <c r="J191" t="s">
        <v>1396</v>
      </c>
      <c r="K191" t="s">
        <v>1397</v>
      </c>
      <c r="L191" t="s">
        <v>1398</v>
      </c>
    </row>
    <row r="192" spans="1:12" x14ac:dyDescent="0.3">
      <c r="A192" t="s">
        <v>1399</v>
      </c>
      <c r="B192" s="1">
        <v>130</v>
      </c>
      <c r="C192">
        <v>257</v>
      </c>
      <c r="D192">
        <v>251</v>
      </c>
      <c r="E192">
        <v>0</v>
      </c>
      <c r="F192">
        <v>6</v>
      </c>
      <c r="G192" t="s">
        <v>1</v>
      </c>
      <c r="H192" t="s">
        <v>1230</v>
      </c>
      <c r="I192" t="s">
        <v>799</v>
      </c>
      <c r="J192" t="s">
        <v>1400</v>
      </c>
      <c r="K192" t="s">
        <v>1401</v>
      </c>
      <c r="L192" t="s">
        <v>1402</v>
      </c>
    </row>
    <row r="193" spans="1:12" x14ac:dyDescent="0.3">
      <c r="A193" t="s">
        <v>1403</v>
      </c>
      <c r="B193" s="1">
        <v>110</v>
      </c>
      <c r="C193">
        <v>223</v>
      </c>
      <c r="D193">
        <v>191</v>
      </c>
      <c r="E193">
        <v>0</v>
      </c>
      <c r="F193">
        <v>32</v>
      </c>
      <c r="G193" t="s">
        <v>1</v>
      </c>
      <c r="H193" t="s">
        <v>1230</v>
      </c>
      <c r="I193" t="s">
        <v>1404</v>
      </c>
      <c r="J193" t="s">
        <v>1405</v>
      </c>
      <c r="K193" t="s">
        <v>1406</v>
      </c>
      <c r="L193" t="s">
        <v>1407</v>
      </c>
    </row>
    <row r="194" spans="1:12" x14ac:dyDescent="0.3">
      <c r="A194" t="s">
        <v>1408</v>
      </c>
      <c r="B194" s="1">
        <v>37</v>
      </c>
      <c r="C194">
        <v>66</v>
      </c>
      <c r="D194">
        <v>56</v>
      </c>
      <c r="E194">
        <v>0</v>
      </c>
      <c r="F194">
        <v>10</v>
      </c>
      <c r="G194" t="s">
        <v>1</v>
      </c>
      <c r="H194" t="s">
        <v>1230</v>
      </c>
      <c r="I194" t="s">
        <v>1409</v>
      </c>
      <c r="J194" t="s">
        <v>1410</v>
      </c>
      <c r="K194" t="s">
        <v>1411</v>
      </c>
      <c r="L194" t="s">
        <v>1412</v>
      </c>
    </row>
    <row r="195" spans="1:12" x14ac:dyDescent="0.3">
      <c r="A195" t="s">
        <v>1413</v>
      </c>
      <c r="B195" s="1">
        <v>36</v>
      </c>
      <c r="C195">
        <v>62</v>
      </c>
      <c r="D195">
        <v>56</v>
      </c>
      <c r="E195">
        <v>0</v>
      </c>
      <c r="F195">
        <v>6</v>
      </c>
      <c r="G195" t="s">
        <v>1</v>
      </c>
      <c r="H195" t="s">
        <v>1230</v>
      </c>
      <c r="I195" t="s">
        <v>1409</v>
      </c>
      <c r="J195" t="s">
        <v>1414</v>
      </c>
      <c r="K195" t="s">
        <v>1415</v>
      </c>
      <c r="L195" t="s">
        <v>1416</v>
      </c>
    </row>
    <row r="196" spans="1:12" x14ac:dyDescent="0.3">
      <c r="A196" t="s">
        <v>1417</v>
      </c>
      <c r="B196" s="1">
        <v>12</v>
      </c>
      <c r="C196">
        <v>15</v>
      </c>
      <c r="D196">
        <v>10</v>
      </c>
      <c r="E196">
        <v>0</v>
      </c>
      <c r="F196">
        <v>5</v>
      </c>
      <c r="G196" t="s">
        <v>1</v>
      </c>
      <c r="H196" t="s">
        <v>1230</v>
      </c>
      <c r="I196" t="s">
        <v>1418</v>
      </c>
      <c r="J196" t="s">
        <v>1419</v>
      </c>
      <c r="K196" t="s">
        <v>1420</v>
      </c>
      <c r="L196" t="s">
        <v>1421</v>
      </c>
    </row>
    <row r="197" spans="1:12" x14ac:dyDescent="0.3">
      <c r="A197" t="s">
        <v>1422</v>
      </c>
      <c r="B197">
        <v>5.7</v>
      </c>
      <c r="C197">
        <v>1645</v>
      </c>
      <c r="D197">
        <v>1358</v>
      </c>
      <c r="E197">
        <v>0</v>
      </c>
      <c r="F197">
        <v>287</v>
      </c>
      <c r="G197" t="s">
        <v>1</v>
      </c>
      <c r="H197" t="s">
        <v>1230</v>
      </c>
      <c r="I197" t="s">
        <v>767</v>
      </c>
      <c r="J197" t="s">
        <v>1423</v>
      </c>
      <c r="K197" t="s">
        <v>1424</v>
      </c>
      <c r="L197" t="s">
        <v>1425</v>
      </c>
    </row>
    <row r="198" spans="1:12" x14ac:dyDescent="0.3">
      <c r="A198" t="s">
        <v>1426</v>
      </c>
      <c r="B198">
        <v>5.5</v>
      </c>
      <c r="C198">
        <v>1368</v>
      </c>
      <c r="D198">
        <v>1358</v>
      </c>
      <c r="E198">
        <v>0</v>
      </c>
      <c r="F198">
        <v>10</v>
      </c>
      <c r="G198" t="s">
        <v>1</v>
      </c>
      <c r="H198" t="s">
        <v>1230</v>
      </c>
      <c r="I198" t="s">
        <v>767</v>
      </c>
      <c r="J198" t="s">
        <v>1427</v>
      </c>
      <c r="K198" t="s">
        <v>1428</v>
      </c>
      <c r="L198" t="s">
        <v>1429</v>
      </c>
    </row>
    <row r="199" spans="1:12" x14ac:dyDescent="0.3">
      <c r="A199" t="s">
        <v>1430</v>
      </c>
      <c r="B199">
        <v>9.4</v>
      </c>
      <c r="C199">
        <v>17</v>
      </c>
      <c r="D199">
        <v>11</v>
      </c>
      <c r="E199">
        <v>0</v>
      </c>
      <c r="F199">
        <v>6</v>
      </c>
      <c r="G199" t="s">
        <v>1</v>
      </c>
      <c r="H199" t="s">
        <v>1431</v>
      </c>
      <c r="I199" t="s">
        <v>1432</v>
      </c>
      <c r="J199" t="s">
        <v>1433</v>
      </c>
      <c r="K199" t="s">
        <v>1434</v>
      </c>
      <c r="L199" t="s">
        <v>1435</v>
      </c>
    </row>
    <row r="200" spans="1:12" x14ac:dyDescent="0.3">
      <c r="A200" t="s">
        <v>1436</v>
      </c>
      <c r="B200" s="1">
        <v>410</v>
      </c>
      <c r="C200">
        <v>801</v>
      </c>
      <c r="D200">
        <v>753</v>
      </c>
      <c r="E200">
        <v>0</v>
      </c>
      <c r="F200">
        <v>48</v>
      </c>
      <c r="G200" t="s">
        <v>1</v>
      </c>
      <c r="H200" t="s">
        <v>1437</v>
      </c>
      <c r="I200" t="s">
        <v>1438</v>
      </c>
      <c r="J200" t="s">
        <v>1439</v>
      </c>
      <c r="K200" t="s">
        <v>1440</v>
      </c>
      <c r="L200" t="s">
        <v>1441</v>
      </c>
    </row>
    <row r="201" spans="1:12" x14ac:dyDescent="0.3">
      <c r="A201" t="s">
        <v>1442</v>
      </c>
      <c r="B201" s="1">
        <v>25</v>
      </c>
      <c r="C201">
        <v>41</v>
      </c>
      <c r="D201">
        <v>28</v>
      </c>
      <c r="E201">
        <v>0</v>
      </c>
      <c r="F201">
        <v>13</v>
      </c>
      <c r="G201" t="s">
        <v>1</v>
      </c>
      <c r="H201" t="s">
        <v>1443</v>
      </c>
      <c r="I201" t="s">
        <v>1444</v>
      </c>
      <c r="J201" t="s">
        <v>1445</v>
      </c>
      <c r="K201" t="s">
        <v>1446</v>
      </c>
      <c r="L201" t="s">
        <v>1447</v>
      </c>
    </row>
    <row r="202" spans="1:12" x14ac:dyDescent="0.3">
      <c r="A202" t="s">
        <v>1448</v>
      </c>
      <c r="B202" s="1">
        <v>46</v>
      </c>
      <c r="C202">
        <v>83</v>
      </c>
      <c r="D202">
        <v>73</v>
      </c>
      <c r="E202">
        <v>0</v>
      </c>
      <c r="F202">
        <v>10</v>
      </c>
      <c r="G202" t="s">
        <v>1</v>
      </c>
      <c r="H202" t="s">
        <v>1449</v>
      </c>
      <c r="I202" t="s">
        <v>1450</v>
      </c>
      <c r="J202" t="s">
        <v>1451</v>
      </c>
      <c r="K202" t="s">
        <v>1452</v>
      </c>
      <c r="L202" t="s">
        <v>1453</v>
      </c>
    </row>
    <row r="203" spans="1:12" x14ac:dyDescent="0.3">
      <c r="A203" t="s">
        <v>1454</v>
      </c>
      <c r="B203">
        <v>5.5</v>
      </c>
      <c r="C203">
        <v>49</v>
      </c>
      <c r="D203">
        <v>43</v>
      </c>
      <c r="E203">
        <v>0</v>
      </c>
      <c r="F203">
        <v>6</v>
      </c>
      <c r="G203" t="s">
        <v>1</v>
      </c>
      <c r="H203" t="s">
        <v>1455</v>
      </c>
      <c r="I203" t="s">
        <v>1456</v>
      </c>
      <c r="J203" t="s">
        <v>1457</v>
      </c>
      <c r="K203" t="s">
        <v>1458</v>
      </c>
      <c r="L203" t="s">
        <v>1459</v>
      </c>
    </row>
    <row r="204" spans="1:12" x14ac:dyDescent="0.3">
      <c r="A204" t="s">
        <v>1460</v>
      </c>
      <c r="B204" s="1">
        <v>87</v>
      </c>
      <c r="C204">
        <v>162</v>
      </c>
      <c r="D204">
        <v>150</v>
      </c>
      <c r="E204">
        <v>0</v>
      </c>
      <c r="F204">
        <v>12</v>
      </c>
      <c r="G204" t="s">
        <v>1</v>
      </c>
      <c r="H204" t="s">
        <v>1461</v>
      </c>
      <c r="I204" t="s">
        <v>1462</v>
      </c>
      <c r="J204" t="s">
        <v>1463</v>
      </c>
      <c r="K204" t="s">
        <v>1464</v>
      </c>
      <c r="L204" t="s">
        <v>1465</v>
      </c>
    </row>
    <row r="205" spans="1:12" x14ac:dyDescent="0.3">
      <c r="A205" t="s">
        <v>1466</v>
      </c>
      <c r="B205" s="1">
        <v>86</v>
      </c>
      <c r="C205">
        <v>161</v>
      </c>
      <c r="D205">
        <v>151</v>
      </c>
      <c r="E205">
        <v>0</v>
      </c>
      <c r="F205">
        <v>10</v>
      </c>
      <c r="G205" t="s">
        <v>1</v>
      </c>
      <c r="H205" t="s">
        <v>1461</v>
      </c>
      <c r="I205" t="s">
        <v>1462</v>
      </c>
      <c r="J205" t="s">
        <v>1418</v>
      </c>
      <c r="K205" t="s">
        <v>1467</v>
      </c>
      <c r="L205" t="s">
        <v>1468</v>
      </c>
    </row>
    <row r="206" spans="1:12" x14ac:dyDescent="0.3">
      <c r="A206" t="s">
        <v>1469</v>
      </c>
      <c r="B206" s="1">
        <v>17000</v>
      </c>
      <c r="C206">
        <v>33754</v>
      </c>
      <c r="D206">
        <v>33736</v>
      </c>
      <c r="E206">
        <v>0</v>
      </c>
      <c r="F206">
        <v>18</v>
      </c>
      <c r="G206" t="s">
        <v>1</v>
      </c>
      <c r="H206" t="s">
        <v>1470</v>
      </c>
      <c r="I206" t="s">
        <v>1471</v>
      </c>
      <c r="J206" t="s">
        <v>1472</v>
      </c>
      <c r="K206" t="s">
        <v>1473</v>
      </c>
      <c r="L206" t="s">
        <v>1474</v>
      </c>
    </row>
    <row r="207" spans="1:12" x14ac:dyDescent="0.3">
      <c r="A207" t="s">
        <v>1475</v>
      </c>
      <c r="B207" s="1">
        <v>16000</v>
      </c>
      <c r="C207">
        <v>33111</v>
      </c>
      <c r="D207">
        <v>33099</v>
      </c>
      <c r="E207">
        <v>0</v>
      </c>
      <c r="F207">
        <v>12</v>
      </c>
      <c r="G207" t="s">
        <v>1</v>
      </c>
      <c r="H207" t="s">
        <v>1470</v>
      </c>
      <c r="I207" t="s">
        <v>1471</v>
      </c>
      <c r="J207" t="s">
        <v>1463</v>
      </c>
      <c r="K207" t="s">
        <v>1476</v>
      </c>
      <c r="L207" t="s">
        <v>1477</v>
      </c>
    </row>
    <row r="208" spans="1:12" x14ac:dyDescent="0.3">
      <c r="A208" t="s">
        <v>1478</v>
      </c>
      <c r="B208" s="1">
        <v>1300</v>
      </c>
      <c r="C208">
        <v>2622</v>
      </c>
      <c r="D208">
        <v>2570</v>
      </c>
      <c r="E208">
        <v>0</v>
      </c>
      <c r="F208">
        <v>52</v>
      </c>
      <c r="G208" t="s">
        <v>1</v>
      </c>
      <c r="H208" t="s">
        <v>1470</v>
      </c>
      <c r="I208" t="s">
        <v>1479</v>
      </c>
      <c r="J208" t="s">
        <v>1480</v>
      </c>
      <c r="K208" t="s">
        <v>1481</v>
      </c>
      <c r="L208" t="s">
        <v>1482</v>
      </c>
    </row>
    <row r="209" spans="1:12" x14ac:dyDescent="0.3">
      <c r="A209" t="s">
        <v>1483</v>
      </c>
      <c r="B209">
        <v>5.8</v>
      </c>
      <c r="C209">
        <v>33105</v>
      </c>
      <c r="D209">
        <v>33099</v>
      </c>
      <c r="E209">
        <v>0</v>
      </c>
      <c r="F209">
        <v>6</v>
      </c>
      <c r="G209" t="s">
        <v>1</v>
      </c>
      <c r="H209" t="s">
        <v>1470</v>
      </c>
      <c r="I209" t="s">
        <v>1471</v>
      </c>
      <c r="J209" t="s">
        <v>1212</v>
      </c>
      <c r="K209" t="s">
        <v>1484</v>
      </c>
      <c r="L209" t="s">
        <v>1485</v>
      </c>
    </row>
    <row r="210" spans="1:12" x14ac:dyDescent="0.3">
      <c r="A210" t="s">
        <v>1486</v>
      </c>
      <c r="B210">
        <v>5.7</v>
      </c>
      <c r="C210">
        <v>496</v>
      </c>
      <c r="D210">
        <v>439</v>
      </c>
      <c r="E210">
        <v>0</v>
      </c>
      <c r="F210">
        <v>57</v>
      </c>
      <c r="G210" t="s">
        <v>1</v>
      </c>
      <c r="H210" t="s">
        <v>1470</v>
      </c>
      <c r="I210" t="s">
        <v>1487</v>
      </c>
      <c r="J210" t="s">
        <v>1488</v>
      </c>
      <c r="K210" t="s">
        <v>1489</v>
      </c>
      <c r="L210" t="s">
        <v>1490</v>
      </c>
    </row>
    <row r="211" spans="1:12" x14ac:dyDescent="0.3">
      <c r="A211" t="s">
        <v>1491</v>
      </c>
      <c r="B211">
        <v>5.7</v>
      </c>
      <c r="C211">
        <v>376</v>
      </c>
      <c r="D211">
        <v>318</v>
      </c>
      <c r="E211">
        <v>0</v>
      </c>
      <c r="F211">
        <v>58</v>
      </c>
      <c r="G211" t="s">
        <v>1</v>
      </c>
      <c r="H211" t="s">
        <v>1470</v>
      </c>
      <c r="I211" t="s">
        <v>1492</v>
      </c>
      <c r="J211" t="s">
        <v>1493</v>
      </c>
      <c r="K211" t="s">
        <v>1494</v>
      </c>
      <c r="L211" t="s">
        <v>1495</v>
      </c>
    </row>
    <row r="212" spans="1:12" x14ac:dyDescent="0.3">
      <c r="A212" t="s">
        <v>1496</v>
      </c>
      <c r="B212" s="1">
        <v>1900</v>
      </c>
      <c r="C212">
        <v>3827</v>
      </c>
      <c r="D212">
        <v>2239</v>
      </c>
      <c r="E212">
        <v>0</v>
      </c>
      <c r="F212">
        <v>1588</v>
      </c>
      <c r="G212" t="s">
        <v>1</v>
      </c>
      <c r="H212" t="s">
        <v>1497</v>
      </c>
      <c r="I212" t="s">
        <v>1498</v>
      </c>
      <c r="J212" t="s">
        <v>1499</v>
      </c>
      <c r="K212" t="s">
        <v>1500</v>
      </c>
      <c r="L212" t="s">
        <v>1501</v>
      </c>
    </row>
    <row r="213" spans="1:12" x14ac:dyDescent="0.3">
      <c r="A213" t="s">
        <v>1502</v>
      </c>
      <c r="B213" s="1">
        <v>210</v>
      </c>
      <c r="C213">
        <v>421</v>
      </c>
      <c r="D213">
        <v>383</v>
      </c>
      <c r="E213">
        <v>0</v>
      </c>
      <c r="F213">
        <v>38</v>
      </c>
      <c r="G213" t="s">
        <v>1</v>
      </c>
      <c r="H213" t="s">
        <v>1503</v>
      </c>
      <c r="I213" t="s">
        <v>1504</v>
      </c>
      <c r="J213" t="s">
        <v>1505</v>
      </c>
      <c r="K213" t="s">
        <v>1506</v>
      </c>
      <c r="L213" t="s">
        <v>1507</v>
      </c>
    </row>
    <row r="214" spans="1:12" x14ac:dyDescent="0.3">
      <c r="A214" t="s">
        <v>1508</v>
      </c>
      <c r="B214" s="1">
        <v>110</v>
      </c>
      <c r="C214">
        <v>215</v>
      </c>
      <c r="D214">
        <v>209</v>
      </c>
      <c r="E214">
        <v>0</v>
      </c>
      <c r="F214">
        <v>6</v>
      </c>
      <c r="G214" t="s">
        <v>1</v>
      </c>
      <c r="H214" t="s">
        <v>1503</v>
      </c>
      <c r="I214" t="s">
        <v>1509</v>
      </c>
      <c r="J214" t="s">
        <v>1142</v>
      </c>
      <c r="K214" t="s">
        <v>1510</v>
      </c>
      <c r="L214" t="s">
        <v>1511</v>
      </c>
    </row>
    <row r="215" spans="1:12" x14ac:dyDescent="0.3">
      <c r="A215" t="s">
        <v>1512</v>
      </c>
      <c r="B215" s="1">
        <v>10</v>
      </c>
      <c r="C215">
        <v>14</v>
      </c>
      <c r="D215">
        <v>9</v>
      </c>
      <c r="E215">
        <v>0</v>
      </c>
      <c r="F215">
        <v>5</v>
      </c>
      <c r="G215" t="s">
        <v>1</v>
      </c>
      <c r="H215" t="s">
        <v>1503</v>
      </c>
      <c r="I215" t="s">
        <v>1513</v>
      </c>
      <c r="J215" t="s">
        <v>1514</v>
      </c>
      <c r="K215" t="s">
        <v>1515</v>
      </c>
      <c r="L215" t="s">
        <v>1516</v>
      </c>
    </row>
    <row r="216" spans="1:12" x14ac:dyDescent="0.3">
      <c r="A216" t="s">
        <v>1517</v>
      </c>
      <c r="B216">
        <v>5.6</v>
      </c>
      <c r="C216">
        <v>442</v>
      </c>
      <c r="D216">
        <v>380</v>
      </c>
      <c r="E216">
        <v>0</v>
      </c>
      <c r="F216">
        <v>62</v>
      </c>
      <c r="G216" t="s">
        <v>1</v>
      </c>
      <c r="H216" t="s">
        <v>1503</v>
      </c>
      <c r="I216" t="s">
        <v>1504</v>
      </c>
      <c r="J216" t="s">
        <v>1488</v>
      </c>
      <c r="K216" t="s">
        <v>1518</v>
      </c>
      <c r="L216" t="s">
        <v>1519</v>
      </c>
    </row>
    <row r="217" spans="1:12" x14ac:dyDescent="0.3">
      <c r="A217" t="s">
        <v>1520</v>
      </c>
      <c r="B217" s="1">
        <v>12000</v>
      </c>
      <c r="C217">
        <v>23705</v>
      </c>
      <c r="D217">
        <v>22359</v>
      </c>
      <c r="E217">
        <v>0</v>
      </c>
      <c r="F217">
        <v>1346</v>
      </c>
      <c r="G217" t="s">
        <v>1</v>
      </c>
      <c r="H217" t="s">
        <v>1521</v>
      </c>
      <c r="I217" t="s">
        <v>1522</v>
      </c>
      <c r="J217" t="s">
        <v>767</v>
      </c>
      <c r="K217" t="s">
        <v>1523</v>
      </c>
      <c r="L217" t="s">
        <v>1524</v>
      </c>
    </row>
    <row r="218" spans="1:12" x14ac:dyDescent="0.3">
      <c r="A218" t="s">
        <v>1525</v>
      </c>
      <c r="B218" s="1">
        <v>79</v>
      </c>
      <c r="C218">
        <v>148</v>
      </c>
      <c r="D218">
        <v>87</v>
      </c>
      <c r="E218">
        <v>0</v>
      </c>
      <c r="F218">
        <v>61</v>
      </c>
      <c r="G218" t="s">
        <v>1</v>
      </c>
      <c r="H218" t="s">
        <v>1521</v>
      </c>
      <c r="I218" t="s">
        <v>1526</v>
      </c>
      <c r="J218" t="s">
        <v>1527</v>
      </c>
      <c r="K218" t="s">
        <v>1528</v>
      </c>
      <c r="L218" t="s">
        <v>1529</v>
      </c>
    </row>
    <row r="219" spans="1:12" x14ac:dyDescent="0.3">
      <c r="A219" t="s">
        <v>1530</v>
      </c>
      <c r="B219">
        <v>5.0999999999999996</v>
      </c>
      <c r="C219">
        <v>1193</v>
      </c>
      <c r="D219">
        <v>1185</v>
      </c>
      <c r="E219">
        <v>0</v>
      </c>
      <c r="F219">
        <v>8</v>
      </c>
      <c r="G219" t="s">
        <v>1</v>
      </c>
      <c r="H219" t="s">
        <v>1531</v>
      </c>
      <c r="I219" t="s">
        <v>1532</v>
      </c>
      <c r="J219" t="s">
        <v>1533</v>
      </c>
      <c r="K219" t="s">
        <v>1534</v>
      </c>
      <c r="L219" t="s">
        <v>1535</v>
      </c>
    </row>
    <row r="220" spans="1:12" x14ac:dyDescent="0.3">
      <c r="A220" t="s">
        <v>1536</v>
      </c>
      <c r="B220" s="1">
        <v>81</v>
      </c>
      <c r="C220">
        <v>150</v>
      </c>
      <c r="D220">
        <v>111</v>
      </c>
      <c r="E220">
        <v>0</v>
      </c>
      <c r="F220">
        <v>39</v>
      </c>
      <c r="G220" t="s">
        <v>1</v>
      </c>
      <c r="H220" t="s">
        <v>1537</v>
      </c>
      <c r="I220" t="s">
        <v>1538</v>
      </c>
      <c r="J220" t="s">
        <v>1539</v>
      </c>
      <c r="K220" t="s">
        <v>1540</v>
      </c>
      <c r="L220" t="s">
        <v>1541</v>
      </c>
    </row>
    <row r="221" spans="1:12" x14ac:dyDescent="0.3">
      <c r="A221" t="s">
        <v>1542</v>
      </c>
      <c r="B221" s="1">
        <v>39</v>
      </c>
      <c r="C221">
        <v>68</v>
      </c>
      <c r="D221">
        <v>39</v>
      </c>
      <c r="E221">
        <v>0</v>
      </c>
      <c r="F221">
        <v>29</v>
      </c>
      <c r="G221" t="s">
        <v>1</v>
      </c>
      <c r="H221" t="s">
        <v>1537</v>
      </c>
      <c r="I221" t="s">
        <v>1543</v>
      </c>
      <c r="J221" t="s">
        <v>901</v>
      </c>
      <c r="K221" t="s">
        <v>1544</v>
      </c>
      <c r="L221" t="s">
        <v>1545</v>
      </c>
    </row>
    <row r="222" spans="1:12" x14ac:dyDescent="0.3">
      <c r="A222" t="s">
        <v>1546</v>
      </c>
      <c r="B222" s="1">
        <v>120</v>
      </c>
      <c r="C222">
        <v>232</v>
      </c>
      <c r="D222">
        <v>169</v>
      </c>
      <c r="E222">
        <v>0</v>
      </c>
      <c r="F222">
        <v>63</v>
      </c>
      <c r="G222" t="s">
        <v>1</v>
      </c>
      <c r="H222" t="s">
        <v>1547</v>
      </c>
      <c r="I222" t="s">
        <v>1548</v>
      </c>
      <c r="J222" t="s">
        <v>1549</v>
      </c>
      <c r="K222" t="s">
        <v>1550</v>
      </c>
      <c r="L222" t="s">
        <v>1551</v>
      </c>
    </row>
    <row r="223" spans="1:12" x14ac:dyDescent="0.3">
      <c r="A223" t="s">
        <v>1552</v>
      </c>
      <c r="B223" s="1">
        <v>840</v>
      </c>
      <c r="C223">
        <v>1649</v>
      </c>
      <c r="D223">
        <v>1636</v>
      </c>
      <c r="E223">
        <v>0</v>
      </c>
      <c r="F223">
        <v>13</v>
      </c>
      <c r="G223" t="s">
        <v>1</v>
      </c>
      <c r="H223" t="s">
        <v>1553</v>
      </c>
      <c r="I223" t="s">
        <v>1554</v>
      </c>
      <c r="J223" t="s">
        <v>1555</v>
      </c>
      <c r="K223" t="s">
        <v>1556</v>
      </c>
      <c r="L223" t="s">
        <v>1557</v>
      </c>
    </row>
    <row r="224" spans="1:12" x14ac:dyDescent="0.3">
      <c r="A224" t="s">
        <v>1558</v>
      </c>
      <c r="B224" s="1">
        <v>74</v>
      </c>
      <c r="C224">
        <v>137</v>
      </c>
      <c r="D224">
        <v>124</v>
      </c>
      <c r="E224">
        <v>2</v>
      </c>
      <c r="F224">
        <v>11</v>
      </c>
      <c r="G224" t="s">
        <v>1</v>
      </c>
      <c r="H224" t="s">
        <v>1559</v>
      </c>
      <c r="I224" t="s">
        <v>1560</v>
      </c>
      <c r="J224" t="s">
        <v>1561</v>
      </c>
      <c r="K224" t="s">
        <v>1562</v>
      </c>
      <c r="L224" t="s">
        <v>1563</v>
      </c>
    </row>
    <row r="225" spans="1:12" x14ac:dyDescent="0.3">
      <c r="A225" t="s">
        <v>1564</v>
      </c>
      <c r="B225" s="1">
        <v>120</v>
      </c>
      <c r="C225">
        <v>232</v>
      </c>
      <c r="D225">
        <v>118</v>
      </c>
      <c r="E225">
        <v>0</v>
      </c>
      <c r="F225">
        <v>114</v>
      </c>
      <c r="G225" t="s">
        <v>1</v>
      </c>
      <c r="H225" t="s">
        <v>1565</v>
      </c>
      <c r="I225" t="s">
        <v>1566</v>
      </c>
      <c r="J225" t="s">
        <v>803</v>
      </c>
      <c r="K225" t="s">
        <v>1567</v>
      </c>
      <c r="L225" t="s">
        <v>1568</v>
      </c>
    </row>
    <row r="226" spans="1:12" x14ac:dyDescent="0.3">
      <c r="A226" t="s">
        <v>1569</v>
      </c>
      <c r="B226">
        <v>5.7</v>
      </c>
      <c r="C226">
        <v>608</v>
      </c>
      <c r="D226">
        <v>589</v>
      </c>
      <c r="E226">
        <v>0</v>
      </c>
      <c r="F226">
        <v>19</v>
      </c>
      <c r="G226" t="s">
        <v>1</v>
      </c>
      <c r="H226" t="s">
        <v>1570</v>
      </c>
      <c r="I226" t="s">
        <v>1571</v>
      </c>
      <c r="J226" t="s">
        <v>1572</v>
      </c>
      <c r="K226" t="s">
        <v>1573</v>
      </c>
      <c r="L226" t="s">
        <v>1574</v>
      </c>
    </row>
    <row r="227" spans="1:12" x14ac:dyDescent="0.3">
      <c r="A227" t="s">
        <v>1575</v>
      </c>
      <c r="B227" s="1">
        <v>44</v>
      </c>
      <c r="C227">
        <v>79</v>
      </c>
      <c r="D227">
        <v>54</v>
      </c>
      <c r="E227">
        <v>0</v>
      </c>
      <c r="F227">
        <v>25</v>
      </c>
      <c r="G227" t="s">
        <v>1</v>
      </c>
      <c r="H227" t="s">
        <v>1576</v>
      </c>
      <c r="I227" t="s">
        <v>1577</v>
      </c>
      <c r="J227" t="s">
        <v>887</v>
      </c>
      <c r="K227" t="s">
        <v>1578</v>
      </c>
      <c r="L227" t="s">
        <v>1579</v>
      </c>
    </row>
    <row r="228" spans="1:12" x14ac:dyDescent="0.3">
      <c r="A228" t="s">
        <v>1580</v>
      </c>
      <c r="B228" s="1">
        <v>24</v>
      </c>
      <c r="C228">
        <v>39</v>
      </c>
      <c r="D228">
        <v>18</v>
      </c>
      <c r="E228">
        <v>0</v>
      </c>
      <c r="F228">
        <v>21</v>
      </c>
      <c r="G228" t="s">
        <v>1</v>
      </c>
      <c r="H228" t="s">
        <v>1581</v>
      </c>
      <c r="I228" t="s">
        <v>1582</v>
      </c>
      <c r="J228" t="s">
        <v>1583</v>
      </c>
      <c r="K228" t="s">
        <v>1584</v>
      </c>
      <c r="L228" t="s">
        <v>1585</v>
      </c>
    </row>
    <row r="229" spans="1:12" x14ac:dyDescent="0.3">
      <c r="A229" t="s">
        <v>1586</v>
      </c>
      <c r="B229" s="1">
        <v>670</v>
      </c>
      <c r="C229">
        <v>1322</v>
      </c>
      <c r="D229">
        <v>1311</v>
      </c>
      <c r="E229">
        <v>0</v>
      </c>
      <c r="F229">
        <v>11</v>
      </c>
      <c r="G229" t="s">
        <v>1</v>
      </c>
      <c r="H229" t="s">
        <v>484</v>
      </c>
      <c r="I229" t="s">
        <v>1587</v>
      </c>
      <c r="J229" t="s">
        <v>1588</v>
      </c>
      <c r="K229" t="s">
        <v>1589</v>
      </c>
      <c r="L229" t="s">
        <v>1590</v>
      </c>
    </row>
    <row r="230" spans="1:12" x14ac:dyDescent="0.3">
      <c r="A230" t="s">
        <v>1591</v>
      </c>
      <c r="B230">
        <v>5</v>
      </c>
      <c r="C230">
        <v>31</v>
      </c>
      <c r="D230">
        <v>26</v>
      </c>
      <c r="E230">
        <v>0</v>
      </c>
      <c r="F230">
        <v>5</v>
      </c>
      <c r="G230" t="s">
        <v>1</v>
      </c>
      <c r="H230" t="s">
        <v>1592</v>
      </c>
      <c r="I230" t="s">
        <v>1593</v>
      </c>
      <c r="J230" t="s">
        <v>1594</v>
      </c>
      <c r="K230" t="s">
        <v>1595</v>
      </c>
      <c r="L230" t="s">
        <v>1596</v>
      </c>
    </row>
    <row r="231" spans="1:12" x14ac:dyDescent="0.3">
      <c r="A231" t="s">
        <v>1597</v>
      </c>
      <c r="B231" s="1">
        <v>2800</v>
      </c>
      <c r="C231">
        <v>5674</v>
      </c>
      <c r="D231">
        <v>2531</v>
      </c>
      <c r="E231">
        <v>0</v>
      </c>
      <c r="F231">
        <v>3143</v>
      </c>
      <c r="G231" t="s">
        <v>1</v>
      </c>
      <c r="H231" t="s">
        <v>1598</v>
      </c>
      <c r="I231" t="s">
        <v>206</v>
      </c>
      <c r="J231" t="s">
        <v>1599</v>
      </c>
      <c r="K231" t="s">
        <v>1600</v>
      </c>
      <c r="L231" t="s">
        <v>1601</v>
      </c>
    </row>
    <row r="232" spans="1:12" x14ac:dyDescent="0.3">
      <c r="A232" t="s">
        <v>1602</v>
      </c>
      <c r="B232">
        <v>5.3</v>
      </c>
      <c r="C232">
        <v>137</v>
      </c>
      <c r="D232">
        <v>94</v>
      </c>
      <c r="E232">
        <v>0</v>
      </c>
      <c r="F232">
        <v>43</v>
      </c>
      <c r="G232" t="s">
        <v>1</v>
      </c>
      <c r="H232" t="s">
        <v>490</v>
      </c>
      <c r="I232" t="s">
        <v>1603</v>
      </c>
      <c r="J232" t="s">
        <v>1604</v>
      </c>
      <c r="K232" t="s">
        <v>1605</v>
      </c>
      <c r="L232" t="s">
        <v>1606</v>
      </c>
    </row>
    <row r="233" spans="1:12" x14ac:dyDescent="0.3">
      <c r="A233" t="s">
        <v>1607</v>
      </c>
      <c r="B233" s="1">
        <v>2400</v>
      </c>
      <c r="C233">
        <v>4731</v>
      </c>
      <c r="D233">
        <v>3488</v>
      </c>
      <c r="E233">
        <v>0</v>
      </c>
      <c r="F233">
        <v>1243</v>
      </c>
      <c r="G233" t="s">
        <v>1</v>
      </c>
      <c r="H233" t="s">
        <v>1608</v>
      </c>
      <c r="I233" t="s">
        <v>1609</v>
      </c>
      <c r="J233" t="s">
        <v>767</v>
      </c>
      <c r="K233" t="s">
        <v>1610</v>
      </c>
      <c r="L233" t="s">
        <v>1611</v>
      </c>
    </row>
    <row r="234" spans="1:12" x14ac:dyDescent="0.3">
      <c r="A234" t="s">
        <v>1612</v>
      </c>
      <c r="B234">
        <v>5.4</v>
      </c>
      <c r="C234">
        <v>3519</v>
      </c>
      <c r="D234">
        <v>3483</v>
      </c>
      <c r="E234">
        <v>0</v>
      </c>
      <c r="F234">
        <v>36</v>
      </c>
      <c r="G234" t="s">
        <v>1</v>
      </c>
      <c r="H234" t="s">
        <v>1608</v>
      </c>
      <c r="I234" t="s">
        <v>1609</v>
      </c>
      <c r="J234" t="s">
        <v>1613</v>
      </c>
      <c r="K234" t="s">
        <v>1614</v>
      </c>
      <c r="L234" t="s">
        <v>1615</v>
      </c>
    </row>
    <row r="235" spans="1:12" x14ac:dyDescent="0.3">
      <c r="A235" t="s">
        <v>1616</v>
      </c>
      <c r="B235" s="1">
        <v>30000</v>
      </c>
      <c r="C235">
        <v>60370</v>
      </c>
      <c r="D235">
        <v>36086</v>
      </c>
      <c r="E235">
        <v>0</v>
      </c>
      <c r="F235">
        <v>24284</v>
      </c>
      <c r="G235" t="s">
        <v>1</v>
      </c>
      <c r="H235" t="s">
        <v>496</v>
      </c>
      <c r="I235" t="s">
        <v>497</v>
      </c>
      <c r="J235" t="s">
        <v>498</v>
      </c>
      <c r="K235" t="s">
        <v>499</v>
      </c>
      <c r="L235" t="s">
        <v>1617</v>
      </c>
    </row>
    <row r="236" spans="1:12" x14ac:dyDescent="0.3">
      <c r="A236" t="s">
        <v>1618</v>
      </c>
      <c r="B236">
        <v>4.0999999999999996</v>
      </c>
      <c r="C236">
        <v>171</v>
      </c>
      <c r="D236">
        <v>129</v>
      </c>
      <c r="E236">
        <v>0</v>
      </c>
      <c r="F236">
        <v>42</v>
      </c>
      <c r="G236" t="s">
        <v>1</v>
      </c>
      <c r="H236" t="s">
        <v>1619</v>
      </c>
      <c r="I236" t="s">
        <v>1620</v>
      </c>
      <c r="J236" t="s">
        <v>1621</v>
      </c>
      <c r="K236" t="s">
        <v>1622</v>
      </c>
      <c r="L236" t="s">
        <v>1623</v>
      </c>
    </row>
    <row r="237" spans="1:12" x14ac:dyDescent="0.3">
      <c r="A237" t="s">
        <v>1624</v>
      </c>
      <c r="B237" s="1">
        <v>270</v>
      </c>
      <c r="C237">
        <v>523</v>
      </c>
      <c r="D237">
        <v>358</v>
      </c>
      <c r="E237">
        <v>0</v>
      </c>
      <c r="F237">
        <v>165</v>
      </c>
      <c r="G237" t="s">
        <v>1</v>
      </c>
      <c r="H237" t="s">
        <v>508</v>
      </c>
      <c r="I237" t="s">
        <v>1625</v>
      </c>
      <c r="J237" t="s">
        <v>1626</v>
      </c>
      <c r="K237" t="s">
        <v>1627</v>
      </c>
      <c r="L237" t="s">
        <v>1628</v>
      </c>
    </row>
    <row r="238" spans="1:12" x14ac:dyDescent="0.3">
      <c r="A238" t="s">
        <v>1629</v>
      </c>
      <c r="B238">
        <v>5.4</v>
      </c>
      <c r="C238">
        <v>11814</v>
      </c>
      <c r="D238">
        <v>10629</v>
      </c>
      <c r="E238">
        <v>1</v>
      </c>
      <c r="F238">
        <v>1184</v>
      </c>
      <c r="G238" t="s">
        <v>1</v>
      </c>
      <c r="H238" t="s">
        <v>514</v>
      </c>
      <c r="I238" t="s">
        <v>1630</v>
      </c>
      <c r="J238" t="s">
        <v>1631</v>
      </c>
      <c r="K238" t="s">
        <v>1632</v>
      </c>
      <c r="L238" t="s">
        <v>1633</v>
      </c>
    </row>
    <row r="239" spans="1:12" x14ac:dyDescent="0.3">
      <c r="A239" t="s">
        <v>1634</v>
      </c>
      <c r="B239" s="1">
        <v>360</v>
      </c>
      <c r="C239">
        <v>712</v>
      </c>
      <c r="D239">
        <v>517</v>
      </c>
      <c r="E239">
        <v>0</v>
      </c>
      <c r="F239">
        <v>195</v>
      </c>
      <c r="G239" t="s">
        <v>1</v>
      </c>
      <c r="H239" t="s">
        <v>532</v>
      </c>
      <c r="I239" t="s">
        <v>1635</v>
      </c>
      <c r="J239" t="s">
        <v>534</v>
      </c>
      <c r="K239" t="s">
        <v>1636</v>
      </c>
      <c r="L239" t="s">
        <v>1637</v>
      </c>
    </row>
    <row r="240" spans="1:12" x14ac:dyDescent="0.3">
      <c r="A240" t="s">
        <v>1638</v>
      </c>
      <c r="B240" s="1">
        <v>5000</v>
      </c>
      <c r="C240">
        <v>9867</v>
      </c>
      <c r="D240">
        <v>9166</v>
      </c>
      <c r="E240">
        <v>0</v>
      </c>
      <c r="F240">
        <v>701</v>
      </c>
      <c r="G240" t="s">
        <v>1</v>
      </c>
      <c r="H240" t="s">
        <v>538</v>
      </c>
      <c r="I240" t="s">
        <v>539</v>
      </c>
      <c r="J240" t="s">
        <v>1639</v>
      </c>
      <c r="K240" t="s">
        <v>1640</v>
      </c>
      <c r="L240" t="s">
        <v>1641</v>
      </c>
    </row>
    <row r="241" spans="1:12" x14ac:dyDescent="0.3">
      <c r="A241" t="s">
        <v>1642</v>
      </c>
      <c r="B241" s="1">
        <v>2200</v>
      </c>
      <c r="C241">
        <v>4394</v>
      </c>
      <c r="D241">
        <v>4369</v>
      </c>
      <c r="E241">
        <v>9</v>
      </c>
      <c r="F241">
        <v>16</v>
      </c>
      <c r="G241" t="s">
        <v>1</v>
      </c>
      <c r="H241" t="s">
        <v>1643</v>
      </c>
      <c r="I241" t="s">
        <v>1644</v>
      </c>
      <c r="J241" t="s">
        <v>1645</v>
      </c>
      <c r="K241" t="s">
        <v>1646</v>
      </c>
      <c r="L241" t="s">
        <v>1647</v>
      </c>
    </row>
    <row r="242" spans="1:12" x14ac:dyDescent="0.3">
      <c r="A242" t="s">
        <v>1648</v>
      </c>
      <c r="B242" s="1">
        <v>4400</v>
      </c>
      <c r="C242">
        <v>8801</v>
      </c>
      <c r="D242">
        <v>8655</v>
      </c>
      <c r="E242">
        <v>0</v>
      </c>
      <c r="F242">
        <v>146</v>
      </c>
      <c r="G242" t="s">
        <v>1</v>
      </c>
      <c r="H242" t="s">
        <v>1649</v>
      </c>
      <c r="I242" t="s">
        <v>1650</v>
      </c>
      <c r="J242" t="s">
        <v>1651</v>
      </c>
      <c r="K242" t="s">
        <v>1652</v>
      </c>
      <c r="L242" t="s">
        <v>1653</v>
      </c>
    </row>
    <row r="243" spans="1:12" x14ac:dyDescent="0.3">
      <c r="A243" t="s">
        <v>1654</v>
      </c>
      <c r="B243">
        <v>3.8</v>
      </c>
      <c r="C243">
        <v>20292</v>
      </c>
      <c r="D243">
        <v>20287</v>
      </c>
      <c r="E243">
        <v>0</v>
      </c>
      <c r="F243">
        <v>5</v>
      </c>
      <c r="G243" t="s">
        <v>1</v>
      </c>
      <c r="H243" t="s">
        <v>1655</v>
      </c>
      <c r="I243" t="s">
        <v>1656</v>
      </c>
      <c r="J243" t="s">
        <v>1657</v>
      </c>
      <c r="K243" t="s">
        <v>1658</v>
      </c>
      <c r="L243" t="s">
        <v>1659</v>
      </c>
    </row>
    <row r="244" spans="1:12" x14ac:dyDescent="0.3">
      <c r="A244" t="s">
        <v>1660</v>
      </c>
      <c r="B244" s="1">
        <v>7800</v>
      </c>
      <c r="C244">
        <v>15361</v>
      </c>
      <c r="D244">
        <v>13196</v>
      </c>
      <c r="E244">
        <v>0</v>
      </c>
      <c r="F244">
        <v>2165</v>
      </c>
      <c r="G244" t="s">
        <v>1</v>
      </c>
      <c r="H244" t="s">
        <v>544</v>
      </c>
      <c r="I244" t="s">
        <v>545</v>
      </c>
      <c r="J244" t="s">
        <v>1661</v>
      </c>
      <c r="K244" t="s">
        <v>547</v>
      </c>
      <c r="L244" t="s">
        <v>1662</v>
      </c>
    </row>
    <row r="245" spans="1:12" x14ac:dyDescent="0.3">
      <c r="A245" t="s">
        <v>1663</v>
      </c>
      <c r="B245" s="1">
        <v>11</v>
      </c>
      <c r="C245">
        <v>14</v>
      </c>
      <c r="D245">
        <v>8</v>
      </c>
      <c r="E245">
        <v>0</v>
      </c>
      <c r="F245">
        <v>6</v>
      </c>
      <c r="G245" t="s">
        <v>1</v>
      </c>
      <c r="H245" t="s">
        <v>1664</v>
      </c>
      <c r="I245" t="s">
        <v>1665</v>
      </c>
      <c r="J245" t="s">
        <v>1666</v>
      </c>
      <c r="K245" t="s">
        <v>1667</v>
      </c>
      <c r="L245" t="s">
        <v>1668</v>
      </c>
    </row>
    <row r="246" spans="1:12" x14ac:dyDescent="0.3">
      <c r="A246" t="s">
        <v>1669</v>
      </c>
      <c r="B246" s="1">
        <v>1800</v>
      </c>
      <c r="C246">
        <v>3561</v>
      </c>
      <c r="D246">
        <v>3238</v>
      </c>
      <c r="E246">
        <v>0</v>
      </c>
      <c r="F246">
        <v>323</v>
      </c>
      <c r="G246" t="s">
        <v>1</v>
      </c>
      <c r="H246" t="s">
        <v>550</v>
      </c>
      <c r="I246" t="s">
        <v>1670</v>
      </c>
      <c r="J246" t="s">
        <v>552</v>
      </c>
      <c r="K246" t="s">
        <v>1671</v>
      </c>
      <c r="L246" t="s">
        <v>1672</v>
      </c>
    </row>
  </sheetData>
  <conditionalFormatting sqref="D2:D246">
    <cfRule type="cellIs" dxfId="29" priority="6" operator="lessThan">
      <formula>5</formula>
    </cfRule>
  </conditionalFormatting>
  <conditionalFormatting sqref="F2:F246">
    <cfRule type="cellIs" dxfId="28" priority="5" operator="lessThan">
      <formula>5</formula>
    </cfRule>
  </conditionalFormatting>
  <conditionalFormatting sqref="G2:G246">
    <cfRule type="containsText" dxfId="27" priority="4" operator="containsText" text="no">
      <formula>NOT(ISERROR(SEARCH("no",G2)))</formula>
    </cfRule>
  </conditionalFormatting>
  <conditionalFormatting sqref="D1">
    <cfRule type="cellIs" dxfId="26" priority="3" operator="lessThan">
      <formula>5</formula>
    </cfRule>
  </conditionalFormatting>
  <conditionalFormatting sqref="F1">
    <cfRule type="cellIs" dxfId="25" priority="2" operator="lessThan">
      <formula>5</formula>
    </cfRule>
  </conditionalFormatting>
  <conditionalFormatting sqref="G1">
    <cfRule type="containsText" dxfId="24" priority="1" operator="containsText" text="no">
      <formula>NOT(ISERROR(SEARCH("no",G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1"/>
  <sheetViews>
    <sheetView workbookViewId="0"/>
  </sheetViews>
  <sheetFormatPr defaultRowHeight="14.4" x14ac:dyDescent="0.3"/>
  <cols>
    <col min="1" max="1" width="22"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38.21875" bestFit="1" customWidth="1"/>
    <col min="9" max="10" width="25.109375" bestFit="1" customWidth="1"/>
    <col min="11" max="11" width="85.109375" bestFit="1" customWidth="1"/>
    <col min="12" max="12" width="33.109375"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1673</v>
      </c>
      <c r="B2" s="1">
        <v>140000</v>
      </c>
      <c r="C2">
        <v>289490</v>
      </c>
      <c r="D2">
        <v>289343</v>
      </c>
      <c r="E2">
        <v>0</v>
      </c>
      <c r="F2">
        <v>147</v>
      </c>
      <c r="G2" t="s">
        <v>1</v>
      </c>
      <c r="H2" t="s">
        <v>2</v>
      </c>
      <c r="I2" t="s">
        <v>3</v>
      </c>
      <c r="J2" t="s">
        <v>4</v>
      </c>
      <c r="K2" t="s">
        <v>1674</v>
      </c>
      <c r="L2" t="s">
        <v>1675</v>
      </c>
    </row>
    <row r="3" spans="1:12" x14ac:dyDescent="0.3">
      <c r="A3" t="s">
        <v>1676</v>
      </c>
      <c r="B3" s="1">
        <v>460</v>
      </c>
      <c r="C3">
        <v>901</v>
      </c>
      <c r="D3">
        <v>864</v>
      </c>
      <c r="E3">
        <v>0</v>
      </c>
      <c r="F3">
        <v>37</v>
      </c>
      <c r="G3" t="s">
        <v>1</v>
      </c>
      <c r="H3" t="s">
        <v>68</v>
      </c>
      <c r="I3" t="s">
        <v>69</v>
      </c>
      <c r="J3" t="s">
        <v>70</v>
      </c>
      <c r="K3" t="s">
        <v>1584</v>
      </c>
      <c r="L3" t="s">
        <v>1677</v>
      </c>
    </row>
    <row r="4" spans="1:12" x14ac:dyDescent="0.3">
      <c r="A4" t="s">
        <v>1678</v>
      </c>
      <c r="B4" s="1">
        <v>810</v>
      </c>
      <c r="C4">
        <v>1592</v>
      </c>
      <c r="D4">
        <v>1306</v>
      </c>
      <c r="E4">
        <v>0</v>
      </c>
      <c r="F4">
        <v>286</v>
      </c>
      <c r="G4" t="s">
        <v>1</v>
      </c>
      <c r="H4" t="s">
        <v>76</v>
      </c>
      <c r="I4" t="s">
        <v>77</v>
      </c>
      <c r="J4" t="s">
        <v>78</v>
      </c>
      <c r="K4" t="s">
        <v>79</v>
      </c>
      <c r="L4" t="s">
        <v>1679</v>
      </c>
    </row>
    <row r="5" spans="1:12" x14ac:dyDescent="0.3">
      <c r="A5" t="s">
        <v>1680</v>
      </c>
      <c r="B5" s="1">
        <v>2800</v>
      </c>
      <c r="C5">
        <v>5546</v>
      </c>
      <c r="D5">
        <v>5523</v>
      </c>
      <c r="E5">
        <v>0</v>
      </c>
      <c r="F5">
        <v>23</v>
      </c>
      <c r="G5" t="s">
        <v>1</v>
      </c>
      <c r="H5" t="s">
        <v>590</v>
      </c>
      <c r="I5" t="s">
        <v>1681</v>
      </c>
      <c r="J5" t="s">
        <v>1682</v>
      </c>
      <c r="K5" t="s">
        <v>1683</v>
      </c>
      <c r="L5" t="s">
        <v>1684</v>
      </c>
    </row>
    <row r="6" spans="1:12" x14ac:dyDescent="0.3">
      <c r="A6" t="s">
        <v>1685</v>
      </c>
      <c r="B6">
        <v>4.7</v>
      </c>
      <c r="C6">
        <v>11188</v>
      </c>
      <c r="D6">
        <v>8398</v>
      </c>
      <c r="E6">
        <v>1</v>
      </c>
      <c r="F6">
        <v>2789</v>
      </c>
      <c r="G6" t="s">
        <v>1</v>
      </c>
      <c r="H6" t="s">
        <v>82</v>
      </c>
      <c r="I6" t="s">
        <v>83</v>
      </c>
      <c r="J6" t="s">
        <v>84</v>
      </c>
      <c r="K6" t="s">
        <v>85</v>
      </c>
      <c r="L6" t="s">
        <v>1686</v>
      </c>
    </row>
    <row r="7" spans="1:12" x14ac:dyDescent="0.3">
      <c r="A7" t="s">
        <v>1687</v>
      </c>
      <c r="B7">
        <v>5.0999999999999996</v>
      </c>
      <c r="C7">
        <v>53450</v>
      </c>
      <c r="D7">
        <v>52955</v>
      </c>
      <c r="E7">
        <v>1</v>
      </c>
      <c r="F7">
        <v>494</v>
      </c>
      <c r="G7" t="s">
        <v>1</v>
      </c>
      <c r="H7" t="s">
        <v>88</v>
      </c>
      <c r="I7" t="s">
        <v>89</v>
      </c>
      <c r="J7" t="s">
        <v>90</v>
      </c>
      <c r="K7" t="s">
        <v>91</v>
      </c>
      <c r="L7" t="s">
        <v>1688</v>
      </c>
    </row>
    <row r="8" spans="1:12" x14ac:dyDescent="0.3">
      <c r="A8" t="s">
        <v>1689</v>
      </c>
      <c r="B8" s="1">
        <v>15000</v>
      </c>
      <c r="C8">
        <v>31011</v>
      </c>
      <c r="D8">
        <v>30957</v>
      </c>
      <c r="E8">
        <v>32</v>
      </c>
      <c r="F8">
        <v>22</v>
      </c>
      <c r="G8" t="s">
        <v>1</v>
      </c>
      <c r="H8" t="s">
        <v>94</v>
      </c>
      <c r="I8" t="s">
        <v>95</v>
      </c>
      <c r="J8" t="s">
        <v>96</v>
      </c>
      <c r="K8" t="s">
        <v>1690</v>
      </c>
      <c r="L8" t="s">
        <v>1691</v>
      </c>
    </row>
    <row r="9" spans="1:12" x14ac:dyDescent="0.3">
      <c r="A9" t="s">
        <v>1692</v>
      </c>
      <c r="B9" s="1">
        <v>920</v>
      </c>
      <c r="C9">
        <v>1812</v>
      </c>
      <c r="D9">
        <v>1801</v>
      </c>
      <c r="E9">
        <v>0</v>
      </c>
      <c r="F9">
        <v>11</v>
      </c>
      <c r="G9" t="s">
        <v>1</v>
      </c>
      <c r="H9" t="s">
        <v>100</v>
      </c>
      <c r="I9" t="s">
        <v>101</v>
      </c>
      <c r="J9" t="s">
        <v>1693</v>
      </c>
      <c r="K9" t="s">
        <v>103</v>
      </c>
      <c r="L9" t="s">
        <v>1694</v>
      </c>
    </row>
    <row r="10" spans="1:12" x14ac:dyDescent="0.3">
      <c r="A10" t="s">
        <v>1695</v>
      </c>
      <c r="B10" s="1">
        <v>31000</v>
      </c>
      <c r="C10">
        <v>61097</v>
      </c>
      <c r="D10">
        <v>59409</v>
      </c>
      <c r="E10">
        <v>0</v>
      </c>
      <c r="F10">
        <v>1688</v>
      </c>
      <c r="G10" t="s">
        <v>1</v>
      </c>
      <c r="H10" t="s">
        <v>106</v>
      </c>
      <c r="I10" t="s">
        <v>1696</v>
      </c>
      <c r="J10" t="s">
        <v>132</v>
      </c>
      <c r="K10" t="s">
        <v>1697</v>
      </c>
      <c r="L10" t="s">
        <v>1698</v>
      </c>
    </row>
    <row r="11" spans="1:12" x14ac:dyDescent="0.3">
      <c r="A11" t="s">
        <v>1699</v>
      </c>
      <c r="B11" s="1">
        <v>9300</v>
      </c>
      <c r="C11">
        <v>18382</v>
      </c>
      <c r="D11">
        <v>16819</v>
      </c>
      <c r="E11">
        <v>0</v>
      </c>
      <c r="F11">
        <v>1563</v>
      </c>
      <c r="G11" t="s">
        <v>1</v>
      </c>
      <c r="H11" t="s">
        <v>106</v>
      </c>
      <c r="I11" t="s">
        <v>126</v>
      </c>
      <c r="J11" t="s">
        <v>127</v>
      </c>
      <c r="K11" t="s">
        <v>1700</v>
      </c>
      <c r="L11" t="s">
        <v>1701</v>
      </c>
    </row>
    <row r="12" spans="1:12" x14ac:dyDescent="0.3">
      <c r="A12" t="s">
        <v>1702</v>
      </c>
      <c r="B12" s="1">
        <v>8500</v>
      </c>
      <c r="C12">
        <v>16816</v>
      </c>
      <c r="D12">
        <v>16744</v>
      </c>
      <c r="E12">
        <v>4</v>
      </c>
      <c r="F12">
        <v>68</v>
      </c>
      <c r="G12" t="s">
        <v>1</v>
      </c>
      <c r="H12" t="s">
        <v>106</v>
      </c>
      <c r="I12" t="s">
        <v>121</v>
      </c>
      <c r="J12" t="s">
        <v>1703</v>
      </c>
      <c r="K12" t="s">
        <v>1704</v>
      </c>
      <c r="L12" t="s">
        <v>1705</v>
      </c>
    </row>
    <row r="13" spans="1:12" x14ac:dyDescent="0.3">
      <c r="A13" t="s">
        <v>1706</v>
      </c>
      <c r="B13" s="1">
        <v>8500</v>
      </c>
      <c r="C13">
        <v>16813</v>
      </c>
      <c r="D13">
        <v>16535</v>
      </c>
      <c r="E13">
        <v>0</v>
      </c>
      <c r="F13">
        <v>278</v>
      </c>
      <c r="G13" t="s">
        <v>1</v>
      </c>
      <c r="H13" t="s">
        <v>106</v>
      </c>
      <c r="I13" t="s">
        <v>116</v>
      </c>
      <c r="J13" t="s">
        <v>1707</v>
      </c>
      <c r="K13" t="s">
        <v>1708</v>
      </c>
      <c r="L13" t="s">
        <v>1709</v>
      </c>
    </row>
    <row r="14" spans="1:12" x14ac:dyDescent="0.3">
      <c r="A14" t="s">
        <v>1710</v>
      </c>
      <c r="B14" s="1">
        <v>8500</v>
      </c>
      <c r="C14">
        <v>16684</v>
      </c>
      <c r="D14">
        <v>16527</v>
      </c>
      <c r="E14">
        <v>0</v>
      </c>
      <c r="F14">
        <v>157</v>
      </c>
      <c r="G14" t="s">
        <v>1</v>
      </c>
      <c r="H14" t="s">
        <v>106</v>
      </c>
      <c r="I14" t="s">
        <v>116</v>
      </c>
      <c r="J14" t="s">
        <v>1711</v>
      </c>
      <c r="K14" t="s">
        <v>1712</v>
      </c>
      <c r="L14" t="s">
        <v>1713</v>
      </c>
    </row>
    <row r="15" spans="1:12" x14ac:dyDescent="0.3">
      <c r="A15" t="s">
        <v>1714</v>
      </c>
      <c r="B15" s="1">
        <v>8400</v>
      </c>
      <c r="C15">
        <v>16565</v>
      </c>
      <c r="D15">
        <v>16553</v>
      </c>
      <c r="E15">
        <v>0</v>
      </c>
      <c r="F15">
        <v>12</v>
      </c>
      <c r="G15" t="s">
        <v>1</v>
      </c>
      <c r="H15" t="s">
        <v>106</v>
      </c>
      <c r="I15" t="s">
        <v>116</v>
      </c>
      <c r="J15" t="s">
        <v>1715</v>
      </c>
      <c r="K15" t="s">
        <v>1716</v>
      </c>
      <c r="L15" t="s">
        <v>1717</v>
      </c>
    </row>
    <row r="16" spans="1:12" x14ac:dyDescent="0.3">
      <c r="A16" t="s">
        <v>1718</v>
      </c>
      <c r="B16" s="1">
        <v>120000</v>
      </c>
      <c r="C16">
        <v>248867</v>
      </c>
      <c r="D16">
        <v>146635</v>
      </c>
      <c r="E16">
        <v>0</v>
      </c>
      <c r="F16">
        <v>102232</v>
      </c>
      <c r="G16" t="s">
        <v>1</v>
      </c>
      <c r="H16" t="s">
        <v>146</v>
      </c>
      <c r="I16" t="s">
        <v>1719</v>
      </c>
      <c r="J16" t="s">
        <v>148</v>
      </c>
      <c r="K16" t="s">
        <v>1720</v>
      </c>
      <c r="L16" t="s">
        <v>1721</v>
      </c>
    </row>
    <row r="17" spans="1:12" x14ac:dyDescent="0.3">
      <c r="A17" t="s">
        <v>1722</v>
      </c>
      <c r="B17" s="1">
        <v>670000</v>
      </c>
      <c r="C17">
        <v>1333408</v>
      </c>
      <c r="D17">
        <v>1333026</v>
      </c>
      <c r="E17">
        <v>274</v>
      </c>
      <c r="F17">
        <v>108</v>
      </c>
      <c r="G17" t="s">
        <v>1</v>
      </c>
      <c r="H17" t="s">
        <v>636</v>
      </c>
      <c r="I17" t="s">
        <v>637</v>
      </c>
      <c r="J17" t="s">
        <v>1723</v>
      </c>
      <c r="K17" t="s">
        <v>639</v>
      </c>
      <c r="L17" t="s">
        <v>1724</v>
      </c>
    </row>
    <row r="18" spans="1:12" x14ac:dyDescent="0.3">
      <c r="A18" t="s">
        <v>1725</v>
      </c>
      <c r="B18" s="1">
        <v>2100</v>
      </c>
      <c r="C18">
        <v>4243</v>
      </c>
      <c r="D18">
        <v>4222</v>
      </c>
      <c r="E18">
        <v>0</v>
      </c>
      <c r="F18">
        <v>21</v>
      </c>
      <c r="G18" t="s">
        <v>1</v>
      </c>
      <c r="H18" t="s">
        <v>152</v>
      </c>
      <c r="I18" t="s">
        <v>153</v>
      </c>
      <c r="J18" t="s">
        <v>154</v>
      </c>
      <c r="K18" t="s">
        <v>1726</v>
      </c>
      <c r="L18" t="s">
        <v>1727</v>
      </c>
    </row>
    <row r="19" spans="1:12" x14ac:dyDescent="0.3">
      <c r="A19" t="s">
        <v>1728</v>
      </c>
      <c r="B19" s="1">
        <v>71</v>
      </c>
      <c r="C19">
        <v>132</v>
      </c>
      <c r="D19">
        <v>91</v>
      </c>
      <c r="E19">
        <v>0</v>
      </c>
      <c r="F19">
        <v>41</v>
      </c>
      <c r="G19" t="s">
        <v>1</v>
      </c>
      <c r="H19" t="s">
        <v>158</v>
      </c>
      <c r="I19" t="s">
        <v>159</v>
      </c>
      <c r="J19" t="s">
        <v>160</v>
      </c>
      <c r="K19" t="s">
        <v>1729</v>
      </c>
      <c r="L19" t="s">
        <v>1730</v>
      </c>
    </row>
    <row r="20" spans="1:12" x14ac:dyDescent="0.3">
      <c r="A20" t="s">
        <v>1731</v>
      </c>
      <c r="B20" s="1">
        <v>48000</v>
      </c>
      <c r="C20">
        <v>94980</v>
      </c>
      <c r="D20">
        <v>94181</v>
      </c>
      <c r="E20">
        <v>46</v>
      </c>
      <c r="F20">
        <v>753</v>
      </c>
      <c r="G20" t="s">
        <v>1</v>
      </c>
      <c r="H20" t="s">
        <v>164</v>
      </c>
      <c r="I20" t="s">
        <v>165</v>
      </c>
      <c r="J20" t="s">
        <v>166</v>
      </c>
      <c r="K20" t="s">
        <v>167</v>
      </c>
      <c r="L20" t="s">
        <v>1732</v>
      </c>
    </row>
    <row r="21" spans="1:12" x14ac:dyDescent="0.3">
      <c r="A21" t="s">
        <v>1733</v>
      </c>
      <c r="B21" s="1">
        <v>1100</v>
      </c>
      <c r="C21">
        <v>2204</v>
      </c>
      <c r="D21">
        <v>2195</v>
      </c>
      <c r="E21">
        <v>0</v>
      </c>
      <c r="F21">
        <v>9</v>
      </c>
      <c r="G21" t="s">
        <v>1</v>
      </c>
      <c r="H21" t="s">
        <v>650</v>
      </c>
      <c r="I21" t="s">
        <v>1734</v>
      </c>
      <c r="J21" t="s">
        <v>1735</v>
      </c>
      <c r="K21" t="s">
        <v>1736</v>
      </c>
      <c r="L21" t="s">
        <v>1737</v>
      </c>
    </row>
    <row r="22" spans="1:12" x14ac:dyDescent="0.3">
      <c r="A22" t="s">
        <v>1738</v>
      </c>
      <c r="B22" s="1">
        <v>8200</v>
      </c>
      <c r="C22">
        <v>16187</v>
      </c>
      <c r="D22">
        <v>16177</v>
      </c>
      <c r="E22">
        <v>0</v>
      </c>
      <c r="F22">
        <v>10</v>
      </c>
      <c r="G22" t="s">
        <v>1</v>
      </c>
      <c r="H22" t="s">
        <v>170</v>
      </c>
      <c r="I22" t="s">
        <v>1739</v>
      </c>
      <c r="J22" t="s">
        <v>656</v>
      </c>
      <c r="K22" t="s">
        <v>173</v>
      </c>
      <c r="L22" t="s">
        <v>1740</v>
      </c>
    </row>
    <row r="23" spans="1:12" x14ac:dyDescent="0.3">
      <c r="A23" t="s">
        <v>1741</v>
      </c>
      <c r="B23" s="1">
        <v>240000</v>
      </c>
      <c r="C23">
        <v>473931</v>
      </c>
      <c r="D23">
        <v>470491</v>
      </c>
      <c r="E23">
        <v>0</v>
      </c>
      <c r="F23">
        <v>3440</v>
      </c>
      <c r="G23" t="s">
        <v>1</v>
      </c>
      <c r="H23" t="s">
        <v>176</v>
      </c>
      <c r="I23" t="s">
        <v>177</v>
      </c>
      <c r="J23" t="s">
        <v>1742</v>
      </c>
      <c r="K23" t="s">
        <v>1743</v>
      </c>
      <c r="L23" t="s">
        <v>1744</v>
      </c>
    </row>
    <row r="24" spans="1:12" x14ac:dyDescent="0.3">
      <c r="A24" t="s">
        <v>1745</v>
      </c>
      <c r="B24">
        <v>4.9000000000000004</v>
      </c>
      <c r="C24">
        <v>681</v>
      </c>
      <c r="D24">
        <v>609</v>
      </c>
      <c r="E24">
        <v>0</v>
      </c>
      <c r="F24">
        <v>72</v>
      </c>
      <c r="G24" t="s">
        <v>1</v>
      </c>
      <c r="H24" t="s">
        <v>182</v>
      </c>
      <c r="I24" t="s">
        <v>664</v>
      </c>
      <c r="J24" t="s">
        <v>184</v>
      </c>
      <c r="K24" t="s">
        <v>665</v>
      </c>
      <c r="L24" t="s">
        <v>1746</v>
      </c>
    </row>
    <row r="25" spans="1:12" x14ac:dyDescent="0.3">
      <c r="A25" t="s">
        <v>1747</v>
      </c>
      <c r="B25" s="1">
        <v>160000</v>
      </c>
      <c r="C25">
        <v>321222</v>
      </c>
      <c r="D25">
        <v>319951</v>
      </c>
      <c r="E25">
        <v>0</v>
      </c>
      <c r="F25">
        <v>1271</v>
      </c>
      <c r="G25" t="s">
        <v>1</v>
      </c>
      <c r="H25" t="s">
        <v>188</v>
      </c>
      <c r="I25" t="s">
        <v>189</v>
      </c>
      <c r="J25" t="s">
        <v>668</v>
      </c>
      <c r="K25" t="s">
        <v>191</v>
      </c>
      <c r="L25" t="s">
        <v>1748</v>
      </c>
    </row>
    <row r="26" spans="1:12" x14ac:dyDescent="0.3">
      <c r="A26" t="s">
        <v>1749</v>
      </c>
      <c r="B26" s="1">
        <v>1100</v>
      </c>
      <c r="C26">
        <v>2186</v>
      </c>
      <c r="D26">
        <v>2180</v>
      </c>
      <c r="E26">
        <v>0</v>
      </c>
      <c r="F26">
        <v>6</v>
      </c>
      <c r="G26" t="s">
        <v>1</v>
      </c>
      <c r="H26" t="s">
        <v>194</v>
      </c>
      <c r="I26" t="s">
        <v>1750</v>
      </c>
      <c r="J26" t="s">
        <v>1751</v>
      </c>
      <c r="K26" t="s">
        <v>1752</v>
      </c>
      <c r="L26" t="s">
        <v>1753</v>
      </c>
    </row>
    <row r="27" spans="1:12" x14ac:dyDescent="0.3">
      <c r="A27" t="s">
        <v>1754</v>
      </c>
      <c r="B27" s="1">
        <v>440</v>
      </c>
      <c r="C27">
        <v>867</v>
      </c>
      <c r="D27">
        <v>739</v>
      </c>
      <c r="E27">
        <v>0</v>
      </c>
      <c r="F27">
        <v>128</v>
      </c>
      <c r="G27" t="s">
        <v>1</v>
      </c>
      <c r="H27" t="s">
        <v>194</v>
      </c>
      <c r="I27" t="s">
        <v>1755</v>
      </c>
      <c r="J27" t="s">
        <v>201</v>
      </c>
      <c r="K27" t="s">
        <v>1756</v>
      </c>
      <c r="L27" t="s">
        <v>1757</v>
      </c>
    </row>
    <row r="28" spans="1:12" x14ac:dyDescent="0.3">
      <c r="A28" t="s">
        <v>1758</v>
      </c>
      <c r="B28">
        <v>4.9000000000000004</v>
      </c>
      <c r="C28">
        <v>8447</v>
      </c>
      <c r="D28">
        <v>6776</v>
      </c>
      <c r="E28">
        <v>0</v>
      </c>
      <c r="F28">
        <v>1671</v>
      </c>
      <c r="G28" t="s">
        <v>1</v>
      </c>
      <c r="H28" t="s">
        <v>194</v>
      </c>
      <c r="I28" t="s">
        <v>205</v>
      </c>
      <c r="J28" t="s">
        <v>206</v>
      </c>
      <c r="K28" t="s">
        <v>1759</v>
      </c>
      <c r="L28" t="s">
        <v>1760</v>
      </c>
    </row>
    <row r="29" spans="1:12" x14ac:dyDescent="0.3">
      <c r="A29" t="s">
        <v>1761</v>
      </c>
      <c r="B29" s="1">
        <v>2200</v>
      </c>
      <c r="C29">
        <v>4450</v>
      </c>
      <c r="D29">
        <v>4437</v>
      </c>
      <c r="E29">
        <v>0</v>
      </c>
      <c r="F29">
        <v>13</v>
      </c>
      <c r="G29" t="s">
        <v>1</v>
      </c>
      <c r="H29" t="s">
        <v>210</v>
      </c>
      <c r="I29" t="s">
        <v>1762</v>
      </c>
      <c r="J29" t="s">
        <v>212</v>
      </c>
      <c r="K29" t="s">
        <v>1763</v>
      </c>
      <c r="L29" t="s">
        <v>1764</v>
      </c>
    </row>
    <row r="30" spans="1:12" x14ac:dyDescent="0.3">
      <c r="A30" t="s">
        <v>1765</v>
      </c>
      <c r="B30" s="1">
        <v>2200</v>
      </c>
      <c r="C30">
        <v>4498</v>
      </c>
      <c r="D30">
        <v>4478</v>
      </c>
      <c r="E30">
        <v>0</v>
      </c>
      <c r="F30">
        <v>20</v>
      </c>
      <c r="G30" t="s">
        <v>1</v>
      </c>
      <c r="H30" t="s">
        <v>216</v>
      </c>
      <c r="I30" t="s">
        <v>217</v>
      </c>
      <c r="J30" t="s">
        <v>675</v>
      </c>
      <c r="K30" t="s">
        <v>676</v>
      </c>
      <c r="L30" t="s">
        <v>1766</v>
      </c>
    </row>
    <row r="31" spans="1:12" x14ac:dyDescent="0.3">
      <c r="A31" t="s">
        <v>1767</v>
      </c>
      <c r="B31" s="1">
        <v>4500</v>
      </c>
      <c r="C31">
        <v>8970</v>
      </c>
      <c r="D31">
        <v>6525</v>
      </c>
      <c r="E31">
        <v>0</v>
      </c>
      <c r="F31">
        <v>2445</v>
      </c>
      <c r="G31" t="s">
        <v>1</v>
      </c>
      <c r="H31" t="s">
        <v>222</v>
      </c>
      <c r="I31" t="s">
        <v>223</v>
      </c>
      <c r="J31" t="s">
        <v>224</v>
      </c>
      <c r="K31" t="s">
        <v>1768</v>
      </c>
      <c r="L31" t="s">
        <v>1769</v>
      </c>
    </row>
    <row r="32" spans="1:12" x14ac:dyDescent="0.3">
      <c r="A32" t="s">
        <v>1770</v>
      </c>
      <c r="B32">
        <v>5</v>
      </c>
      <c r="C32">
        <v>18837</v>
      </c>
      <c r="D32">
        <v>14459</v>
      </c>
      <c r="E32">
        <v>0</v>
      </c>
      <c r="F32">
        <v>4378</v>
      </c>
      <c r="G32" t="s">
        <v>1</v>
      </c>
      <c r="H32" t="s">
        <v>228</v>
      </c>
      <c r="I32" t="s">
        <v>689</v>
      </c>
      <c r="J32" t="s">
        <v>230</v>
      </c>
      <c r="K32" t="s">
        <v>231</v>
      </c>
      <c r="L32" t="s">
        <v>1771</v>
      </c>
    </row>
    <row r="33" spans="1:12" x14ac:dyDescent="0.3">
      <c r="A33" t="s">
        <v>1772</v>
      </c>
      <c r="B33" s="1">
        <v>30000</v>
      </c>
      <c r="C33">
        <v>58926</v>
      </c>
      <c r="D33">
        <v>58522</v>
      </c>
      <c r="E33">
        <v>0</v>
      </c>
      <c r="F33">
        <v>404</v>
      </c>
      <c r="G33" t="s">
        <v>1</v>
      </c>
      <c r="H33" t="s">
        <v>234</v>
      </c>
      <c r="I33" t="s">
        <v>235</v>
      </c>
      <c r="J33" t="s">
        <v>1773</v>
      </c>
      <c r="K33" t="s">
        <v>1774</v>
      </c>
      <c r="L33" t="s">
        <v>1775</v>
      </c>
    </row>
    <row r="34" spans="1:12" x14ac:dyDescent="0.3">
      <c r="A34" t="s">
        <v>1776</v>
      </c>
      <c r="B34">
        <v>5.6</v>
      </c>
      <c r="C34">
        <v>22818</v>
      </c>
      <c r="D34">
        <v>22668</v>
      </c>
      <c r="E34">
        <v>2</v>
      </c>
      <c r="F34">
        <v>148</v>
      </c>
      <c r="G34" t="s">
        <v>1</v>
      </c>
      <c r="H34" t="s">
        <v>234</v>
      </c>
      <c r="I34" t="s">
        <v>1777</v>
      </c>
      <c r="J34" t="s">
        <v>1778</v>
      </c>
      <c r="K34" t="s">
        <v>1779</v>
      </c>
      <c r="L34" t="s">
        <v>1780</v>
      </c>
    </row>
    <row r="35" spans="1:12" x14ac:dyDescent="0.3">
      <c r="A35" t="s">
        <v>1781</v>
      </c>
      <c r="B35">
        <v>5.4</v>
      </c>
      <c r="C35">
        <v>4459</v>
      </c>
      <c r="D35">
        <v>4439</v>
      </c>
      <c r="E35">
        <v>5</v>
      </c>
      <c r="F35">
        <v>15</v>
      </c>
      <c r="G35" t="s">
        <v>1</v>
      </c>
      <c r="H35" t="s">
        <v>245</v>
      </c>
      <c r="I35" t="s">
        <v>246</v>
      </c>
      <c r="J35" t="s">
        <v>1782</v>
      </c>
      <c r="K35" t="s">
        <v>1783</v>
      </c>
      <c r="L35" t="s">
        <v>1784</v>
      </c>
    </row>
    <row r="36" spans="1:12" x14ac:dyDescent="0.3">
      <c r="A36" t="s">
        <v>1785</v>
      </c>
      <c r="B36" s="1">
        <v>48000</v>
      </c>
      <c r="C36">
        <v>95312</v>
      </c>
      <c r="D36">
        <v>94308</v>
      </c>
      <c r="E36">
        <v>0</v>
      </c>
      <c r="F36">
        <v>1004</v>
      </c>
      <c r="G36" t="s">
        <v>1</v>
      </c>
      <c r="H36" t="s">
        <v>251</v>
      </c>
      <c r="I36" t="s">
        <v>252</v>
      </c>
      <c r="J36" t="s">
        <v>253</v>
      </c>
      <c r="K36" t="s">
        <v>1786</v>
      </c>
      <c r="L36" t="s">
        <v>1787</v>
      </c>
    </row>
    <row r="37" spans="1:12" x14ac:dyDescent="0.3">
      <c r="A37" t="s">
        <v>1788</v>
      </c>
      <c r="B37">
        <v>5.4</v>
      </c>
      <c r="C37">
        <v>64270</v>
      </c>
      <c r="D37">
        <v>64228</v>
      </c>
      <c r="E37">
        <v>0</v>
      </c>
      <c r="F37">
        <v>42</v>
      </c>
      <c r="G37" t="s">
        <v>1</v>
      </c>
      <c r="H37" t="s">
        <v>257</v>
      </c>
      <c r="I37" t="s">
        <v>258</v>
      </c>
      <c r="J37" t="s">
        <v>1789</v>
      </c>
      <c r="K37" t="s">
        <v>1790</v>
      </c>
      <c r="L37" t="s">
        <v>1791</v>
      </c>
    </row>
    <row r="38" spans="1:12" x14ac:dyDescent="0.3">
      <c r="A38" t="s">
        <v>1792</v>
      </c>
      <c r="B38" s="1">
        <v>880</v>
      </c>
      <c r="C38">
        <v>1729</v>
      </c>
      <c r="D38">
        <v>1628</v>
      </c>
      <c r="E38">
        <v>19</v>
      </c>
      <c r="F38">
        <v>82</v>
      </c>
      <c r="G38" t="s">
        <v>1</v>
      </c>
      <c r="H38" t="s">
        <v>263</v>
      </c>
      <c r="I38" t="s">
        <v>264</v>
      </c>
      <c r="J38" t="s">
        <v>265</v>
      </c>
      <c r="K38" t="s">
        <v>1793</v>
      </c>
      <c r="L38" t="s">
        <v>1794</v>
      </c>
    </row>
    <row r="39" spans="1:12" x14ac:dyDescent="0.3">
      <c r="A39" t="s">
        <v>1795</v>
      </c>
      <c r="B39" s="1">
        <v>66</v>
      </c>
      <c r="C39">
        <v>122</v>
      </c>
      <c r="D39">
        <v>100</v>
      </c>
      <c r="E39">
        <v>0</v>
      </c>
      <c r="F39">
        <v>22</v>
      </c>
      <c r="G39" t="s">
        <v>1</v>
      </c>
      <c r="H39" t="s">
        <v>269</v>
      </c>
      <c r="I39" t="s">
        <v>270</v>
      </c>
      <c r="J39" t="s">
        <v>271</v>
      </c>
      <c r="K39" t="s">
        <v>1796</v>
      </c>
      <c r="L39" t="s">
        <v>1797</v>
      </c>
    </row>
    <row r="40" spans="1:12" x14ac:dyDescent="0.3">
      <c r="A40" t="s">
        <v>1798</v>
      </c>
      <c r="B40" s="1">
        <v>15000</v>
      </c>
      <c r="C40">
        <v>29623</v>
      </c>
      <c r="D40">
        <v>28985</v>
      </c>
      <c r="E40">
        <v>0</v>
      </c>
      <c r="F40">
        <v>638</v>
      </c>
      <c r="G40" t="s">
        <v>1</v>
      </c>
      <c r="H40" t="s">
        <v>275</v>
      </c>
      <c r="I40" t="s">
        <v>1799</v>
      </c>
      <c r="J40" t="s">
        <v>1800</v>
      </c>
      <c r="K40" t="s">
        <v>1801</v>
      </c>
      <c r="L40" t="s">
        <v>1802</v>
      </c>
    </row>
    <row r="41" spans="1:12" x14ac:dyDescent="0.3">
      <c r="A41" t="s">
        <v>1803</v>
      </c>
      <c r="B41" s="1">
        <v>4800</v>
      </c>
      <c r="C41">
        <v>9415</v>
      </c>
      <c r="D41">
        <v>9183</v>
      </c>
      <c r="E41">
        <v>3</v>
      </c>
      <c r="F41">
        <v>229</v>
      </c>
      <c r="G41" t="s">
        <v>1</v>
      </c>
      <c r="H41" t="s">
        <v>733</v>
      </c>
      <c r="I41" t="s">
        <v>734</v>
      </c>
      <c r="J41" t="s">
        <v>1804</v>
      </c>
      <c r="K41" t="s">
        <v>736</v>
      </c>
      <c r="L41" t="s">
        <v>1805</v>
      </c>
    </row>
    <row r="42" spans="1:12" x14ac:dyDescent="0.3">
      <c r="A42" t="s">
        <v>1806</v>
      </c>
      <c r="B42" s="1">
        <v>2700</v>
      </c>
      <c r="C42">
        <v>5407</v>
      </c>
      <c r="D42">
        <v>5393</v>
      </c>
      <c r="E42">
        <v>0</v>
      </c>
      <c r="F42">
        <v>14</v>
      </c>
      <c r="G42" t="s">
        <v>1</v>
      </c>
      <c r="H42" t="s">
        <v>291</v>
      </c>
      <c r="I42" t="s">
        <v>292</v>
      </c>
      <c r="J42" t="s">
        <v>1807</v>
      </c>
      <c r="K42" t="s">
        <v>1808</v>
      </c>
      <c r="L42" t="s">
        <v>1809</v>
      </c>
    </row>
    <row r="43" spans="1:12" x14ac:dyDescent="0.3">
      <c r="A43" t="s">
        <v>1810</v>
      </c>
      <c r="B43" s="1">
        <v>950</v>
      </c>
      <c r="C43">
        <v>1857</v>
      </c>
      <c r="D43">
        <v>1517</v>
      </c>
      <c r="E43">
        <v>0</v>
      </c>
      <c r="F43">
        <v>340</v>
      </c>
      <c r="G43" t="s">
        <v>1</v>
      </c>
      <c r="H43" t="s">
        <v>745</v>
      </c>
      <c r="I43" t="s">
        <v>1811</v>
      </c>
      <c r="J43" t="s">
        <v>1812</v>
      </c>
      <c r="K43" t="s">
        <v>1813</v>
      </c>
      <c r="L43" t="s">
        <v>1814</v>
      </c>
    </row>
    <row r="44" spans="1:12" x14ac:dyDescent="0.3">
      <c r="A44" t="s">
        <v>1815</v>
      </c>
      <c r="B44" s="1">
        <v>860</v>
      </c>
      <c r="C44">
        <v>1689</v>
      </c>
      <c r="D44">
        <v>1383</v>
      </c>
      <c r="E44">
        <v>0</v>
      </c>
      <c r="F44">
        <v>306</v>
      </c>
      <c r="G44" t="s">
        <v>1</v>
      </c>
      <c r="H44" t="s">
        <v>745</v>
      </c>
      <c r="I44" t="s">
        <v>1811</v>
      </c>
      <c r="J44" t="s">
        <v>1812</v>
      </c>
      <c r="K44" t="s">
        <v>1816</v>
      </c>
      <c r="L44" t="s">
        <v>1817</v>
      </c>
    </row>
    <row r="45" spans="1:12" x14ac:dyDescent="0.3">
      <c r="A45" t="s">
        <v>1818</v>
      </c>
      <c r="B45" s="1">
        <v>800</v>
      </c>
      <c r="C45">
        <v>1560</v>
      </c>
      <c r="D45">
        <v>1517</v>
      </c>
      <c r="E45">
        <v>0</v>
      </c>
      <c r="F45">
        <v>43</v>
      </c>
      <c r="G45" t="s">
        <v>1</v>
      </c>
      <c r="H45" t="s">
        <v>745</v>
      </c>
      <c r="I45" t="s">
        <v>1811</v>
      </c>
      <c r="J45" t="s">
        <v>1819</v>
      </c>
      <c r="K45" t="s">
        <v>1820</v>
      </c>
      <c r="L45" t="s">
        <v>1821</v>
      </c>
    </row>
    <row r="46" spans="1:12" x14ac:dyDescent="0.3">
      <c r="A46" t="s">
        <v>1822</v>
      </c>
      <c r="B46" s="1">
        <v>790</v>
      </c>
      <c r="C46">
        <v>1558</v>
      </c>
      <c r="D46">
        <v>1517</v>
      </c>
      <c r="E46">
        <v>0</v>
      </c>
      <c r="F46">
        <v>41</v>
      </c>
      <c r="G46" t="s">
        <v>1</v>
      </c>
      <c r="H46" t="s">
        <v>745</v>
      </c>
      <c r="I46" t="s">
        <v>1811</v>
      </c>
      <c r="J46" t="s">
        <v>1823</v>
      </c>
      <c r="K46" t="s">
        <v>1824</v>
      </c>
      <c r="L46" t="s">
        <v>1825</v>
      </c>
    </row>
    <row r="47" spans="1:12" x14ac:dyDescent="0.3">
      <c r="A47" t="s">
        <v>1826</v>
      </c>
      <c r="B47" s="1">
        <v>780</v>
      </c>
      <c r="C47">
        <v>1538</v>
      </c>
      <c r="D47">
        <v>1517</v>
      </c>
      <c r="E47">
        <v>0</v>
      </c>
      <c r="F47">
        <v>21</v>
      </c>
      <c r="G47" t="s">
        <v>1</v>
      </c>
      <c r="H47" t="s">
        <v>745</v>
      </c>
      <c r="I47" t="s">
        <v>1811</v>
      </c>
      <c r="J47" t="s">
        <v>1827</v>
      </c>
      <c r="K47" t="s">
        <v>1828</v>
      </c>
      <c r="L47" t="s">
        <v>1829</v>
      </c>
    </row>
    <row r="48" spans="1:12" x14ac:dyDescent="0.3">
      <c r="A48" t="s">
        <v>1830</v>
      </c>
      <c r="B48" s="1">
        <v>780</v>
      </c>
      <c r="C48">
        <v>1528</v>
      </c>
      <c r="D48">
        <v>1519</v>
      </c>
      <c r="E48">
        <v>0</v>
      </c>
      <c r="F48">
        <v>9</v>
      </c>
      <c r="G48" t="s">
        <v>1</v>
      </c>
      <c r="H48" t="s">
        <v>745</v>
      </c>
      <c r="I48" t="s">
        <v>1811</v>
      </c>
      <c r="J48" t="s">
        <v>1831</v>
      </c>
      <c r="K48" t="s">
        <v>1832</v>
      </c>
      <c r="L48" t="s">
        <v>1833</v>
      </c>
    </row>
    <row r="49" spans="1:12" x14ac:dyDescent="0.3">
      <c r="A49" t="s">
        <v>1834</v>
      </c>
      <c r="B49" s="1">
        <v>780</v>
      </c>
      <c r="C49">
        <v>1528</v>
      </c>
      <c r="D49">
        <v>1517</v>
      </c>
      <c r="E49">
        <v>0</v>
      </c>
      <c r="F49">
        <v>11</v>
      </c>
      <c r="G49" t="s">
        <v>1</v>
      </c>
      <c r="H49" t="s">
        <v>745</v>
      </c>
      <c r="I49" t="s">
        <v>1811</v>
      </c>
      <c r="J49" t="s">
        <v>1835</v>
      </c>
      <c r="K49" t="s">
        <v>1836</v>
      </c>
      <c r="L49" t="s">
        <v>1837</v>
      </c>
    </row>
    <row r="50" spans="1:12" x14ac:dyDescent="0.3">
      <c r="A50" t="s">
        <v>1838</v>
      </c>
      <c r="B50" s="1">
        <v>780</v>
      </c>
      <c r="C50">
        <v>1524</v>
      </c>
      <c r="D50">
        <v>1519</v>
      </c>
      <c r="E50">
        <v>0</v>
      </c>
      <c r="F50">
        <v>5</v>
      </c>
      <c r="G50" t="s">
        <v>1</v>
      </c>
      <c r="H50" t="s">
        <v>745</v>
      </c>
      <c r="I50" t="s">
        <v>1811</v>
      </c>
      <c r="J50" t="s">
        <v>1839</v>
      </c>
      <c r="K50" t="s">
        <v>1840</v>
      </c>
      <c r="L50" t="s">
        <v>1841</v>
      </c>
    </row>
    <row r="51" spans="1:12" x14ac:dyDescent="0.3">
      <c r="A51" t="s">
        <v>1842</v>
      </c>
      <c r="B51" s="1">
        <v>780</v>
      </c>
      <c r="C51">
        <v>1524</v>
      </c>
      <c r="D51">
        <v>1519</v>
      </c>
      <c r="E51">
        <v>0</v>
      </c>
      <c r="F51">
        <v>5</v>
      </c>
      <c r="G51" t="s">
        <v>1</v>
      </c>
      <c r="H51" t="s">
        <v>745</v>
      </c>
      <c r="I51" t="s">
        <v>1811</v>
      </c>
      <c r="J51" t="s">
        <v>1843</v>
      </c>
      <c r="K51" t="s">
        <v>1844</v>
      </c>
      <c r="L51" t="s">
        <v>1845</v>
      </c>
    </row>
    <row r="52" spans="1:12" x14ac:dyDescent="0.3">
      <c r="A52" t="s">
        <v>1846</v>
      </c>
      <c r="B52" s="1">
        <v>710</v>
      </c>
      <c r="C52">
        <v>1395</v>
      </c>
      <c r="D52">
        <v>1385</v>
      </c>
      <c r="E52">
        <v>0</v>
      </c>
      <c r="F52">
        <v>10</v>
      </c>
      <c r="G52" t="s">
        <v>1</v>
      </c>
      <c r="H52" t="s">
        <v>745</v>
      </c>
      <c r="I52" t="s">
        <v>1811</v>
      </c>
      <c r="J52" t="s">
        <v>1847</v>
      </c>
      <c r="K52" t="s">
        <v>1848</v>
      </c>
      <c r="L52" t="s">
        <v>1849</v>
      </c>
    </row>
    <row r="53" spans="1:12" x14ac:dyDescent="0.3">
      <c r="A53" t="s">
        <v>1850</v>
      </c>
      <c r="B53" s="1">
        <v>610</v>
      </c>
      <c r="C53">
        <v>1192</v>
      </c>
      <c r="D53">
        <v>1158</v>
      </c>
      <c r="E53">
        <v>0</v>
      </c>
      <c r="F53">
        <v>34</v>
      </c>
      <c r="G53" t="s">
        <v>1</v>
      </c>
      <c r="H53" t="s">
        <v>745</v>
      </c>
      <c r="I53" t="s">
        <v>828</v>
      </c>
      <c r="J53" t="s">
        <v>1851</v>
      </c>
      <c r="K53" t="s">
        <v>1852</v>
      </c>
      <c r="L53" t="s">
        <v>1853</v>
      </c>
    </row>
    <row r="54" spans="1:12" x14ac:dyDescent="0.3">
      <c r="A54" t="s">
        <v>1854</v>
      </c>
      <c r="B54" s="1">
        <v>320</v>
      </c>
      <c r="C54">
        <v>636</v>
      </c>
      <c r="D54">
        <v>629</v>
      </c>
      <c r="E54">
        <v>0</v>
      </c>
      <c r="F54">
        <v>7</v>
      </c>
      <c r="G54" t="s">
        <v>1</v>
      </c>
      <c r="H54" t="s">
        <v>745</v>
      </c>
      <c r="I54" t="s">
        <v>746</v>
      </c>
      <c r="J54" t="s">
        <v>1843</v>
      </c>
      <c r="K54" t="s">
        <v>1855</v>
      </c>
      <c r="L54" t="s">
        <v>1856</v>
      </c>
    </row>
    <row r="55" spans="1:12" x14ac:dyDescent="0.3">
      <c r="A55" t="s">
        <v>1857</v>
      </c>
      <c r="B55" s="1">
        <v>280</v>
      </c>
      <c r="C55">
        <v>553</v>
      </c>
      <c r="D55">
        <v>532</v>
      </c>
      <c r="E55">
        <v>0</v>
      </c>
      <c r="F55">
        <v>21</v>
      </c>
      <c r="G55" t="s">
        <v>1</v>
      </c>
      <c r="H55" t="s">
        <v>745</v>
      </c>
      <c r="I55" t="s">
        <v>1858</v>
      </c>
      <c r="J55" t="s">
        <v>1827</v>
      </c>
      <c r="K55" t="s">
        <v>1859</v>
      </c>
      <c r="L55" t="s">
        <v>1860</v>
      </c>
    </row>
    <row r="56" spans="1:12" x14ac:dyDescent="0.3">
      <c r="A56" t="s">
        <v>1861</v>
      </c>
      <c r="B56" s="1">
        <v>150</v>
      </c>
      <c r="C56">
        <v>302</v>
      </c>
      <c r="D56">
        <v>291</v>
      </c>
      <c r="E56">
        <v>0</v>
      </c>
      <c r="F56">
        <v>11</v>
      </c>
      <c r="G56" t="s">
        <v>1</v>
      </c>
      <c r="H56" t="s">
        <v>745</v>
      </c>
      <c r="I56" t="s">
        <v>1862</v>
      </c>
      <c r="J56" t="s">
        <v>1863</v>
      </c>
      <c r="K56" t="s">
        <v>1864</v>
      </c>
      <c r="L56" t="s">
        <v>1865</v>
      </c>
    </row>
    <row r="57" spans="1:12" x14ac:dyDescent="0.3">
      <c r="A57" t="s">
        <v>1866</v>
      </c>
      <c r="B57" s="1">
        <v>90</v>
      </c>
      <c r="C57">
        <v>168</v>
      </c>
      <c r="D57">
        <v>161</v>
      </c>
      <c r="E57">
        <v>0</v>
      </c>
      <c r="F57">
        <v>7</v>
      </c>
      <c r="G57" t="s">
        <v>1</v>
      </c>
      <c r="H57" t="s">
        <v>745</v>
      </c>
      <c r="I57" t="s">
        <v>1867</v>
      </c>
      <c r="J57" t="s">
        <v>1843</v>
      </c>
      <c r="K57" t="s">
        <v>1868</v>
      </c>
      <c r="L57" t="s">
        <v>1869</v>
      </c>
    </row>
    <row r="58" spans="1:12" x14ac:dyDescent="0.3">
      <c r="A58" t="s">
        <v>1870</v>
      </c>
      <c r="B58" s="1">
        <v>87</v>
      </c>
      <c r="C58">
        <v>162</v>
      </c>
      <c r="D58">
        <v>144</v>
      </c>
      <c r="E58">
        <v>0</v>
      </c>
      <c r="F58">
        <v>18</v>
      </c>
      <c r="G58" t="s">
        <v>1</v>
      </c>
      <c r="H58" t="s">
        <v>745</v>
      </c>
      <c r="I58" t="s">
        <v>1871</v>
      </c>
      <c r="J58" t="s">
        <v>1872</v>
      </c>
      <c r="K58" t="s">
        <v>1873</v>
      </c>
      <c r="L58" t="s">
        <v>1874</v>
      </c>
    </row>
    <row r="59" spans="1:12" x14ac:dyDescent="0.3">
      <c r="A59" t="s">
        <v>1875</v>
      </c>
      <c r="B59" s="1">
        <v>79</v>
      </c>
      <c r="C59">
        <v>148</v>
      </c>
      <c r="D59">
        <v>107</v>
      </c>
      <c r="E59">
        <v>0</v>
      </c>
      <c r="F59">
        <v>41</v>
      </c>
      <c r="G59" t="s">
        <v>1</v>
      </c>
      <c r="H59" t="s">
        <v>745</v>
      </c>
      <c r="I59" t="s">
        <v>1876</v>
      </c>
      <c r="J59" t="s">
        <v>1877</v>
      </c>
      <c r="K59" t="s">
        <v>1878</v>
      </c>
      <c r="L59" t="s">
        <v>1879</v>
      </c>
    </row>
    <row r="60" spans="1:12" x14ac:dyDescent="0.3">
      <c r="A60" t="s">
        <v>1880</v>
      </c>
      <c r="B60" s="1">
        <v>55</v>
      </c>
      <c r="C60">
        <v>101</v>
      </c>
      <c r="D60">
        <v>87</v>
      </c>
      <c r="E60">
        <v>0</v>
      </c>
      <c r="F60">
        <v>14</v>
      </c>
      <c r="G60" t="s">
        <v>1</v>
      </c>
      <c r="H60" t="s">
        <v>745</v>
      </c>
      <c r="I60" t="s">
        <v>1881</v>
      </c>
      <c r="J60" t="s">
        <v>1882</v>
      </c>
      <c r="K60" t="s">
        <v>1883</v>
      </c>
      <c r="L60" t="s">
        <v>1884</v>
      </c>
    </row>
    <row r="61" spans="1:12" x14ac:dyDescent="0.3">
      <c r="A61" t="s">
        <v>1885</v>
      </c>
      <c r="B61" s="1">
        <v>47</v>
      </c>
      <c r="C61">
        <v>84</v>
      </c>
      <c r="D61">
        <v>73</v>
      </c>
      <c r="E61">
        <v>0</v>
      </c>
      <c r="F61">
        <v>11</v>
      </c>
      <c r="G61" t="s">
        <v>1</v>
      </c>
      <c r="H61" t="s">
        <v>745</v>
      </c>
      <c r="I61" t="s">
        <v>1886</v>
      </c>
      <c r="J61" t="s">
        <v>1887</v>
      </c>
      <c r="K61" t="s">
        <v>1888</v>
      </c>
      <c r="L61" t="s">
        <v>1889</v>
      </c>
    </row>
    <row r="62" spans="1:12" x14ac:dyDescent="0.3">
      <c r="A62" t="s">
        <v>1890</v>
      </c>
      <c r="B62" s="1">
        <v>18</v>
      </c>
      <c r="C62">
        <v>26</v>
      </c>
      <c r="D62">
        <v>16</v>
      </c>
      <c r="E62">
        <v>0</v>
      </c>
      <c r="F62">
        <v>10</v>
      </c>
      <c r="G62" t="s">
        <v>1</v>
      </c>
      <c r="H62" t="s">
        <v>745</v>
      </c>
      <c r="I62" t="s">
        <v>1891</v>
      </c>
      <c r="J62" t="s">
        <v>1892</v>
      </c>
      <c r="K62" t="s">
        <v>1893</v>
      </c>
      <c r="L62" t="s">
        <v>1894</v>
      </c>
    </row>
    <row r="63" spans="1:12" x14ac:dyDescent="0.3">
      <c r="A63" t="s">
        <v>1895</v>
      </c>
      <c r="B63">
        <v>5.8</v>
      </c>
      <c r="C63">
        <v>159</v>
      </c>
      <c r="D63">
        <v>145</v>
      </c>
      <c r="E63">
        <v>0</v>
      </c>
      <c r="F63">
        <v>14</v>
      </c>
      <c r="G63" t="s">
        <v>1</v>
      </c>
      <c r="H63" t="s">
        <v>745</v>
      </c>
      <c r="I63" t="s">
        <v>891</v>
      </c>
      <c r="J63" t="s">
        <v>1896</v>
      </c>
      <c r="K63" t="s">
        <v>1897</v>
      </c>
      <c r="L63" t="s">
        <v>1898</v>
      </c>
    </row>
    <row r="64" spans="1:12" x14ac:dyDescent="0.3">
      <c r="A64" t="s">
        <v>1899</v>
      </c>
      <c r="B64">
        <v>5.6</v>
      </c>
      <c r="C64">
        <v>125</v>
      </c>
      <c r="D64">
        <v>75</v>
      </c>
      <c r="E64">
        <v>0</v>
      </c>
      <c r="F64">
        <v>50</v>
      </c>
      <c r="G64" t="s">
        <v>1</v>
      </c>
      <c r="H64" t="s">
        <v>745</v>
      </c>
      <c r="I64" t="s">
        <v>1900</v>
      </c>
      <c r="J64" t="s">
        <v>1901</v>
      </c>
      <c r="K64" t="s">
        <v>1902</v>
      </c>
      <c r="L64" t="s">
        <v>1903</v>
      </c>
    </row>
    <row r="65" spans="1:12" x14ac:dyDescent="0.3">
      <c r="A65" t="s">
        <v>1904</v>
      </c>
      <c r="B65" s="1">
        <v>10000</v>
      </c>
      <c r="C65">
        <v>19919</v>
      </c>
      <c r="D65">
        <v>19891</v>
      </c>
      <c r="E65">
        <v>0</v>
      </c>
      <c r="F65">
        <v>28</v>
      </c>
      <c r="G65" t="s">
        <v>1</v>
      </c>
      <c r="H65" t="s">
        <v>303</v>
      </c>
      <c r="I65" t="s">
        <v>304</v>
      </c>
      <c r="J65" t="s">
        <v>305</v>
      </c>
      <c r="K65" t="s">
        <v>306</v>
      </c>
      <c r="L65" t="s">
        <v>1905</v>
      </c>
    </row>
    <row r="66" spans="1:12" x14ac:dyDescent="0.3">
      <c r="A66" t="s">
        <v>1906</v>
      </c>
      <c r="B66" s="1">
        <v>100000</v>
      </c>
      <c r="C66">
        <v>198161</v>
      </c>
      <c r="D66">
        <v>196647</v>
      </c>
      <c r="E66">
        <v>0</v>
      </c>
      <c r="F66">
        <v>1514</v>
      </c>
      <c r="G66" t="s">
        <v>1</v>
      </c>
      <c r="H66" t="s">
        <v>309</v>
      </c>
      <c r="I66" t="s">
        <v>310</v>
      </c>
      <c r="J66" t="s">
        <v>311</v>
      </c>
      <c r="K66" t="s">
        <v>312</v>
      </c>
      <c r="L66" t="s">
        <v>1907</v>
      </c>
    </row>
    <row r="67" spans="1:12" x14ac:dyDescent="0.3">
      <c r="A67" t="s">
        <v>1908</v>
      </c>
      <c r="B67" s="1">
        <v>61000</v>
      </c>
      <c r="C67">
        <v>121497</v>
      </c>
      <c r="D67">
        <v>120895</v>
      </c>
      <c r="E67">
        <v>5</v>
      </c>
      <c r="F67">
        <v>597</v>
      </c>
      <c r="G67" t="s">
        <v>1</v>
      </c>
      <c r="H67" t="s">
        <v>309</v>
      </c>
      <c r="I67" t="s">
        <v>315</v>
      </c>
      <c r="J67" t="s">
        <v>316</v>
      </c>
      <c r="K67" t="s">
        <v>1909</v>
      </c>
      <c r="L67" t="s">
        <v>1910</v>
      </c>
    </row>
    <row r="68" spans="1:12" x14ac:dyDescent="0.3">
      <c r="A68" t="s">
        <v>1911</v>
      </c>
      <c r="B68" s="1">
        <v>13000</v>
      </c>
      <c r="C68">
        <v>26603</v>
      </c>
      <c r="D68">
        <v>21920</v>
      </c>
      <c r="E68">
        <v>0</v>
      </c>
      <c r="F68">
        <v>4683</v>
      </c>
      <c r="G68" t="s">
        <v>1</v>
      </c>
      <c r="H68" t="s">
        <v>320</v>
      </c>
      <c r="I68" t="s">
        <v>321</v>
      </c>
      <c r="J68" t="s">
        <v>322</v>
      </c>
      <c r="K68" t="s">
        <v>323</v>
      </c>
      <c r="L68" t="s">
        <v>1912</v>
      </c>
    </row>
    <row r="69" spans="1:12" x14ac:dyDescent="0.3">
      <c r="A69" t="s">
        <v>1913</v>
      </c>
      <c r="B69" s="1">
        <v>990</v>
      </c>
      <c r="C69">
        <v>1955</v>
      </c>
      <c r="D69">
        <v>1853</v>
      </c>
      <c r="E69">
        <v>0</v>
      </c>
      <c r="F69">
        <v>102</v>
      </c>
      <c r="G69" t="s">
        <v>1</v>
      </c>
      <c r="H69" t="s">
        <v>350</v>
      </c>
      <c r="I69" t="s">
        <v>351</v>
      </c>
      <c r="J69" t="s">
        <v>352</v>
      </c>
      <c r="K69" t="s">
        <v>353</v>
      </c>
      <c r="L69" t="s">
        <v>1914</v>
      </c>
    </row>
    <row r="70" spans="1:12" x14ac:dyDescent="0.3">
      <c r="A70" t="s">
        <v>1915</v>
      </c>
      <c r="B70" s="1">
        <v>3100</v>
      </c>
      <c r="C70">
        <v>6266</v>
      </c>
      <c r="D70">
        <v>5866</v>
      </c>
      <c r="E70">
        <v>32</v>
      </c>
      <c r="F70">
        <v>368</v>
      </c>
      <c r="G70" t="s">
        <v>1</v>
      </c>
      <c r="H70" t="s">
        <v>356</v>
      </c>
      <c r="I70" t="s">
        <v>357</v>
      </c>
      <c r="J70" t="s">
        <v>1916</v>
      </c>
      <c r="K70" t="s">
        <v>1917</v>
      </c>
      <c r="L70" t="s">
        <v>1918</v>
      </c>
    </row>
    <row r="71" spans="1:12" x14ac:dyDescent="0.3">
      <c r="A71" t="s">
        <v>1919</v>
      </c>
      <c r="B71">
        <v>4.5999999999999996</v>
      </c>
      <c r="C71">
        <v>4262</v>
      </c>
      <c r="D71">
        <v>3763</v>
      </c>
      <c r="E71">
        <v>0</v>
      </c>
      <c r="F71">
        <v>499</v>
      </c>
      <c r="G71" t="s">
        <v>1</v>
      </c>
      <c r="H71" t="s">
        <v>392</v>
      </c>
      <c r="I71" t="s">
        <v>393</v>
      </c>
      <c r="J71" t="s">
        <v>1920</v>
      </c>
      <c r="K71" t="s">
        <v>1921</v>
      </c>
      <c r="L71" t="s">
        <v>1922</v>
      </c>
    </row>
    <row r="72" spans="1:12" x14ac:dyDescent="0.3">
      <c r="A72" t="s">
        <v>1923</v>
      </c>
      <c r="B72" s="1">
        <v>1000</v>
      </c>
      <c r="C72">
        <v>2009</v>
      </c>
      <c r="D72">
        <v>1974</v>
      </c>
      <c r="E72">
        <v>0</v>
      </c>
      <c r="F72">
        <v>35</v>
      </c>
      <c r="G72" t="s">
        <v>1</v>
      </c>
      <c r="H72" t="s">
        <v>398</v>
      </c>
      <c r="I72" t="s">
        <v>1924</v>
      </c>
      <c r="J72" t="s">
        <v>1925</v>
      </c>
      <c r="K72" t="s">
        <v>1926</v>
      </c>
      <c r="L72" t="s">
        <v>1927</v>
      </c>
    </row>
    <row r="73" spans="1:12" x14ac:dyDescent="0.3">
      <c r="A73" t="s">
        <v>1928</v>
      </c>
      <c r="B73" s="1">
        <v>46000</v>
      </c>
      <c r="C73">
        <v>90291</v>
      </c>
      <c r="D73">
        <v>86902</v>
      </c>
      <c r="E73">
        <v>0</v>
      </c>
      <c r="F73">
        <v>3389</v>
      </c>
      <c r="G73" t="s">
        <v>1</v>
      </c>
      <c r="H73" t="s">
        <v>404</v>
      </c>
      <c r="I73" t="s">
        <v>405</v>
      </c>
      <c r="J73" t="s">
        <v>406</v>
      </c>
      <c r="K73" t="s">
        <v>956</v>
      </c>
      <c r="L73" t="s">
        <v>1929</v>
      </c>
    </row>
    <row r="74" spans="1:12" x14ac:dyDescent="0.3">
      <c r="A74" t="s">
        <v>1930</v>
      </c>
      <c r="B74" s="1">
        <v>8900</v>
      </c>
      <c r="C74">
        <v>17508</v>
      </c>
      <c r="D74">
        <v>15916</v>
      </c>
      <c r="E74">
        <v>0</v>
      </c>
      <c r="F74">
        <v>1592</v>
      </c>
      <c r="G74" t="s">
        <v>1</v>
      </c>
      <c r="H74" t="s">
        <v>410</v>
      </c>
      <c r="I74" t="s">
        <v>411</v>
      </c>
      <c r="J74" t="s">
        <v>412</v>
      </c>
      <c r="K74" t="s">
        <v>1931</v>
      </c>
      <c r="L74" t="s">
        <v>1932</v>
      </c>
    </row>
    <row r="75" spans="1:12" x14ac:dyDescent="0.3">
      <c r="A75" t="s">
        <v>1933</v>
      </c>
      <c r="B75" s="1">
        <v>2500</v>
      </c>
      <c r="C75">
        <v>4967</v>
      </c>
      <c r="D75">
        <v>4950</v>
      </c>
      <c r="E75">
        <v>2</v>
      </c>
      <c r="F75">
        <v>15</v>
      </c>
      <c r="G75" t="s">
        <v>1</v>
      </c>
      <c r="H75" t="s">
        <v>416</v>
      </c>
      <c r="I75" t="s">
        <v>1934</v>
      </c>
      <c r="J75" t="s">
        <v>418</v>
      </c>
      <c r="K75" t="s">
        <v>1935</v>
      </c>
      <c r="L75" t="s">
        <v>1936</v>
      </c>
    </row>
    <row r="76" spans="1:12" x14ac:dyDescent="0.3">
      <c r="A76" t="s">
        <v>1937</v>
      </c>
      <c r="B76" s="1">
        <v>4300</v>
      </c>
      <c r="C76">
        <v>8578</v>
      </c>
      <c r="D76">
        <v>8573</v>
      </c>
      <c r="E76">
        <v>0</v>
      </c>
      <c r="F76">
        <v>5</v>
      </c>
      <c r="G76" t="s">
        <v>1</v>
      </c>
      <c r="H76" t="s">
        <v>422</v>
      </c>
      <c r="I76" t="s">
        <v>423</v>
      </c>
      <c r="J76" t="s">
        <v>424</v>
      </c>
      <c r="K76" t="s">
        <v>969</v>
      </c>
      <c r="L76" t="s">
        <v>1938</v>
      </c>
    </row>
    <row r="77" spans="1:12" x14ac:dyDescent="0.3">
      <c r="A77" t="s">
        <v>1939</v>
      </c>
      <c r="B77" s="1">
        <v>190</v>
      </c>
      <c r="C77">
        <v>373</v>
      </c>
      <c r="D77">
        <v>152</v>
      </c>
      <c r="E77">
        <v>0</v>
      </c>
      <c r="F77">
        <v>221</v>
      </c>
      <c r="G77" t="s">
        <v>1</v>
      </c>
      <c r="H77" t="s">
        <v>422</v>
      </c>
      <c r="I77" t="s">
        <v>34</v>
      </c>
      <c r="J77" t="s">
        <v>33</v>
      </c>
      <c r="K77" t="s">
        <v>1940</v>
      </c>
      <c r="L77" t="s">
        <v>1941</v>
      </c>
    </row>
    <row r="78" spans="1:12" x14ac:dyDescent="0.3">
      <c r="A78" t="s">
        <v>1942</v>
      </c>
      <c r="B78" s="1">
        <v>2700</v>
      </c>
      <c r="C78">
        <v>5326</v>
      </c>
      <c r="D78">
        <v>5212</v>
      </c>
      <c r="E78">
        <v>63</v>
      </c>
      <c r="F78">
        <v>51</v>
      </c>
      <c r="G78" t="s">
        <v>1</v>
      </c>
      <c r="H78" t="s">
        <v>430</v>
      </c>
      <c r="I78" t="s">
        <v>431</v>
      </c>
      <c r="J78" t="s">
        <v>432</v>
      </c>
      <c r="K78" t="s">
        <v>983</v>
      </c>
      <c r="L78" t="s">
        <v>1943</v>
      </c>
    </row>
    <row r="79" spans="1:12" x14ac:dyDescent="0.3">
      <c r="A79" t="s">
        <v>1944</v>
      </c>
      <c r="B79" s="1">
        <v>1700</v>
      </c>
      <c r="C79">
        <v>3363</v>
      </c>
      <c r="D79">
        <v>3354</v>
      </c>
      <c r="E79">
        <v>0</v>
      </c>
      <c r="F79">
        <v>9</v>
      </c>
      <c r="G79" t="s">
        <v>1</v>
      </c>
      <c r="H79" t="s">
        <v>436</v>
      </c>
      <c r="I79" t="s">
        <v>1945</v>
      </c>
      <c r="J79" t="s">
        <v>1946</v>
      </c>
      <c r="K79" t="s">
        <v>1947</v>
      </c>
      <c r="L79" t="s">
        <v>1948</v>
      </c>
    </row>
    <row r="80" spans="1:12" x14ac:dyDescent="0.3">
      <c r="A80" t="s">
        <v>1949</v>
      </c>
      <c r="B80">
        <v>5</v>
      </c>
      <c r="C80">
        <v>7647</v>
      </c>
      <c r="D80">
        <v>7522</v>
      </c>
      <c r="E80">
        <v>0</v>
      </c>
      <c r="F80">
        <v>125</v>
      </c>
      <c r="G80" t="s">
        <v>1</v>
      </c>
      <c r="H80" t="s">
        <v>442</v>
      </c>
      <c r="I80" t="s">
        <v>1950</v>
      </c>
      <c r="J80" t="s">
        <v>1951</v>
      </c>
      <c r="K80" t="s">
        <v>1952</v>
      </c>
      <c r="L80" t="s">
        <v>1953</v>
      </c>
    </row>
    <row r="81" spans="1:12" x14ac:dyDescent="0.3">
      <c r="A81" t="s">
        <v>1954</v>
      </c>
      <c r="B81" s="1">
        <v>1500</v>
      </c>
      <c r="C81">
        <v>2990</v>
      </c>
      <c r="D81">
        <v>2224</v>
      </c>
      <c r="E81">
        <v>0</v>
      </c>
      <c r="F81">
        <v>766</v>
      </c>
      <c r="G81" t="s">
        <v>1</v>
      </c>
      <c r="H81" t="s">
        <v>466</v>
      </c>
      <c r="I81" t="s">
        <v>1955</v>
      </c>
      <c r="J81" t="s">
        <v>468</v>
      </c>
      <c r="K81" t="s">
        <v>1956</v>
      </c>
      <c r="L81" t="s">
        <v>1957</v>
      </c>
    </row>
    <row r="82" spans="1:12" x14ac:dyDescent="0.3">
      <c r="A82" t="s">
        <v>1958</v>
      </c>
      <c r="B82" s="1">
        <v>1000</v>
      </c>
      <c r="C82">
        <v>2131</v>
      </c>
      <c r="D82">
        <v>2022</v>
      </c>
      <c r="E82">
        <v>0</v>
      </c>
      <c r="F82">
        <v>109</v>
      </c>
      <c r="G82" t="s">
        <v>1</v>
      </c>
      <c r="H82" t="s">
        <v>472</v>
      </c>
      <c r="I82" t="s">
        <v>473</v>
      </c>
      <c r="J82" t="s">
        <v>474</v>
      </c>
      <c r="K82" t="s">
        <v>475</v>
      </c>
      <c r="L82" t="s">
        <v>1959</v>
      </c>
    </row>
    <row r="83" spans="1:12" x14ac:dyDescent="0.3">
      <c r="A83" t="s">
        <v>1960</v>
      </c>
      <c r="B83" s="1">
        <v>220</v>
      </c>
      <c r="C83">
        <v>442</v>
      </c>
      <c r="D83">
        <v>437</v>
      </c>
      <c r="E83">
        <v>0</v>
      </c>
      <c r="F83">
        <v>5</v>
      </c>
      <c r="G83" t="s">
        <v>1</v>
      </c>
      <c r="H83" t="s">
        <v>1073</v>
      </c>
      <c r="I83" t="s">
        <v>1074</v>
      </c>
      <c r="J83" t="s">
        <v>1075</v>
      </c>
      <c r="K83" t="s">
        <v>1076</v>
      </c>
      <c r="L83" t="s">
        <v>1961</v>
      </c>
    </row>
    <row r="84" spans="1:12" x14ac:dyDescent="0.3">
      <c r="A84" t="s">
        <v>1962</v>
      </c>
      <c r="B84" s="1">
        <v>43</v>
      </c>
      <c r="C84">
        <v>75</v>
      </c>
      <c r="D84">
        <v>40</v>
      </c>
      <c r="E84">
        <v>0</v>
      </c>
      <c r="F84">
        <v>35</v>
      </c>
      <c r="G84" t="s">
        <v>1</v>
      </c>
      <c r="H84" t="s">
        <v>1125</v>
      </c>
      <c r="I84" t="s">
        <v>1126</v>
      </c>
      <c r="J84" t="s">
        <v>1851</v>
      </c>
      <c r="K84" t="s">
        <v>1963</v>
      </c>
      <c r="L84" t="s">
        <v>1964</v>
      </c>
    </row>
    <row r="85" spans="1:12" x14ac:dyDescent="0.3">
      <c r="A85" t="s">
        <v>1965</v>
      </c>
      <c r="B85" s="1">
        <v>240</v>
      </c>
      <c r="C85">
        <v>469</v>
      </c>
      <c r="D85">
        <v>340</v>
      </c>
      <c r="E85">
        <v>0</v>
      </c>
      <c r="F85">
        <v>129</v>
      </c>
      <c r="G85" t="s">
        <v>1</v>
      </c>
      <c r="H85" t="s">
        <v>1230</v>
      </c>
      <c r="I85" t="s">
        <v>1812</v>
      </c>
      <c r="J85" t="s">
        <v>1966</v>
      </c>
      <c r="K85" t="s">
        <v>1967</v>
      </c>
      <c r="L85" t="s">
        <v>1968</v>
      </c>
    </row>
    <row r="86" spans="1:12" x14ac:dyDescent="0.3">
      <c r="A86" t="s">
        <v>1969</v>
      </c>
      <c r="B86" s="1">
        <v>210</v>
      </c>
      <c r="C86">
        <v>418</v>
      </c>
      <c r="D86">
        <v>333</v>
      </c>
      <c r="E86">
        <v>0</v>
      </c>
      <c r="F86">
        <v>85</v>
      </c>
      <c r="G86" t="s">
        <v>1</v>
      </c>
      <c r="H86" t="s">
        <v>1230</v>
      </c>
      <c r="I86" t="s">
        <v>1812</v>
      </c>
      <c r="J86" t="s">
        <v>1970</v>
      </c>
      <c r="K86" t="s">
        <v>1971</v>
      </c>
      <c r="L86" t="s">
        <v>1972</v>
      </c>
    </row>
    <row r="87" spans="1:12" x14ac:dyDescent="0.3">
      <c r="A87" t="s">
        <v>1973</v>
      </c>
      <c r="B87" s="1">
        <v>200</v>
      </c>
      <c r="C87">
        <v>397</v>
      </c>
      <c r="D87">
        <v>340</v>
      </c>
      <c r="E87">
        <v>0</v>
      </c>
      <c r="F87">
        <v>57</v>
      </c>
      <c r="G87" t="s">
        <v>1</v>
      </c>
      <c r="H87" t="s">
        <v>1230</v>
      </c>
      <c r="I87" t="s">
        <v>1812</v>
      </c>
      <c r="J87" t="s">
        <v>1974</v>
      </c>
      <c r="K87" t="s">
        <v>1975</v>
      </c>
      <c r="L87" t="s">
        <v>1976</v>
      </c>
    </row>
    <row r="88" spans="1:12" x14ac:dyDescent="0.3">
      <c r="A88" t="s">
        <v>1977</v>
      </c>
      <c r="B88" s="1">
        <v>190</v>
      </c>
      <c r="C88">
        <v>371</v>
      </c>
      <c r="D88">
        <v>333</v>
      </c>
      <c r="E88">
        <v>0</v>
      </c>
      <c r="F88">
        <v>38</v>
      </c>
      <c r="G88" t="s">
        <v>1</v>
      </c>
      <c r="H88" t="s">
        <v>1230</v>
      </c>
      <c r="I88" t="s">
        <v>1812</v>
      </c>
      <c r="J88" t="s">
        <v>1978</v>
      </c>
      <c r="K88" t="s">
        <v>1979</v>
      </c>
      <c r="L88" t="s">
        <v>1980</v>
      </c>
    </row>
    <row r="89" spans="1:12" x14ac:dyDescent="0.3">
      <c r="A89" t="s">
        <v>1981</v>
      </c>
      <c r="B89" s="1">
        <v>180</v>
      </c>
      <c r="C89">
        <v>359</v>
      </c>
      <c r="D89">
        <v>320</v>
      </c>
      <c r="E89">
        <v>0</v>
      </c>
      <c r="F89">
        <v>39</v>
      </c>
      <c r="G89" t="s">
        <v>1</v>
      </c>
      <c r="H89" t="s">
        <v>1230</v>
      </c>
      <c r="I89" t="s">
        <v>1812</v>
      </c>
      <c r="J89" t="s">
        <v>1982</v>
      </c>
      <c r="K89" t="s">
        <v>1983</v>
      </c>
      <c r="L89" t="s">
        <v>1984</v>
      </c>
    </row>
    <row r="90" spans="1:12" x14ac:dyDescent="0.3">
      <c r="A90" t="s">
        <v>1985</v>
      </c>
      <c r="B90" s="1">
        <v>180</v>
      </c>
      <c r="C90">
        <v>357</v>
      </c>
      <c r="D90">
        <v>340</v>
      </c>
      <c r="E90">
        <v>0</v>
      </c>
      <c r="F90">
        <v>17</v>
      </c>
      <c r="G90" t="s">
        <v>1</v>
      </c>
      <c r="H90" t="s">
        <v>1230</v>
      </c>
      <c r="I90" t="s">
        <v>1812</v>
      </c>
      <c r="J90" t="s">
        <v>1986</v>
      </c>
      <c r="K90" t="s">
        <v>1987</v>
      </c>
      <c r="L90" t="s">
        <v>1988</v>
      </c>
    </row>
    <row r="91" spans="1:12" x14ac:dyDescent="0.3">
      <c r="A91" t="s">
        <v>1989</v>
      </c>
      <c r="B91" s="1">
        <v>180</v>
      </c>
      <c r="C91">
        <v>354</v>
      </c>
      <c r="D91">
        <v>340</v>
      </c>
      <c r="E91">
        <v>0</v>
      </c>
      <c r="F91">
        <v>14</v>
      </c>
      <c r="G91" t="s">
        <v>1</v>
      </c>
      <c r="H91" t="s">
        <v>1230</v>
      </c>
      <c r="I91" t="s">
        <v>1812</v>
      </c>
      <c r="J91" t="s">
        <v>1990</v>
      </c>
      <c r="K91" t="s">
        <v>1991</v>
      </c>
      <c r="L91" t="s">
        <v>1992</v>
      </c>
    </row>
    <row r="92" spans="1:12" x14ac:dyDescent="0.3">
      <c r="A92" t="s">
        <v>1993</v>
      </c>
      <c r="B92" s="1">
        <v>180</v>
      </c>
      <c r="C92">
        <v>354</v>
      </c>
      <c r="D92">
        <v>340</v>
      </c>
      <c r="E92">
        <v>0</v>
      </c>
      <c r="F92">
        <v>14</v>
      </c>
      <c r="G92" t="s">
        <v>1</v>
      </c>
      <c r="H92" t="s">
        <v>1230</v>
      </c>
      <c r="I92" t="s">
        <v>1812</v>
      </c>
      <c r="J92" t="s">
        <v>1994</v>
      </c>
      <c r="K92" t="s">
        <v>1995</v>
      </c>
      <c r="L92" t="s">
        <v>1996</v>
      </c>
    </row>
    <row r="93" spans="1:12" x14ac:dyDescent="0.3">
      <c r="A93" t="s">
        <v>1997</v>
      </c>
      <c r="B93" s="1">
        <v>180</v>
      </c>
      <c r="C93">
        <v>350</v>
      </c>
      <c r="D93">
        <v>340</v>
      </c>
      <c r="E93">
        <v>0</v>
      </c>
      <c r="F93">
        <v>10</v>
      </c>
      <c r="G93" t="s">
        <v>1</v>
      </c>
      <c r="H93" t="s">
        <v>1230</v>
      </c>
      <c r="I93" t="s">
        <v>1812</v>
      </c>
      <c r="J93" t="s">
        <v>1998</v>
      </c>
      <c r="K93" t="s">
        <v>1999</v>
      </c>
      <c r="L93" t="s">
        <v>2000</v>
      </c>
    </row>
    <row r="94" spans="1:12" x14ac:dyDescent="0.3">
      <c r="A94" t="s">
        <v>2001</v>
      </c>
      <c r="B94" s="1">
        <v>180</v>
      </c>
      <c r="C94">
        <v>347</v>
      </c>
      <c r="D94">
        <v>333</v>
      </c>
      <c r="E94">
        <v>0</v>
      </c>
      <c r="F94">
        <v>14</v>
      </c>
      <c r="G94" t="s">
        <v>1</v>
      </c>
      <c r="H94" t="s">
        <v>1230</v>
      </c>
      <c r="I94" t="s">
        <v>1812</v>
      </c>
      <c r="J94" t="s">
        <v>2002</v>
      </c>
      <c r="K94" t="s">
        <v>2003</v>
      </c>
      <c r="L94" t="s">
        <v>2004</v>
      </c>
    </row>
    <row r="95" spans="1:12" x14ac:dyDescent="0.3">
      <c r="A95" t="s">
        <v>2005</v>
      </c>
      <c r="B95" s="1">
        <v>170</v>
      </c>
      <c r="C95">
        <v>345</v>
      </c>
      <c r="D95">
        <v>340</v>
      </c>
      <c r="E95">
        <v>0</v>
      </c>
      <c r="F95">
        <v>5</v>
      </c>
      <c r="G95" t="s">
        <v>1</v>
      </c>
      <c r="H95" t="s">
        <v>1230</v>
      </c>
      <c r="I95" t="s">
        <v>1812</v>
      </c>
      <c r="J95" t="s">
        <v>2006</v>
      </c>
      <c r="K95" t="s">
        <v>2007</v>
      </c>
      <c r="L95" t="s">
        <v>2008</v>
      </c>
    </row>
    <row r="96" spans="1:12" x14ac:dyDescent="0.3">
      <c r="A96" t="s">
        <v>2009</v>
      </c>
      <c r="B96" s="1">
        <v>24</v>
      </c>
      <c r="C96">
        <v>39</v>
      </c>
      <c r="D96">
        <v>17</v>
      </c>
      <c r="E96">
        <v>0</v>
      </c>
      <c r="F96">
        <v>22</v>
      </c>
      <c r="G96" t="s">
        <v>1</v>
      </c>
      <c r="H96" t="s">
        <v>1230</v>
      </c>
      <c r="I96" t="s">
        <v>2010</v>
      </c>
      <c r="J96" t="s">
        <v>2011</v>
      </c>
      <c r="K96" t="s">
        <v>2012</v>
      </c>
      <c r="L96" t="s">
        <v>2013</v>
      </c>
    </row>
    <row r="97" spans="1:12" x14ac:dyDescent="0.3">
      <c r="A97" t="s">
        <v>2014</v>
      </c>
      <c r="B97" s="1">
        <v>17</v>
      </c>
      <c r="C97">
        <v>25</v>
      </c>
      <c r="D97">
        <v>17</v>
      </c>
      <c r="E97">
        <v>0</v>
      </c>
      <c r="F97">
        <v>8</v>
      </c>
      <c r="G97" t="s">
        <v>1</v>
      </c>
      <c r="H97" t="s">
        <v>1230</v>
      </c>
      <c r="I97" t="s">
        <v>799</v>
      </c>
      <c r="J97" t="s">
        <v>2015</v>
      </c>
      <c r="K97" t="s">
        <v>2016</v>
      </c>
      <c r="L97" t="s">
        <v>2017</v>
      </c>
    </row>
    <row r="98" spans="1:12" x14ac:dyDescent="0.3">
      <c r="A98" t="s">
        <v>2018</v>
      </c>
      <c r="B98" s="1">
        <v>17</v>
      </c>
      <c r="C98">
        <v>25</v>
      </c>
      <c r="D98">
        <v>10</v>
      </c>
      <c r="E98">
        <v>0</v>
      </c>
      <c r="F98">
        <v>15</v>
      </c>
      <c r="G98" t="s">
        <v>1</v>
      </c>
      <c r="H98" t="s">
        <v>1230</v>
      </c>
      <c r="I98" t="s">
        <v>2019</v>
      </c>
      <c r="J98" t="s">
        <v>1891</v>
      </c>
      <c r="K98" t="s">
        <v>2020</v>
      </c>
      <c r="L98" t="s">
        <v>2021</v>
      </c>
    </row>
    <row r="99" spans="1:12" x14ac:dyDescent="0.3">
      <c r="A99" t="s">
        <v>2022</v>
      </c>
      <c r="B99">
        <v>5.4</v>
      </c>
      <c r="C99">
        <v>503</v>
      </c>
      <c r="D99">
        <v>481</v>
      </c>
      <c r="E99">
        <v>0</v>
      </c>
      <c r="F99">
        <v>22</v>
      </c>
      <c r="G99" t="s">
        <v>1</v>
      </c>
      <c r="H99" t="s">
        <v>1437</v>
      </c>
      <c r="I99" t="s">
        <v>1438</v>
      </c>
      <c r="J99" t="s">
        <v>1439</v>
      </c>
      <c r="K99" t="s">
        <v>1440</v>
      </c>
      <c r="L99" t="s">
        <v>2023</v>
      </c>
    </row>
    <row r="100" spans="1:12" x14ac:dyDescent="0.3">
      <c r="A100" t="s">
        <v>2024</v>
      </c>
      <c r="B100" s="1">
        <v>21</v>
      </c>
      <c r="C100">
        <v>33</v>
      </c>
      <c r="D100">
        <v>28</v>
      </c>
      <c r="E100">
        <v>0</v>
      </c>
      <c r="F100">
        <v>5</v>
      </c>
      <c r="G100" t="s">
        <v>1</v>
      </c>
      <c r="H100" t="s">
        <v>1461</v>
      </c>
      <c r="I100" t="s">
        <v>2025</v>
      </c>
      <c r="J100" t="s">
        <v>2026</v>
      </c>
      <c r="K100" t="s">
        <v>2027</v>
      </c>
      <c r="L100" t="s">
        <v>2028</v>
      </c>
    </row>
    <row r="101" spans="1:12" x14ac:dyDescent="0.3">
      <c r="A101" t="s">
        <v>2029</v>
      </c>
      <c r="B101" s="1">
        <v>830</v>
      </c>
      <c r="C101">
        <v>1626</v>
      </c>
      <c r="D101">
        <v>1616</v>
      </c>
      <c r="E101">
        <v>0</v>
      </c>
      <c r="F101">
        <v>10</v>
      </c>
      <c r="G101" t="s">
        <v>1</v>
      </c>
      <c r="H101" t="s">
        <v>1521</v>
      </c>
      <c r="I101" t="s">
        <v>2030</v>
      </c>
      <c r="J101" t="s">
        <v>1892</v>
      </c>
      <c r="K101" t="s">
        <v>2031</v>
      </c>
      <c r="L101" t="s">
        <v>2032</v>
      </c>
    </row>
    <row r="102" spans="1:12" x14ac:dyDescent="0.3">
      <c r="A102" t="s">
        <v>2033</v>
      </c>
      <c r="B102" s="1">
        <v>66</v>
      </c>
      <c r="C102">
        <v>121</v>
      </c>
      <c r="D102">
        <v>103</v>
      </c>
      <c r="E102">
        <v>0</v>
      </c>
      <c r="F102">
        <v>18</v>
      </c>
      <c r="G102" t="s">
        <v>1</v>
      </c>
      <c r="H102" t="s">
        <v>1521</v>
      </c>
      <c r="I102" t="s">
        <v>2034</v>
      </c>
      <c r="J102" t="s">
        <v>1872</v>
      </c>
      <c r="K102" t="s">
        <v>2035</v>
      </c>
      <c r="L102" t="s">
        <v>2036</v>
      </c>
    </row>
    <row r="103" spans="1:12" x14ac:dyDescent="0.3">
      <c r="A103" t="s">
        <v>2037</v>
      </c>
      <c r="B103">
        <v>4.8</v>
      </c>
      <c r="C103">
        <v>95</v>
      </c>
      <c r="D103">
        <v>89</v>
      </c>
      <c r="E103">
        <v>0</v>
      </c>
      <c r="F103">
        <v>6</v>
      </c>
      <c r="G103" t="s">
        <v>1</v>
      </c>
      <c r="H103" t="s">
        <v>1521</v>
      </c>
      <c r="I103" t="s">
        <v>2038</v>
      </c>
      <c r="J103" t="s">
        <v>2039</v>
      </c>
      <c r="K103" t="s">
        <v>2040</v>
      </c>
      <c r="L103" t="s">
        <v>2041</v>
      </c>
    </row>
    <row r="104" spans="1:12" x14ac:dyDescent="0.3">
      <c r="A104" t="s">
        <v>2042</v>
      </c>
      <c r="B104" s="1">
        <v>53</v>
      </c>
      <c r="C104">
        <v>96</v>
      </c>
      <c r="D104">
        <v>34</v>
      </c>
      <c r="E104">
        <v>0</v>
      </c>
      <c r="F104">
        <v>62</v>
      </c>
      <c r="G104" t="s">
        <v>1</v>
      </c>
      <c r="H104" t="s">
        <v>1537</v>
      </c>
      <c r="I104" t="s">
        <v>2043</v>
      </c>
      <c r="J104" t="s">
        <v>2044</v>
      </c>
      <c r="K104" t="s">
        <v>2045</v>
      </c>
      <c r="L104" t="s">
        <v>2046</v>
      </c>
    </row>
    <row r="105" spans="1:12" x14ac:dyDescent="0.3">
      <c r="A105" t="s">
        <v>2047</v>
      </c>
      <c r="B105" s="1">
        <v>39</v>
      </c>
      <c r="C105">
        <v>67</v>
      </c>
      <c r="D105">
        <v>48</v>
      </c>
      <c r="E105">
        <v>0</v>
      </c>
      <c r="F105">
        <v>19</v>
      </c>
      <c r="G105" t="s">
        <v>1</v>
      </c>
      <c r="H105" t="s">
        <v>1537</v>
      </c>
      <c r="I105" t="s">
        <v>2048</v>
      </c>
      <c r="J105" t="s">
        <v>2049</v>
      </c>
      <c r="K105" t="s">
        <v>2050</v>
      </c>
      <c r="L105" t="s">
        <v>2051</v>
      </c>
    </row>
    <row r="106" spans="1:12" x14ac:dyDescent="0.3">
      <c r="A106" t="s">
        <v>2052</v>
      </c>
      <c r="B106" s="1">
        <v>35</v>
      </c>
      <c r="C106">
        <v>59</v>
      </c>
      <c r="D106">
        <v>50</v>
      </c>
      <c r="E106">
        <v>0</v>
      </c>
      <c r="F106">
        <v>9</v>
      </c>
      <c r="G106" t="s">
        <v>1</v>
      </c>
      <c r="H106" t="s">
        <v>1537</v>
      </c>
      <c r="I106" t="s">
        <v>2048</v>
      </c>
      <c r="J106" t="s">
        <v>2053</v>
      </c>
      <c r="K106" t="s">
        <v>2054</v>
      </c>
      <c r="L106" t="s">
        <v>2055</v>
      </c>
    </row>
    <row r="107" spans="1:12" x14ac:dyDescent="0.3">
      <c r="A107" t="s">
        <v>2056</v>
      </c>
      <c r="B107" s="1">
        <v>280</v>
      </c>
      <c r="C107">
        <v>553</v>
      </c>
      <c r="D107">
        <v>327</v>
      </c>
      <c r="E107">
        <v>0</v>
      </c>
      <c r="F107">
        <v>226</v>
      </c>
      <c r="G107" t="s">
        <v>1</v>
      </c>
      <c r="H107" t="s">
        <v>490</v>
      </c>
      <c r="I107" t="s">
        <v>491</v>
      </c>
      <c r="J107" t="s">
        <v>2057</v>
      </c>
      <c r="K107" t="s">
        <v>2058</v>
      </c>
      <c r="L107" t="s">
        <v>2059</v>
      </c>
    </row>
    <row r="108" spans="1:12" x14ac:dyDescent="0.3">
      <c r="A108" t="s">
        <v>2060</v>
      </c>
      <c r="B108" s="1">
        <v>73000</v>
      </c>
      <c r="C108">
        <v>144556</v>
      </c>
      <c r="D108">
        <v>137223</v>
      </c>
      <c r="E108">
        <v>0</v>
      </c>
      <c r="F108">
        <v>7333</v>
      </c>
      <c r="G108" t="s">
        <v>1</v>
      </c>
      <c r="H108" t="s">
        <v>496</v>
      </c>
      <c r="I108" t="s">
        <v>497</v>
      </c>
      <c r="J108" t="s">
        <v>498</v>
      </c>
      <c r="K108" t="s">
        <v>499</v>
      </c>
      <c r="L108" t="s">
        <v>2061</v>
      </c>
    </row>
    <row r="109" spans="1:12" x14ac:dyDescent="0.3">
      <c r="A109" t="s">
        <v>2062</v>
      </c>
      <c r="B109" s="1">
        <v>33</v>
      </c>
      <c r="C109">
        <v>56</v>
      </c>
      <c r="D109">
        <v>45</v>
      </c>
      <c r="E109">
        <v>0</v>
      </c>
      <c r="F109">
        <v>11</v>
      </c>
      <c r="G109" t="s">
        <v>1</v>
      </c>
      <c r="H109" t="s">
        <v>2063</v>
      </c>
      <c r="I109" t="s">
        <v>2064</v>
      </c>
      <c r="J109" t="s">
        <v>2065</v>
      </c>
      <c r="K109" t="s">
        <v>2066</v>
      </c>
      <c r="L109" t="s">
        <v>2067</v>
      </c>
    </row>
    <row r="110" spans="1:12" x14ac:dyDescent="0.3">
      <c r="A110" t="s">
        <v>2068</v>
      </c>
      <c r="B110" s="1">
        <v>16</v>
      </c>
      <c r="C110">
        <v>24</v>
      </c>
      <c r="D110">
        <v>18</v>
      </c>
      <c r="E110">
        <v>0</v>
      </c>
      <c r="F110">
        <v>6</v>
      </c>
      <c r="G110" t="s">
        <v>1</v>
      </c>
      <c r="H110" t="s">
        <v>2069</v>
      </c>
      <c r="I110" t="s">
        <v>2070</v>
      </c>
      <c r="J110" t="s">
        <v>2071</v>
      </c>
      <c r="K110" t="s">
        <v>2072</v>
      </c>
      <c r="L110" t="s">
        <v>2073</v>
      </c>
    </row>
    <row r="111" spans="1:12" x14ac:dyDescent="0.3">
      <c r="A111" t="s">
        <v>2074</v>
      </c>
      <c r="B111" s="1">
        <v>25</v>
      </c>
      <c r="C111">
        <v>42</v>
      </c>
      <c r="D111">
        <v>26</v>
      </c>
      <c r="E111">
        <v>0</v>
      </c>
      <c r="F111">
        <v>16</v>
      </c>
      <c r="G111" t="s">
        <v>1</v>
      </c>
      <c r="H111" t="s">
        <v>2075</v>
      </c>
      <c r="I111" t="s">
        <v>2076</v>
      </c>
      <c r="J111" t="s">
        <v>2077</v>
      </c>
      <c r="K111" t="s">
        <v>2078</v>
      </c>
      <c r="L111" t="s">
        <v>2079</v>
      </c>
    </row>
    <row r="112" spans="1:12" x14ac:dyDescent="0.3">
      <c r="A112" t="s">
        <v>2080</v>
      </c>
      <c r="B112" s="1">
        <v>19</v>
      </c>
      <c r="C112">
        <v>29</v>
      </c>
      <c r="D112">
        <v>21</v>
      </c>
      <c r="E112">
        <v>0</v>
      </c>
      <c r="F112">
        <v>8</v>
      </c>
      <c r="G112" t="s">
        <v>1</v>
      </c>
      <c r="H112" t="s">
        <v>2081</v>
      </c>
      <c r="I112" t="s">
        <v>2082</v>
      </c>
      <c r="J112" t="s">
        <v>2083</v>
      </c>
      <c r="K112" t="s">
        <v>2084</v>
      </c>
      <c r="L112" t="s">
        <v>2085</v>
      </c>
    </row>
    <row r="113" spans="1:12" x14ac:dyDescent="0.3">
      <c r="A113" t="s">
        <v>2086</v>
      </c>
      <c r="B113">
        <v>5</v>
      </c>
      <c r="C113">
        <v>21</v>
      </c>
      <c r="D113">
        <v>15</v>
      </c>
      <c r="E113">
        <v>0</v>
      </c>
      <c r="F113">
        <v>6</v>
      </c>
      <c r="G113" t="s">
        <v>1</v>
      </c>
      <c r="H113" t="s">
        <v>2087</v>
      </c>
      <c r="I113" t="s">
        <v>2088</v>
      </c>
      <c r="J113" t="s">
        <v>2089</v>
      </c>
      <c r="K113" t="s">
        <v>2090</v>
      </c>
      <c r="L113" t="s">
        <v>2091</v>
      </c>
    </row>
    <row r="114" spans="1:12" x14ac:dyDescent="0.3">
      <c r="A114" t="s">
        <v>2092</v>
      </c>
      <c r="B114" s="1">
        <v>92</v>
      </c>
      <c r="C114">
        <v>171</v>
      </c>
      <c r="D114">
        <v>157</v>
      </c>
      <c r="E114">
        <v>0</v>
      </c>
      <c r="F114">
        <v>14</v>
      </c>
      <c r="G114" t="s">
        <v>1</v>
      </c>
      <c r="H114" t="s">
        <v>2093</v>
      </c>
      <c r="I114" t="s">
        <v>2094</v>
      </c>
      <c r="J114" t="s">
        <v>2095</v>
      </c>
      <c r="K114" t="s">
        <v>2096</v>
      </c>
      <c r="L114" t="s">
        <v>2097</v>
      </c>
    </row>
    <row r="115" spans="1:12" x14ac:dyDescent="0.3">
      <c r="A115" t="s">
        <v>2098</v>
      </c>
      <c r="B115" s="1">
        <v>100</v>
      </c>
      <c r="C115">
        <v>209</v>
      </c>
      <c r="D115">
        <v>186</v>
      </c>
      <c r="E115">
        <v>0</v>
      </c>
      <c r="F115">
        <v>23</v>
      </c>
      <c r="G115" t="s">
        <v>1</v>
      </c>
      <c r="H115" t="s">
        <v>2099</v>
      </c>
      <c r="I115" t="s">
        <v>2100</v>
      </c>
      <c r="J115" t="s">
        <v>2101</v>
      </c>
      <c r="K115" t="s">
        <v>2102</v>
      </c>
      <c r="L115" t="s">
        <v>2103</v>
      </c>
    </row>
    <row r="116" spans="1:12" x14ac:dyDescent="0.3">
      <c r="A116" t="s">
        <v>2104</v>
      </c>
      <c r="B116" s="1">
        <v>67</v>
      </c>
      <c r="C116">
        <v>123</v>
      </c>
      <c r="D116">
        <v>78</v>
      </c>
      <c r="E116">
        <v>0</v>
      </c>
      <c r="F116">
        <v>45</v>
      </c>
      <c r="G116" t="s">
        <v>1</v>
      </c>
      <c r="H116" t="s">
        <v>2105</v>
      </c>
      <c r="I116" t="s">
        <v>2106</v>
      </c>
      <c r="J116" t="s">
        <v>2107</v>
      </c>
      <c r="K116" t="s">
        <v>2108</v>
      </c>
      <c r="L116" t="s">
        <v>2109</v>
      </c>
    </row>
    <row r="117" spans="1:12" x14ac:dyDescent="0.3">
      <c r="A117" t="s">
        <v>2110</v>
      </c>
      <c r="B117" s="1">
        <v>410</v>
      </c>
      <c r="C117">
        <v>802</v>
      </c>
      <c r="D117">
        <v>794</v>
      </c>
      <c r="E117">
        <v>0</v>
      </c>
      <c r="F117">
        <v>8</v>
      </c>
      <c r="G117" t="s">
        <v>1</v>
      </c>
      <c r="H117" t="s">
        <v>2111</v>
      </c>
      <c r="I117" t="s">
        <v>2112</v>
      </c>
      <c r="J117" t="s">
        <v>2113</v>
      </c>
      <c r="K117" t="s">
        <v>2114</v>
      </c>
      <c r="L117" t="s">
        <v>2115</v>
      </c>
    </row>
    <row r="118" spans="1:12" x14ac:dyDescent="0.3">
      <c r="A118" t="s">
        <v>2116</v>
      </c>
      <c r="B118" s="1">
        <v>660</v>
      </c>
      <c r="C118">
        <v>1296</v>
      </c>
      <c r="D118">
        <v>1285</v>
      </c>
      <c r="E118">
        <v>0</v>
      </c>
      <c r="F118">
        <v>11</v>
      </c>
      <c r="G118" t="s">
        <v>1</v>
      </c>
      <c r="H118" t="s">
        <v>2117</v>
      </c>
      <c r="I118" t="s">
        <v>2118</v>
      </c>
      <c r="J118" t="s">
        <v>2119</v>
      </c>
      <c r="K118" t="s">
        <v>2120</v>
      </c>
      <c r="L118" t="s">
        <v>2121</v>
      </c>
    </row>
    <row r="119" spans="1:12" x14ac:dyDescent="0.3">
      <c r="A119" t="s">
        <v>2122</v>
      </c>
      <c r="B119" s="1">
        <v>24</v>
      </c>
      <c r="C119">
        <v>39</v>
      </c>
      <c r="D119">
        <v>33</v>
      </c>
      <c r="E119">
        <v>0</v>
      </c>
      <c r="F119">
        <v>6</v>
      </c>
      <c r="G119" t="s">
        <v>1</v>
      </c>
      <c r="H119" t="s">
        <v>2123</v>
      </c>
      <c r="I119" t="s">
        <v>2124</v>
      </c>
      <c r="J119" t="s">
        <v>2125</v>
      </c>
      <c r="K119" t="s">
        <v>2126</v>
      </c>
      <c r="L119" t="s">
        <v>2127</v>
      </c>
    </row>
    <row r="120" spans="1:12" x14ac:dyDescent="0.3">
      <c r="A120" t="s">
        <v>2128</v>
      </c>
      <c r="B120" s="1">
        <v>100</v>
      </c>
      <c r="C120">
        <v>205</v>
      </c>
      <c r="D120">
        <v>191</v>
      </c>
      <c r="E120">
        <v>0</v>
      </c>
      <c r="F120">
        <v>14</v>
      </c>
      <c r="G120" t="s">
        <v>1</v>
      </c>
      <c r="H120" t="s">
        <v>2129</v>
      </c>
      <c r="I120" t="s">
        <v>2130</v>
      </c>
      <c r="J120" t="s">
        <v>2131</v>
      </c>
      <c r="K120" t="s">
        <v>2132</v>
      </c>
      <c r="L120" t="s">
        <v>2133</v>
      </c>
    </row>
    <row r="121" spans="1:12" x14ac:dyDescent="0.3">
      <c r="A121" t="s">
        <v>2134</v>
      </c>
      <c r="B121" s="1">
        <v>58</v>
      </c>
      <c r="C121">
        <v>105</v>
      </c>
      <c r="D121">
        <v>87</v>
      </c>
      <c r="E121">
        <v>0</v>
      </c>
      <c r="F121">
        <v>18</v>
      </c>
      <c r="G121" t="s">
        <v>1</v>
      </c>
      <c r="H121" t="s">
        <v>2135</v>
      </c>
      <c r="I121" t="s">
        <v>2136</v>
      </c>
      <c r="J121" t="s">
        <v>2137</v>
      </c>
      <c r="K121" t="s">
        <v>2138</v>
      </c>
      <c r="L121" t="s">
        <v>2139</v>
      </c>
    </row>
    <row r="122" spans="1:12" x14ac:dyDescent="0.3">
      <c r="A122" t="s">
        <v>2140</v>
      </c>
      <c r="B122" s="1">
        <v>48</v>
      </c>
      <c r="C122">
        <v>86</v>
      </c>
      <c r="D122">
        <v>76</v>
      </c>
      <c r="E122">
        <v>0</v>
      </c>
      <c r="F122">
        <v>10</v>
      </c>
      <c r="G122" t="s">
        <v>1</v>
      </c>
      <c r="H122" t="s">
        <v>2135</v>
      </c>
      <c r="I122" t="s">
        <v>2141</v>
      </c>
      <c r="J122" t="s">
        <v>1892</v>
      </c>
      <c r="K122" t="s">
        <v>2142</v>
      </c>
      <c r="L122" t="s">
        <v>2143</v>
      </c>
    </row>
    <row r="123" spans="1:12" x14ac:dyDescent="0.3">
      <c r="A123" t="s">
        <v>2144</v>
      </c>
      <c r="B123">
        <v>5.3</v>
      </c>
      <c r="C123">
        <v>87</v>
      </c>
      <c r="D123">
        <v>79</v>
      </c>
      <c r="E123">
        <v>0</v>
      </c>
      <c r="F123">
        <v>8</v>
      </c>
      <c r="G123" t="s">
        <v>1</v>
      </c>
      <c r="H123" t="s">
        <v>2135</v>
      </c>
      <c r="I123" t="s">
        <v>2145</v>
      </c>
      <c r="J123" t="s">
        <v>2146</v>
      </c>
      <c r="K123" t="s">
        <v>2147</v>
      </c>
      <c r="L123" t="s">
        <v>2148</v>
      </c>
    </row>
    <row r="124" spans="1:12" x14ac:dyDescent="0.3">
      <c r="A124" t="s">
        <v>2149</v>
      </c>
      <c r="B124" s="1">
        <v>1300</v>
      </c>
      <c r="C124">
        <v>2577</v>
      </c>
      <c r="D124">
        <v>2347</v>
      </c>
      <c r="E124">
        <v>0</v>
      </c>
      <c r="F124">
        <v>230</v>
      </c>
      <c r="G124" t="s">
        <v>1</v>
      </c>
      <c r="H124" t="s">
        <v>2150</v>
      </c>
      <c r="I124" t="s">
        <v>2151</v>
      </c>
      <c r="J124" t="s">
        <v>2152</v>
      </c>
      <c r="K124" t="s">
        <v>2153</v>
      </c>
      <c r="L124" t="s">
        <v>2154</v>
      </c>
    </row>
    <row r="125" spans="1:12" x14ac:dyDescent="0.3">
      <c r="A125" t="s">
        <v>2155</v>
      </c>
      <c r="B125" s="1">
        <v>22</v>
      </c>
      <c r="C125">
        <v>38</v>
      </c>
      <c r="D125">
        <v>12</v>
      </c>
      <c r="E125">
        <v>0</v>
      </c>
      <c r="F125">
        <v>26</v>
      </c>
      <c r="G125" t="s">
        <v>1</v>
      </c>
      <c r="H125" t="s">
        <v>2156</v>
      </c>
      <c r="I125" t="s">
        <v>2157</v>
      </c>
      <c r="J125" t="s">
        <v>2158</v>
      </c>
      <c r="K125" t="s">
        <v>2159</v>
      </c>
      <c r="L125" t="s">
        <v>2160</v>
      </c>
    </row>
    <row r="126" spans="1:12" x14ac:dyDescent="0.3">
      <c r="A126" t="s">
        <v>2161</v>
      </c>
      <c r="B126" s="1">
        <v>2800</v>
      </c>
      <c r="C126">
        <v>5579</v>
      </c>
      <c r="D126">
        <v>5244</v>
      </c>
      <c r="E126">
        <v>0</v>
      </c>
      <c r="F126">
        <v>335</v>
      </c>
      <c r="G126" t="s">
        <v>1</v>
      </c>
      <c r="H126" t="s">
        <v>2162</v>
      </c>
      <c r="I126" t="s">
        <v>2163</v>
      </c>
      <c r="J126" t="s">
        <v>2164</v>
      </c>
      <c r="K126" t="s">
        <v>2165</v>
      </c>
      <c r="L126" t="s">
        <v>2166</v>
      </c>
    </row>
    <row r="127" spans="1:12" x14ac:dyDescent="0.3">
      <c r="A127" t="s">
        <v>2167</v>
      </c>
      <c r="B127" s="1">
        <v>51</v>
      </c>
      <c r="C127">
        <v>93</v>
      </c>
      <c r="D127">
        <v>61</v>
      </c>
      <c r="E127">
        <v>0</v>
      </c>
      <c r="F127">
        <v>32</v>
      </c>
      <c r="G127" t="s">
        <v>1</v>
      </c>
      <c r="H127" t="s">
        <v>2168</v>
      </c>
      <c r="I127" t="s">
        <v>2169</v>
      </c>
      <c r="J127" t="s">
        <v>2170</v>
      </c>
      <c r="K127" t="s">
        <v>2171</v>
      </c>
      <c r="L127" t="s">
        <v>2172</v>
      </c>
    </row>
    <row r="128" spans="1:12" x14ac:dyDescent="0.3">
      <c r="A128" t="s">
        <v>2173</v>
      </c>
      <c r="B128" s="1">
        <v>13</v>
      </c>
      <c r="C128">
        <v>18</v>
      </c>
      <c r="D128">
        <v>11</v>
      </c>
      <c r="E128">
        <v>0</v>
      </c>
      <c r="F128">
        <v>7</v>
      </c>
      <c r="G128" t="s">
        <v>1</v>
      </c>
      <c r="H128" t="s">
        <v>2174</v>
      </c>
      <c r="I128" t="s">
        <v>2175</v>
      </c>
      <c r="J128" t="s">
        <v>2176</v>
      </c>
      <c r="K128" t="s">
        <v>2177</v>
      </c>
      <c r="L128" t="s">
        <v>2178</v>
      </c>
    </row>
    <row r="129" spans="1:12" x14ac:dyDescent="0.3">
      <c r="A129" t="s">
        <v>2179</v>
      </c>
      <c r="B129">
        <v>5.4</v>
      </c>
      <c r="C129">
        <v>23</v>
      </c>
      <c r="D129">
        <v>13</v>
      </c>
      <c r="E129">
        <v>1</v>
      </c>
      <c r="F129">
        <v>9</v>
      </c>
      <c r="G129" t="s">
        <v>1</v>
      </c>
      <c r="H129" t="s">
        <v>2180</v>
      </c>
      <c r="I129" t="s">
        <v>2181</v>
      </c>
      <c r="J129" t="s">
        <v>2182</v>
      </c>
      <c r="K129" t="s">
        <v>2183</v>
      </c>
      <c r="L129" t="s">
        <v>2184</v>
      </c>
    </row>
    <row r="130" spans="1:12" x14ac:dyDescent="0.3">
      <c r="A130" t="s">
        <v>2185</v>
      </c>
      <c r="B130">
        <v>5.0999999999999996</v>
      </c>
      <c r="C130">
        <v>77</v>
      </c>
      <c r="D130">
        <v>72</v>
      </c>
      <c r="E130">
        <v>0</v>
      </c>
      <c r="F130">
        <v>5</v>
      </c>
      <c r="G130" t="s">
        <v>1</v>
      </c>
      <c r="H130" t="s">
        <v>2186</v>
      </c>
      <c r="I130" t="s">
        <v>2187</v>
      </c>
      <c r="J130" t="s">
        <v>2188</v>
      </c>
      <c r="K130" t="s">
        <v>2189</v>
      </c>
      <c r="L130" t="s">
        <v>2190</v>
      </c>
    </row>
    <row r="131" spans="1:12" x14ac:dyDescent="0.3">
      <c r="A131" t="s">
        <v>2191</v>
      </c>
      <c r="B131" s="1">
        <v>26</v>
      </c>
      <c r="C131">
        <v>45</v>
      </c>
      <c r="D131">
        <v>28</v>
      </c>
      <c r="E131">
        <v>0</v>
      </c>
      <c r="F131">
        <v>17</v>
      </c>
      <c r="G131" t="s">
        <v>1</v>
      </c>
      <c r="H131" t="s">
        <v>2192</v>
      </c>
      <c r="I131" t="s">
        <v>2193</v>
      </c>
      <c r="J131" t="s">
        <v>2194</v>
      </c>
      <c r="K131" t="s">
        <v>2195</v>
      </c>
      <c r="L131" t="s">
        <v>2196</v>
      </c>
    </row>
    <row r="132" spans="1:12" x14ac:dyDescent="0.3">
      <c r="A132" t="s">
        <v>2197</v>
      </c>
      <c r="B132" s="1">
        <v>110</v>
      </c>
      <c r="C132">
        <v>226</v>
      </c>
      <c r="D132">
        <v>221</v>
      </c>
      <c r="E132">
        <v>0</v>
      </c>
      <c r="F132">
        <v>5</v>
      </c>
      <c r="G132" t="s">
        <v>1</v>
      </c>
      <c r="H132" t="s">
        <v>2198</v>
      </c>
      <c r="I132" t="s">
        <v>2199</v>
      </c>
      <c r="J132" t="s">
        <v>2200</v>
      </c>
      <c r="K132" t="s">
        <v>2201</v>
      </c>
      <c r="L132" t="s">
        <v>2202</v>
      </c>
    </row>
    <row r="133" spans="1:12" x14ac:dyDescent="0.3">
      <c r="A133" t="s">
        <v>2203</v>
      </c>
      <c r="B133">
        <v>4</v>
      </c>
      <c r="C133">
        <v>47</v>
      </c>
      <c r="D133">
        <v>31</v>
      </c>
      <c r="E133">
        <v>0</v>
      </c>
      <c r="F133">
        <v>16</v>
      </c>
      <c r="G133" t="s">
        <v>1</v>
      </c>
      <c r="H133" t="s">
        <v>2204</v>
      </c>
      <c r="I133" t="s">
        <v>2205</v>
      </c>
      <c r="J133" t="s">
        <v>2206</v>
      </c>
      <c r="K133" t="s">
        <v>2207</v>
      </c>
      <c r="L133" t="s">
        <v>2208</v>
      </c>
    </row>
    <row r="134" spans="1:12" x14ac:dyDescent="0.3">
      <c r="A134" t="s">
        <v>2209</v>
      </c>
      <c r="B134">
        <v>5.5</v>
      </c>
      <c r="C134">
        <v>14</v>
      </c>
      <c r="D134">
        <v>5</v>
      </c>
      <c r="E134">
        <v>0</v>
      </c>
      <c r="F134">
        <v>9</v>
      </c>
      <c r="G134" t="s">
        <v>1</v>
      </c>
      <c r="H134" t="s">
        <v>2210</v>
      </c>
      <c r="I134" t="s">
        <v>2125</v>
      </c>
      <c r="J134" t="s">
        <v>2211</v>
      </c>
      <c r="K134" t="s">
        <v>2212</v>
      </c>
      <c r="L134" t="s">
        <v>2213</v>
      </c>
    </row>
    <row r="135" spans="1:12" x14ac:dyDescent="0.3">
      <c r="A135" t="s">
        <v>2214</v>
      </c>
      <c r="B135" s="1">
        <v>37</v>
      </c>
      <c r="C135">
        <v>64</v>
      </c>
      <c r="D135">
        <v>47</v>
      </c>
      <c r="E135">
        <v>0</v>
      </c>
      <c r="F135">
        <v>17</v>
      </c>
      <c r="G135" t="s">
        <v>1</v>
      </c>
      <c r="H135" t="s">
        <v>2215</v>
      </c>
      <c r="I135" t="s">
        <v>2107</v>
      </c>
      <c r="J135" t="s">
        <v>2216</v>
      </c>
      <c r="K135" t="s">
        <v>2217</v>
      </c>
      <c r="L135" t="s">
        <v>2218</v>
      </c>
    </row>
    <row r="136" spans="1:12" x14ac:dyDescent="0.3">
      <c r="A136" t="s">
        <v>2219</v>
      </c>
      <c r="B136" s="1">
        <v>32</v>
      </c>
      <c r="C136">
        <v>55</v>
      </c>
      <c r="D136">
        <v>46</v>
      </c>
      <c r="E136">
        <v>0</v>
      </c>
      <c r="F136">
        <v>9</v>
      </c>
      <c r="G136" t="s">
        <v>1</v>
      </c>
      <c r="H136" t="s">
        <v>2215</v>
      </c>
      <c r="I136" t="s">
        <v>2107</v>
      </c>
      <c r="J136" t="s">
        <v>2220</v>
      </c>
      <c r="K136" t="s">
        <v>2221</v>
      </c>
      <c r="L136" t="s">
        <v>2222</v>
      </c>
    </row>
    <row r="137" spans="1:12" x14ac:dyDescent="0.3">
      <c r="A137" t="s">
        <v>2223</v>
      </c>
      <c r="B137" s="1">
        <v>130</v>
      </c>
      <c r="C137">
        <v>256</v>
      </c>
      <c r="D137">
        <v>229</v>
      </c>
      <c r="E137">
        <v>0</v>
      </c>
      <c r="F137">
        <v>27</v>
      </c>
      <c r="G137" t="s">
        <v>1</v>
      </c>
      <c r="H137" t="s">
        <v>2224</v>
      </c>
      <c r="I137" t="s">
        <v>2152</v>
      </c>
      <c r="J137" t="s">
        <v>2225</v>
      </c>
      <c r="K137" t="s">
        <v>2226</v>
      </c>
      <c r="L137" t="s">
        <v>2227</v>
      </c>
    </row>
    <row r="138" spans="1:12" x14ac:dyDescent="0.3">
      <c r="A138" t="s">
        <v>2228</v>
      </c>
      <c r="B138" s="1">
        <v>2700</v>
      </c>
      <c r="C138">
        <v>5369</v>
      </c>
      <c r="D138">
        <v>4172</v>
      </c>
      <c r="E138">
        <v>0</v>
      </c>
      <c r="F138">
        <v>1197</v>
      </c>
      <c r="G138" t="s">
        <v>1</v>
      </c>
      <c r="H138" t="s">
        <v>2229</v>
      </c>
      <c r="I138" t="s">
        <v>2230</v>
      </c>
      <c r="J138" t="s">
        <v>2231</v>
      </c>
      <c r="K138" t="s">
        <v>2232</v>
      </c>
      <c r="L138" t="s">
        <v>2233</v>
      </c>
    </row>
    <row r="139" spans="1:12" x14ac:dyDescent="0.3">
      <c r="A139" t="s">
        <v>2234</v>
      </c>
      <c r="B139">
        <v>4.8</v>
      </c>
      <c r="C139">
        <v>22</v>
      </c>
      <c r="D139">
        <v>12</v>
      </c>
      <c r="E139">
        <v>0</v>
      </c>
      <c r="F139">
        <v>10</v>
      </c>
      <c r="G139" t="s">
        <v>1</v>
      </c>
      <c r="H139" t="s">
        <v>2235</v>
      </c>
      <c r="I139" t="s">
        <v>2236</v>
      </c>
      <c r="J139" t="s">
        <v>1892</v>
      </c>
      <c r="K139" t="s">
        <v>2237</v>
      </c>
      <c r="L139" t="s">
        <v>2238</v>
      </c>
    </row>
    <row r="140" spans="1:12" x14ac:dyDescent="0.3">
      <c r="A140" t="s">
        <v>2239</v>
      </c>
      <c r="B140" s="1">
        <v>2600</v>
      </c>
      <c r="C140">
        <v>5145</v>
      </c>
      <c r="D140">
        <v>4810</v>
      </c>
      <c r="E140">
        <v>0</v>
      </c>
      <c r="F140">
        <v>335</v>
      </c>
      <c r="G140" t="s">
        <v>1</v>
      </c>
      <c r="H140" t="s">
        <v>2240</v>
      </c>
      <c r="I140" t="s">
        <v>2241</v>
      </c>
      <c r="J140" t="s">
        <v>2164</v>
      </c>
      <c r="K140" t="s">
        <v>2242</v>
      </c>
      <c r="L140" t="s">
        <v>2243</v>
      </c>
    </row>
    <row r="141" spans="1:12" x14ac:dyDescent="0.3">
      <c r="A141" t="s">
        <v>2244</v>
      </c>
      <c r="B141">
        <v>5.0999999999999996</v>
      </c>
      <c r="C141">
        <v>18421</v>
      </c>
      <c r="D141">
        <v>18408</v>
      </c>
      <c r="E141">
        <v>0</v>
      </c>
      <c r="F141">
        <v>13</v>
      </c>
      <c r="G141" t="s">
        <v>1</v>
      </c>
      <c r="H141" t="s">
        <v>502</v>
      </c>
      <c r="I141" t="s">
        <v>503</v>
      </c>
      <c r="J141" t="s">
        <v>504</v>
      </c>
      <c r="K141" t="s">
        <v>505</v>
      </c>
      <c r="L141" t="s">
        <v>2245</v>
      </c>
    </row>
    <row r="142" spans="1:12" x14ac:dyDescent="0.3">
      <c r="A142" t="s">
        <v>2246</v>
      </c>
      <c r="B142" s="1">
        <v>5200</v>
      </c>
      <c r="C142">
        <v>10276</v>
      </c>
      <c r="D142">
        <v>10012</v>
      </c>
      <c r="E142">
        <v>0</v>
      </c>
      <c r="F142">
        <v>264</v>
      </c>
      <c r="G142" t="s">
        <v>1</v>
      </c>
      <c r="H142" t="s">
        <v>508</v>
      </c>
      <c r="I142" t="s">
        <v>1625</v>
      </c>
      <c r="J142" t="s">
        <v>510</v>
      </c>
      <c r="K142" t="s">
        <v>2247</v>
      </c>
      <c r="L142" t="s">
        <v>2248</v>
      </c>
    </row>
    <row r="143" spans="1:12" x14ac:dyDescent="0.3">
      <c r="A143" t="s">
        <v>2249</v>
      </c>
      <c r="B143" s="1">
        <v>64</v>
      </c>
      <c r="C143">
        <v>118</v>
      </c>
      <c r="D143">
        <v>94</v>
      </c>
      <c r="E143">
        <v>0</v>
      </c>
      <c r="F143">
        <v>24</v>
      </c>
      <c r="G143" t="s">
        <v>1</v>
      </c>
      <c r="H143" t="s">
        <v>2250</v>
      </c>
      <c r="I143" t="s">
        <v>2251</v>
      </c>
      <c r="J143" t="s">
        <v>2101</v>
      </c>
      <c r="K143" t="s">
        <v>2252</v>
      </c>
      <c r="L143" t="s">
        <v>2253</v>
      </c>
    </row>
    <row r="144" spans="1:12" x14ac:dyDescent="0.3">
      <c r="A144" t="s">
        <v>2254</v>
      </c>
      <c r="B144" s="1">
        <v>44</v>
      </c>
      <c r="C144">
        <v>79</v>
      </c>
      <c r="D144">
        <v>72</v>
      </c>
      <c r="E144">
        <v>0</v>
      </c>
      <c r="F144">
        <v>7</v>
      </c>
      <c r="G144" t="s">
        <v>1</v>
      </c>
      <c r="H144" t="s">
        <v>2250</v>
      </c>
      <c r="I144" t="s">
        <v>2255</v>
      </c>
      <c r="J144" t="s">
        <v>2256</v>
      </c>
      <c r="K144" t="s">
        <v>2257</v>
      </c>
      <c r="L144" t="s">
        <v>2258</v>
      </c>
    </row>
    <row r="145" spans="1:12" x14ac:dyDescent="0.3">
      <c r="A145" t="s">
        <v>2259</v>
      </c>
      <c r="B145" s="1">
        <v>8100</v>
      </c>
      <c r="C145">
        <v>15991</v>
      </c>
      <c r="D145">
        <v>15104</v>
      </c>
      <c r="E145">
        <v>2</v>
      </c>
      <c r="F145">
        <v>885</v>
      </c>
      <c r="G145" t="s">
        <v>1</v>
      </c>
      <c r="H145" t="s">
        <v>514</v>
      </c>
      <c r="I145" t="s">
        <v>515</v>
      </c>
      <c r="J145" t="s">
        <v>516</v>
      </c>
      <c r="K145" t="s">
        <v>517</v>
      </c>
      <c r="L145" t="s">
        <v>2260</v>
      </c>
    </row>
    <row r="146" spans="1:12" x14ac:dyDescent="0.3">
      <c r="A146" t="s">
        <v>2261</v>
      </c>
      <c r="B146" s="1">
        <v>26</v>
      </c>
      <c r="C146">
        <v>42</v>
      </c>
      <c r="D146">
        <v>28</v>
      </c>
      <c r="E146">
        <v>0</v>
      </c>
      <c r="F146">
        <v>14</v>
      </c>
      <c r="G146" t="s">
        <v>1</v>
      </c>
      <c r="H146" t="s">
        <v>2262</v>
      </c>
      <c r="I146" t="s">
        <v>2263</v>
      </c>
      <c r="J146" t="s">
        <v>2264</v>
      </c>
      <c r="K146" t="s">
        <v>2265</v>
      </c>
      <c r="L146" t="s">
        <v>2266</v>
      </c>
    </row>
    <row r="147" spans="1:12" x14ac:dyDescent="0.3">
      <c r="A147" t="s">
        <v>2267</v>
      </c>
      <c r="B147" s="1">
        <v>27000</v>
      </c>
      <c r="C147">
        <v>53619</v>
      </c>
      <c r="D147">
        <v>53485</v>
      </c>
      <c r="E147">
        <v>0</v>
      </c>
      <c r="F147">
        <v>134</v>
      </c>
      <c r="G147" t="s">
        <v>1</v>
      </c>
      <c r="H147" t="s">
        <v>526</v>
      </c>
      <c r="I147" t="s">
        <v>527</v>
      </c>
      <c r="J147" t="s">
        <v>528</v>
      </c>
      <c r="K147" t="s">
        <v>529</v>
      </c>
      <c r="L147" t="s">
        <v>2268</v>
      </c>
    </row>
    <row r="148" spans="1:12" x14ac:dyDescent="0.3">
      <c r="A148" t="s">
        <v>2269</v>
      </c>
      <c r="B148" s="1">
        <v>810</v>
      </c>
      <c r="C148">
        <v>1584</v>
      </c>
      <c r="D148">
        <v>1507</v>
      </c>
      <c r="E148">
        <v>0</v>
      </c>
      <c r="F148">
        <v>77</v>
      </c>
      <c r="G148" t="s">
        <v>1</v>
      </c>
      <c r="H148" t="s">
        <v>532</v>
      </c>
      <c r="I148" t="s">
        <v>533</v>
      </c>
      <c r="J148" t="s">
        <v>534</v>
      </c>
      <c r="K148" t="s">
        <v>2270</v>
      </c>
      <c r="L148" t="s">
        <v>2271</v>
      </c>
    </row>
    <row r="149" spans="1:12" x14ac:dyDescent="0.3">
      <c r="A149" t="s">
        <v>2272</v>
      </c>
      <c r="B149" s="1">
        <v>3700</v>
      </c>
      <c r="C149">
        <v>7377</v>
      </c>
      <c r="D149">
        <v>6760</v>
      </c>
      <c r="E149">
        <v>0</v>
      </c>
      <c r="F149">
        <v>617</v>
      </c>
      <c r="G149" t="s">
        <v>1</v>
      </c>
      <c r="H149" t="s">
        <v>538</v>
      </c>
      <c r="I149" t="s">
        <v>539</v>
      </c>
      <c r="J149" t="s">
        <v>1639</v>
      </c>
      <c r="K149" t="s">
        <v>1640</v>
      </c>
      <c r="L149" t="s">
        <v>2273</v>
      </c>
    </row>
    <row r="150" spans="1:12" x14ac:dyDescent="0.3">
      <c r="A150" t="s">
        <v>2274</v>
      </c>
      <c r="B150" s="1">
        <v>4000</v>
      </c>
      <c r="C150">
        <v>7860</v>
      </c>
      <c r="D150">
        <v>5331</v>
      </c>
      <c r="E150">
        <v>0</v>
      </c>
      <c r="F150">
        <v>2529</v>
      </c>
      <c r="G150" t="s">
        <v>1</v>
      </c>
      <c r="H150" t="s">
        <v>544</v>
      </c>
      <c r="I150" t="s">
        <v>545</v>
      </c>
      <c r="J150" t="s">
        <v>2275</v>
      </c>
      <c r="K150" t="s">
        <v>547</v>
      </c>
      <c r="L150" t="s">
        <v>2276</v>
      </c>
    </row>
    <row r="151" spans="1:12" x14ac:dyDescent="0.3">
      <c r="A151" t="s">
        <v>2277</v>
      </c>
      <c r="B151" s="1">
        <v>1000</v>
      </c>
      <c r="C151">
        <v>1959</v>
      </c>
      <c r="D151">
        <v>1538</v>
      </c>
      <c r="E151">
        <v>0</v>
      </c>
      <c r="F151">
        <v>421</v>
      </c>
      <c r="G151" t="s">
        <v>1</v>
      </c>
      <c r="H151" t="s">
        <v>550</v>
      </c>
      <c r="I151" t="s">
        <v>1670</v>
      </c>
      <c r="J151" t="s">
        <v>552</v>
      </c>
      <c r="K151" t="s">
        <v>1671</v>
      </c>
      <c r="L151" t="s">
        <v>2278</v>
      </c>
    </row>
  </sheetData>
  <conditionalFormatting sqref="D2:D151">
    <cfRule type="cellIs" dxfId="23" priority="6" operator="lessThan">
      <formula>5</formula>
    </cfRule>
  </conditionalFormatting>
  <conditionalFormatting sqref="F2:F151">
    <cfRule type="cellIs" dxfId="22" priority="5" operator="lessThan">
      <formula>5</formula>
    </cfRule>
  </conditionalFormatting>
  <conditionalFormatting sqref="G2:G151">
    <cfRule type="containsText" dxfId="21" priority="4" operator="containsText" text="no">
      <formula>NOT(ISERROR(SEARCH("no",G2)))</formula>
    </cfRule>
  </conditionalFormatting>
  <conditionalFormatting sqref="D1">
    <cfRule type="cellIs" dxfId="20" priority="3" operator="lessThan">
      <formula>5</formula>
    </cfRule>
  </conditionalFormatting>
  <conditionalFormatting sqref="F1">
    <cfRule type="cellIs" dxfId="19" priority="2" operator="lessThan">
      <formula>5</formula>
    </cfRule>
  </conditionalFormatting>
  <conditionalFormatting sqref="G1">
    <cfRule type="containsText" dxfId="18" priority="1" operator="containsText" text="no">
      <formula>NOT(ISERROR(SEARCH("no",G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6"/>
  <sheetViews>
    <sheetView workbookViewId="0"/>
  </sheetViews>
  <sheetFormatPr defaultRowHeight="14.4" x14ac:dyDescent="0.3"/>
  <cols>
    <col min="1" max="1" width="19.88671875"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38.21875" bestFit="1" customWidth="1"/>
    <col min="9" max="9" width="25.44140625" bestFit="1" customWidth="1"/>
    <col min="10" max="10" width="25.6640625" bestFit="1" customWidth="1"/>
    <col min="11" max="11" width="88.77734375" bestFit="1" customWidth="1"/>
    <col min="12" max="12" width="28.21875"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2279</v>
      </c>
      <c r="B2" s="1">
        <v>200000</v>
      </c>
      <c r="C2">
        <v>400578</v>
      </c>
      <c r="D2">
        <v>399641</v>
      </c>
      <c r="E2">
        <v>0</v>
      </c>
      <c r="F2">
        <v>937</v>
      </c>
      <c r="G2" t="s">
        <v>1</v>
      </c>
      <c r="H2" t="s">
        <v>2</v>
      </c>
      <c r="I2" t="s">
        <v>573</v>
      </c>
      <c r="J2" t="s">
        <v>4</v>
      </c>
      <c r="K2" t="s">
        <v>2280</v>
      </c>
      <c r="L2" t="s">
        <v>2281</v>
      </c>
    </row>
    <row r="3" spans="1:12" x14ac:dyDescent="0.3">
      <c r="A3" t="s">
        <v>2282</v>
      </c>
      <c r="B3">
        <v>5.6</v>
      </c>
      <c r="C3">
        <v>15942</v>
      </c>
      <c r="D3">
        <v>15503</v>
      </c>
      <c r="E3">
        <v>2</v>
      </c>
      <c r="F3">
        <v>437</v>
      </c>
      <c r="G3" t="s">
        <v>1</v>
      </c>
      <c r="H3" t="s">
        <v>2283</v>
      </c>
      <c r="I3" t="s">
        <v>2284</v>
      </c>
      <c r="J3" t="s">
        <v>2285</v>
      </c>
      <c r="K3" t="s">
        <v>2286</v>
      </c>
      <c r="L3" t="s">
        <v>2287</v>
      </c>
    </row>
    <row r="4" spans="1:12" x14ac:dyDescent="0.3">
      <c r="A4" t="s">
        <v>2288</v>
      </c>
      <c r="B4" s="1">
        <v>5100</v>
      </c>
      <c r="C4">
        <v>10031</v>
      </c>
      <c r="D4">
        <v>9660</v>
      </c>
      <c r="E4">
        <v>0</v>
      </c>
      <c r="F4">
        <v>371</v>
      </c>
      <c r="G4" t="s">
        <v>1</v>
      </c>
      <c r="H4" t="s">
        <v>76</v>
      </c>
      <c r="I4" t="s">
        <v>2289</v>
      </c>
      <c r="J4" t="s">
        <v>584</v>
      </c>
      <c r="K4" t="s">
        <v>2290</v>
      </c>
      <c r="L4" t="s">
        <v>2291</v>
      </c>
    </row>
    <row r="5" spans="1:12" x14ac:dyDescent="0.3">
      <c r="A5" t="s">
        <v>2292</v>
      </c>
      <c r="B5">
        <v>4.3</v>
      </c>
      <c r="C5">
        <v>11409</v>
      </c>
      <c r="D5">
        <v>11072</v>
      </c>
      <c r="E5">
        <v>6</v>
      </c>
      <c r="F5">
        <v>331</v>
      </c>
      <c r="G5" t="s">
        <v>1</v>
      </c>
      <c r="H5" t="s">
        <v>82</v>
      </c>
      <c r="I5" t="s">
        <v>83</v>
      </c>
      <c r="J5" t="s">
        <v>2293</v>
      </c>
      <c r="K5" t="s">
        <v>2294</v>
      </c>
      <c r="L5" t="s">
        <v>2295</v>
      </c>
    </row>
    <row r="6" spans="1:12" x14ac:dyDescent="0.3">
      <c r="A6" t="s">
        <v>2296</v>
      </c>
      <c r="B6">
        <v>5</v>
      </c>
      <c r="C6">
        <v>40919</v>
      </c>
      <c r="D6">
        <v>37738</v>
      </c>
      <c r="E6">
        <v>0</v>
      </c>
      <c r="F6">
        <v>3181</v>
      </c>
      <c r="G6" t="s">
        <v>1</v>
      </c>
      <c r="H6" t="s">
        <v>88</v>
      </c>
      <c r="I6" t="s">
        <v>89</v>
      </c>
      <c r="J6" t="s">
        <v>90</v>
      </c>
      <c r="K6" t="s">
        <v>91</v>
      </c>
      <c r="L6" t="s">
        <v>2297</v>
      </c>
    </row>
    <row r="7" spans="1:12" x14ac:dyDescent="0.3">
      <c r="A7" t="s">
        <v>2298</v>
      </c>
      <c r="B7" s="1">
        <v>39000</v>
      </c>
      <c r="C7">
        <v>76876</v>
      </c>
      <c r="D7">
        <v>76817</v>
      </c>
      <c r="E7">
        <v>27</v>
      </c>
      <c r="F7">
        <v>32</v>
      </c>
      <c r="G7" t="s">
        <v>1</v>
      </c>
      <c r="H7" t="s">
        <v>94</v>
      </c>
      <c r="I7" t="s">
        <v>602</v>
      </c>
      <c r="J7" t="s">
        <v>603</v>
      </c>
      <c r="K7" t="s">
        <v>604</v>
      </c>
      <c r="L7" t="s">
        <v>2299</v>
      </c>
    </row>
    <row r="8" spans="1:12" x14ac:dyDescent="0.3">
      <c r="A8" t="s">
        <v>2300</v>
      </c>
      <c r="B8" s="1">
        <v>2100</v>
      </c>
      <c r="C8">
        <v>4135</v>
      </c>
      <c r="D8">
        <v>4073</v>
      </c>
      <c r="E8">
        <v>0</v>
      </c>
      <c r="F8">
        <v>62</v>
      </c>
      <c r="G8" t="s">
        <v>1</v>
      </c>
      <c r="H8" t="s">
        <v>100</v>
      </c>
      <c r="I8" t="s">
        <v>101</v>
      </c>
      <c r="J8" t="s">
        <v>2301</v>
      </c>
      <c r="K8" t="s">
        <v>2302</v>
      </c>
      <c r="L8" t="s">
        <v>2303</v>
      </c>
    </row>
    <row r="9" spans="1:12" x14ac:dyDescent="0.3">
      <c r="A9" t="s">
        <v>2304</v>
      </c>
      <c r="B9" s="1">
        <v>34000</v>
      </c>
      <c r="C9">
        <v>68061</v>
      </c>
      <c r="D9">
        <v>67385</v>
      </c>
      <c r="E9">
        <v>0</v>
      </c>
      <c r="F9">
        <v>676</v>
      </c>
      <c r="G9" t="s">
        <v>1</v>
      </c>
      <c r="H9" t="s">
        <v>106</v>
      </c>
      <c r="I9" t="s">
        <v>107</v>
      </c>
      <c r="J9" t="s">
        <v>2305</v>
      </c>
      <c r="K9" t="s">
        <v>2306</v>
      </c>
      <c r="L9" t="s">
        <v>2307</v>
      </c>
    </row>
    <row r="10" spans="1:12" x14ac:dyDescent="0.3">
      <c r="A10" t="s">
        <v>2308</v>
      </c>
      <c r="B10" s="1">
        <v>34000</v>
      </c>
      <c r="C10">
        <v>67941</v>
      </c>
      <c r="D10">
        <v>67936</v>
      </c>
      <c r="E10">
        <v>0</v>
      </c>
      <c r="F10">
        <v>5</v>
      </c>
      <c r="G10" t="s">
        <v>1</v>
      </c>
      <c r="H10" t="s">
        <v>106</v>
      </c>
      <c r="I10" t="s">
        <v>107</v>
      </c>
      <c r="J10" t="s">
        <v>108</v>
      </c>
      <c r="K10" t="s">
        <v>2309</v>
      </c>
      <c r="L10" t="s">
        <v>2310</v>
      </c>
    </row>
    <row r="11" spans="1:12" x14ac:dyDescent="0.3">
      <c r="A11" t="s">
        <v>2311</v>
      </c>
      <c r="B11" s="1">
        <v>20000</v>
      </c>
      <c r="C11">
        <v>40672</v>
      </c>
      <c r="D11">
        <v>40569</v>
      </c>
      <c r="E11">
        <v>0</v>
      </c>
      <c r="F11">
        <v>103</v>
      </c>
      <c r="G11" t="s">
        <v>1</v>
      </c>
      <c r="H11" t="s">
        <v>106</v>
      </c>
      <c r="I11" t="s">
        <v>2312</v>
      </c>
      <c r="J11" t="s">
        <v>623</v>
      </c>
      <c r="K11" t="s">
        <v>2313</v>
      </c>
      <c r="L11" t="s">
        <v>2314</v>
      </c>
    </row>
    <row r="12" spans="1:12" x14ac:dyDescent="0.3">
      <c r="A12" t="s">
        <v>2315</v>
      </c>
      <c r="B12" s="1">
        <v>13000</v>
      </c>
      <c r="C12">
        <v>27237</v>
      </c>
      <c r="D12">
        <v>23012</v>
      </c>
      <c r="E12">
        <v>1</v>
      </c>
      <c r="F12">
        <v>4224</v>
      </c>
      <c r="G12" t="s">
        <v>1</v>
      </c>
      <c r="H12" t="s">
        <v>106</v>
      </c>
      <c r="I12" t="s">
        <v>610</v>
      </c>
      <c r="J12" t="s">
        <v>611</v>
      </c>
      <c r="K12" t="s">
        <v>2316</v>
      </c>
      <c r="L12" t="s">
        <v>2317</v>
      </c>
    </row>
    <row r="13" spans="1:12" x14ac:dyDescent="0.3">
      <c r="A13" t="s">
        <v>2318</v>
      </c>
      <c r="B13" s="1">
        <v>3200</v>
      </c>
      <c r="C13">
        <v>6409</v>
      </c>
      <c r="D13">
        <v>6343</v>
      </c>
      <c r="E13">
        <v>0</v>
      </c>
      <c r="F13">
        <v>66</v>
      </c>
      <c r="G13" t="s">
        <v>1</v>
      </c>
      <c r="H13" t="s">
        <v>106</v>
      </c>
      <c r="I13" t="s">
        <v>2319</v>
      </c>
      <c r="J13" t="s">
        <v>132</v>
      </c>
      <c r="K13" t="s">
        <v>2320</v>
      </c>
      <c r="L13" t="s">
        <v>2321</v>
      </c>
    </row>
    <row r="14" spans="1:12" x14ac:dyDescent="0.3">
      <c r="A14" t="s">
        <v>2322</v>
      </c>
      <c r="B14" s="1">
        <v>140</v>
      </c>
      <c r="C14">
        <v>283</v>
      </c>
      <c r="D14">
        <v>257</v>
      </c>
      <c r="E14">
        <v>0</v>
      </c>
      <c r="F14">
        <v>26</v>
      </c>
      <c r="G14" t="s">
        <v>1</v>
      </c>
      <c r="H14" t="s">
        <v>106</v>
      </c>
      <c r="I14" t="s">
        <v>2323</v>
      </c>
      <c r="J14" t="s">
        <v>2324</v>
      </c>
      <c r="K14" t="s">
        <v>2325</v>
      </c>
      <c r="L14" t="s">
        <v>2326</v>
      </c>
    </row>
    <row r="15" spans="1:12" x14ac:dyDescent="0.3">
      <c r="A15" t="s">
        <v>2327</v>
      </c>
      <c r="B15" s="1">
        <v>300000</v>
      </c>
      <c r="C15">
        <v>591680</v>
      </c>
      <c r="D15">
        <v>574980</v>
      </c>
      <c r="E15">
        <v>0</v>
      </c>
      <c r="F15">
        <v>16700</v>
      </c>
      <c r="G15" t="s">
        <v>1</v>
      </c>
      <c r="H15" t="s">
        <v>146</v>
      </c>
      <c r="I15" t="s">
        <v>631</v>
      </c>
      <c r="J15" t="s">
        <v>632</v>
      </c>
      <c r="K15" t="s">
        <v>2328</v>
      </c>
      <c r="L15" t="s">
        <v>2329</v>
      </c>
    </row>
    <row r="16" spans="1:12" x14ac:dyDescent="0.3">
      <c r="A16" t="s">
        <v>2330</v>
      </c>
      <c r="B16" s="1">
        <v>620000</v>
      </c>
      <c r="C16">
        <v>1235592</v>
      </c>
      <c r="D16">
        <v>1234921</v>
      </c>
      <c r="E16">
        <v>335</v>
      </c>
      <c r="F16">
        <v>336</v>
      </c>
      <c r="G16" t="s">
        <v>1</v>
      </c>
      <c r="H16" t="s">
        <v>636</v>
      </c>
      <c r="I16" t="s">
        <v>637</v>
      </c>
      <c r="J16" t="s">
        <v>638</v>
      </c>
      <c r="K16" t="s">
        <v>2331</v>
      </c>
      <c r="L16" t="s">
        <v>2332</v>
      </c>
    </row>
    <row r="17" spans="1:12" x14ac:dyDescent="0.3">
      <c r="A17" t="s">
        <v>2333</v>
      </c>
      <c r="B17">
        <v>4.9000000000000004</v>
      </c>
      <c r="C17">
        <v>8364</v>
      </c>
      <c r="D17">
        <v>8349</v>
      </c>
      <c r="E17">
        <v>0</v>
      </c>
      <c r="F17">
        <v>15</v>
      </c>
      <c r="G17" t="s">
        <v>1</v>
      </c>
      <c r="H17" t="s">
        <v>152</v>
      </c>
      <c r="I17" t="s">
        <v>2334</v>
      </c>
      <c r="J17" t="s">
        <v>2335</v>
      </c>
      <c r="K17" t="s">
        <v>2336</v>
      </c>
      <c r="L17" t="s">
        <v>2337</v>
      </c>
    </row>
    <row r="18" spans="1:12" x14ac:dyDescent="0.3">
      <c r="A18" t="s">
        <v>2338</v>
      </c>
      <c r="B18" s="1">
        <v>92</v>
      </c>
      <c r="C18">
        <v>172</v>
      </c>
      <c r="D18">
        <v>166</v>
      </c>
      <c r="E18">
        <v>0</v>
      </c>
      <c r="F18">
        <v>6</v>
      </c>
      <c r="G18" t="s">
        <v>1</v>
      </c>
      <c r="H18" t="s">
        <v>2339</v>
      </c>
      <c r="I18" t="s">
        <v>2340</v>
      </c>
      <c r="J18" t="s">
        <v>2341</v>
      </c>
      <c r="K18" t="s">
        <v>2342</v>
      </c>
      <c r="L18" t="s">
        <v>2343</v>
      </c>
    </row>
    <row r="19" spans="1:12" x14ac:dyDescent="0.3">
      <c r="A19" t="s">
        <v>2344</v>
      </c>
      <c r="B19" s="1">
        <v>4700</v>
      </c>
      <c r="C19">
        <v>9330</v>
      </c>
      <c r="D19">
        <v>9294</v>
      </c>
      <c r="E19">
        <v>1</v>
      </c>
      <c r="F19">
        <v>35</v>
      </c>
      <c r="G19" t="s">
        <v>1</v>
      </c>
      <c r="H19" t="s">
        <v>170</v>
      </c>
      <c r="I19" t="s">
        <v>2345</v>
      </c>
      <c r="J19" t="s">
        <v>2346</v>
      </c>
      <c r="K19" t="s">
        <v>2347</v>
      </c>
      <c r="L19" t="s">
        <v>2348</v>
      </c>
    </row>
    <row r="20" spans="1:12" x14ac:dyDescent="0.3">
      <c r="A20" t="s">
        <v>2349</v>
      </c>
      <c r="B20">
        <v>5</v>
      </c>
      <c r="C20">
        <v>959538</v>
      </c>
      <c r="D20">
        <v>957052</v>
      </c>
      <c r="E20">
        <v>0</v>
      </c>
      <c r="F20">
        <v>2486</v>
      </c>
      <c r="G20" t="s">
        <v>1</v>
      </c>
      <c r="H20" t="s">
        <v>176</v>
      </c>
      <c r="I20" t="s">
        <v>659</v>
      </c>
      <c r="J20" t="s">
        <v>178</v>
      </c>
      <c r="K20" t="s">
        <v>2350</v>
      </c>
      <c r="L20" t="s">
        <v>2351</v>
      </c>
    </row>
    <row r="21" spans="1:12" x14ac:dyDescent="0.3">
      <c r="A21" t="s">
        <v>2352</v>
      </c>
      <c r="B21" s="1">
        <v>1000</v>
      </c>
      <c r="C21">
        <v>2145</v>
      </c>
      <c r="D21">
        <v>1906</v>
      </c>
      <c r="E21">
        <v>0</v>
      </c>
      <c r="F21">
        <v>239</v>
      </c>
      <c r="G21" t="s">
        <v>1</v>
      </c>
      <c r="H21" t="s">
        <v>2353</v>
      </c>
      <c r="I21" t="s">
        <v>1626</v>
      </c>
      <c r="J21" t="s">
        <v>2354</v>
      </c>
      <c r="K21" t="s">
        <v>2355</v>
      </c>
      <c r="L21" t="s">
        <v>2356</v>
      </c>
    </row>
    <row r="22" spans="1:12" x14ac:dyDescent="0.3">
      <c r="A22" t="s">
        <v>2357</v>
      </c>
      <c r="B22">
        <v>4.7</v>
      </c>
      <c r="C22">
        <v>309</v>
      </c>
      <c r="D22">
        <v>297</v>
      </c>
      <c r="E22">
        <v>0</v>
      </c>
      <c r="F22">
        <v>12</v>
      </c>
      <c r="G22" t="s">
        <v>1</v>
      </c>
      <c r="H22" t="s">
        <v>182</v>
      </c>
      <c r="I22" t="s">
        <v>2358</v>
      </c>
      <c r="J22" t="s">
        <v>2359</v>
      </c>
      <c r="K22" t="s">
        <v>2360</v>
      </c>
      <c r="L22" t="s">
        <v>2361</v>
      </c>
    </row>
    <row r="23" spans="1:12" x14ac:dyDescent="0.3">
      <c r="A23" t="s">
        <v>2362</v>
      </c>
      <c r="B23" s="1">
        <v>690000</v>
      </c>
      <c r="C23">
        <v>1372797</v>
      </c>
      <c r="D23">
        <v>1366331</v>
      </c>
      <c r="E23">
        <v>0</v>
      </c>
      <c r="F23">
        <v>6466</v>
      </c>
      <c r="G23" t="s">
        <v>1</v>
      </c>
      <c r="H23" t="s">
        <v>188</v>
      </c>
      <c r="I23" t="s">
        <v>189</v>
      </c>
      <c r="J23" t="s">
        <v>668</v>
      </c>
      <c r="K23" t="s">
        <v>2363</v>
      </c>
      <c r="L23" t="s">
        <v>2364</v>
      </c>
    </row>
    <row r="24" spans="1:12" x14ac:dyDescent="0.3">
      <c r="A24" t="s">
        <v>2365</v>
      </c>
      <c r="B24">
        <v>5.0999999999999996</v>
      </c>
      <c r="C24">
        <v>13655</v>
      </c>
      <c r="D24">
        <v>13624</v>
      </c>
      <c r="E24">
        <v>0</v>
      </c>
      <c r="F24">
        <v>31</v>
      </c>
      <c r="G24" t="s">
        <v>1</v>
      </c>
      <c r="H24" t="s">
        <v>194</v>
      </c>
      <c r="I24" t="s">
        <v>2366</v>
      </c>
      <c r="J24" t="s">
        <v>2367</v>
      </c>
      <c r="K24" t="s">
        <v>2368</v>
      </c>
      <c r="L24" t="s">
        <v>2369</v>
      </c>
    </row>
    <row r="25" spans="1:12" x14ac:dyDescent="0.3">
      <c r="A25" t="s">
        <v>2370</v>
      </c>
      <c r="B25" s="1">
        <v>5200</v>
      </c>
      <c r="C25">
        <v>10243</v>
      </c>
      <c r="D25">
        <v>10225</v>
      </c>
      <c r="E25">
        <v>0</v>
      </c>
      <c r="F25">
        <v>18</v>
      </c>
      <c r="G25" t="s">
        <v>1</v>
      </c>
      <c r="H25" t="s">
        <v>210</v>
      </c>
      <c r="I25" t="s">
        <v>2371</v>
      </c>
      <c r="J25" t="s">
        <v>212</v>
      </c>
      <c r="K25" t="s">
        <v>2372</v>
      </c>
      <c r="L25" t="s">
        <v>2373</v>
      </c>
    </row>
    <row r="26" spans="1:12" x14ac:dyDescent="0.3">
      <c r="A26" t="s">
        <v>2374</v>
      </c>
      <c r="B26" s="1">
        <v>3000</v>
      </c>
      <c r="C26">
        <v>5923</v>
      </c>
      <c r="D26">
        <v>5894</v>
      </c>
      <c r="E26">
        <v>0</v>
      </c>
      <c r="F26">
        <v>29</v>
      </c>
      <c r="G26" t="s">
        <v>1</v>
      </c>
      <c r="H26" t="s">
        <v>216</v>
      </c>
      <c r="I26" t="s">
        <v>217</v>
      </c>
      <c r="J26" t="s">
        <v>675</v>
      </c>
      <c r="K26" t="s">
        <v>2375</v>
      </c>
      <c r="L26" t="s">
        <v>2376</v>
      </c>
    </row>
    <row r="27" spans="1:12" x14ac:dyDescent="0.3">
      <c r="A27" t="s">
        <v>2377</v>
      </c>
      <c r="B27" s="1">
        <v>3000</v>
      </c>
      <c r="C27">
        <v>5923</v>
      </c>
      <c r="D27">
        <v>5894</v>
      </c>
      <c r="E27">
        <v>0</v>
      </c>
      <c r="F27">
        <v>29</v>
      </c>
      <c r="G27" t="s">
        <v>1</v>
      </c>
      <c r="H27" t="s">
        <v>216</v>
      </c>
      <c r="I27" t="s">
        <v>217</v>
      </c>
      <c r="J27" t="s">
        <v>675</v>
      </c>
      <c r="K27" t="s">
        <v>2375</v>
      </c>
      <c r="L27" t="s">
        <v>2378</v>
      </c>
    </row>
    <row r="28" spans="1:12" x14ac:dyDescent="0.3">
      <c r="A28" t="s">
        <v>2379</v>
      </c>
      <c r="B28">
        <v>4.5</v>
      </c>
      <c r="C28">
        <v>3719</v>
      </c>
      <c r="D28">
        <v>3713</v>
      </c>
      <c r="E28">
        <v>0</v>
      </c>
      <c r="F28">
        <v>6</v>
      </c>
      <c r="G28" t="s">
        <v>1</v>
      </c>
      <c r="H28" t="s">
        <v>216</v>
      </c>
      <c r="I28" t="s">
        <v>679</v>
      </c>
      <c r="J28" t="s">
        <v>2380</v>
      </c>
      <c r="K28" t="s">
        <v>681</v>
      </c>
      <c r="L28" t="s">
        <v>2381</v>
      </c>
    </row>
    <row r="29" spans="1:12" x14ac:dyDescent="0.3">
      <c r="A29" t="s">
        <v>2382</v>
      </c>
      <c r="B29" s="1">
        <v>8500</v>
      </c>
      <c r="C29">
        <v>16727</v>
      </c>
      <c r="D29">
        <v>6572</v>
      </c>
      <c r="E29">
        <v>0</v>
      </c>
      <c r="F29">
        <v>10155</v>
      </c>
      <c r="G29" t="s">
        <v>1</v>
      </c>
      <c r="H29" t="s">
        <v>2383</v>
      </c>
      <c r="I29" t="s">
        <v>685</v>
      </c>
      <c r="J29" t="s">
        <v>684</v>
      </c>
      <c r="K29" t="s">
        <v>2384</v>
      </c>
      <c r="L29" t="s">
        <v>2385</v>
      </c>
    </row>
    <row r="30" spans="1:12" x14ac:dyDescent="0.3">
      <c r="A30" t="s">
        <v>2386</v>
      </c>
      <c r="B30">
        <v>5.2</v>
      </c>
      <c r="C30">
        <v>47444</v>
      </c>
      <c r="D30">
        <v>44711</v>
      </c>
      <c r="E30">
        <v>1</v>
      </c>
      <c r="F30">
        <v>2732</v>
      </c>
      <c r="G30" t="s">
        <v>1</v>
      </c>
      <c r="H30" t="s">
        <v>228</v>
      </c>
      <c r="I30" t="s">
        <v>689</v>
      </c>
      <c r="J30" t="s">
        <v>230</v>
      </c>
      <c r="K30" t="s">
        <v>2387</v>
      </c>
      <c r="L30" t="s">
        <v>2388</v>
      </c>
    </row>
    <row r="31" spans="1:12" x14ac:dyDescent="0.3">
      <c r="A31" t="s">
        <v>2389</v>
      </c>
      <c r="B31" s="1">
        <v>21000</v>
      </c>
      <c r="C31">
        <v>42729</v>
      </c>
      <c r="D31">
        <v>42696</v>
      </c>
      <c r="E31">
        <v>2</v>
      </c>
      <c r="F31">
        <v>31</v>
      </c>
      <c r="G31" t="s">
        <v>1</v>
      </c>
      <c r="H31" t="s">
        <v>234</v>
      </c>
      <c r="I31" t="s">
        <v>2390</v>
      </c>
      <c r="J31" t="s">
        <v>2391</v>
      </c>
      <c r="K31" t="s">
        <v>2392</v>
      </c>
      <c r="L31" t="s">
        <v>2393</v>
      </c>
    </row>
    <row r="32" spans="1:12" x14ac:dyDescent="0.3">
      <c r="A32" t="s">
        <v>2394</v>
      </c>
      <c r="B32" s="1">
        <v>20000</v>
      </c>
      <c r="C32">
        <v>40061</v>
      </c>
      <c r="D32">
        <v>39808</v>
      </c>
      <c r="E32">
        <v>6</v>
      </c>
      <c r="F32">
        <v>247</v>
      </c>
      <c r="G32" t="s">
        <v>1</v>
      </c>
      <c r="H32" t="s">
        <v>234</v>
      </c>
      <c r="I32" t="s">
        <v>240</v>
      </c>
      <c r="J32" t="s">
        <v>696</v>
      </c>
      <c r="K32" t="s">
        <v>697</v>
      </c>
      <c r="L32" t="s">
        <v>2395</v>
      </c>
    </row>
    <row r="33" spans="1:12" x14ac:dyDescent="0.3">
      <c r="A33" t="s">
        <v>2396</v>
      </c>
      <c r="B33" s="1">
        <v>20000</v>
      </c>
      <c r="C33">
        <v>40061</v>
      </c>
      <c r="D33">
        <v>39808</v>
      </c>
      <c r="E33">
        <v>6</v>
      </c>
      <c r="F33">
        <v>247</v>
      </c>
      <c r="G33" t="s">
        <v>1</v>
      </c>
      <c r="H33" t="s">
        <v>234</v>
      </c>
      <c r="I33" t="s">
        <v>240</v>
      </c>
      <c r="J33" t="s">
        <v>696</v>
      </c>
      <c r="K33" t="s">
        <v>697</v>
      </c>
      <c r="L33" t="s">
        <v>2397</v>
      </c>
    </row>
    <row r="34" spans="1:12" x14ac:dyDescent="0.3">
      <c r="A34" t="s">
        <v>2398</v>
      </c>
      <c r="B34" s="1">
        <v>86000</v>
      </c>
      <c r="C34">
        <v>170277</v>
      </c>
      <c r="D34">
        <v>168287</v>
      </c>
      <c r="E34">
        <v>0</v>
      </c>
      <c r="F34">
        <v>1990</v>
      </c>
      <c r="G34" t="s">
        <v>1</v>
      </c>
      <c r="H34" t="s">
        <v>251</v>
      </c>
      <c r="I34" t="s">
        <v>252</v>
      </c>
      <c r="J34" t="s">
        <v>253</v>
      </c>
      <c r="K34" t="s">
        <v>2399</v>
      </c>
      <c r="L34" t="s">
        <v>2400</v>
      </c>
    </row>
    <row r="35" spans="1:12" x14ac:dyDescent="0.3">
      <c r="A35" t="s">
        <v>2401</v>
      </c>
      <c r="B35" s="1">
        <v>250</v>
      </c>
      <c r="C35">
        <v>497</v>
      </c>
      <c r="D35">
        <v>479</v>
      </c>
      <c r="E35">
        <v>0</v>
      </c>
      <c r="F35">
        <v>18</v>
      </c>
      <c r="G35" t="s">
        <v>1</v>
      </c>
      <c r="H35" t="s">
        <v>2402</v>
      </c>
      <c r="I35" t="s">
        <v>534</v>
      </c>
      <c r="J35" t="s">
        <v>2403</v>
      </c>
      <c r="K35" t="s">
        <v>2404</v>
      </c>
      <c r="L35" t="s">
        <v>2405</v>
      </c>
    </row>
    <row r="36" spans="1:12" x14ac:dyDescent="0.3">
      <c r="A36" t="s">
        <v>2406</v>
      </c>
      <c r="B36">
        <v>5.4</v>
      </c>
      <c r="C36">
        <v>425874</v>
      </c>
      <c r="D36">
        <v>425859</v>
      </c>
      <c r="E36">
        <v>0</v>
      </c>
      <c r="F36">
        <v>15</v>
      </c>
      <c r="G36" t="s">
        <v>1</v>
      </c>
      <c r="H36" t="s">
        <v>257</v>
      </c>
      <c r="I36" t="s">
        <v>2407</v>
      </c>
      <c r="J36" t="s">
        <v>2408</v>
      </c>
      <c r="K36" t="s">
        <v>2409</v>
      </c>
      <c r="L36" t="s">
        <v>2410</v>
      </c>
    </row>
    <row r="37" spans="1:12" x14ac:dyDescent="0.3">
      <c r="A37" t="s">
        <v>2411</v>
      </c>
      <c r="B37" s="1">
        <v>630</v>
      </c>
      <c r="C37">
        <v>1231</v>
      </c>
      <c r="D37">
        <v>1105</v>
      </c>
      <c r="E37">
        <v>5</v>
      </c>
      <c r="F37">
        <v>121</v>
      </c>
      <c r="G37" t="s">
        <v>1</v>
      </c>
      <c r="H37" t="s">
        <v>263</v>
      </c>
      <c r="I37" t="s">
        <v>715</v>
      </c>
      <c r="J37" t="s">
        <v>716</v>
      </c>
      <c r="K37" t="s">
        <v>2412</v>
      </c>
      <c r="L37" t="s">
        <v>2413</v>
      </c>
    </row>
    <row r="38" spans="1:12" x14ac:dyDescent="0.3">
      <c r="A38" t="s">
        <v>2414</v>
      </c>
      <c r="B38" s="1">
        <v>170</v>
      </c>
      <c r="C38">
        <v>327</v>
      </c>
      <c r="D38">
        <v>225</v>
      </c>
      <c r="E38">
        <v>0</v>
      </c>
      <c r="F38">
        <v>102</v>
      </c>
      <c r="G38" t="s">
        <v>1</v>
      </c>
      <c r="H38" t="s">
        <v>269</v>
      </c>
      <c r="I38" t="s">
        <v>2415</v>
      </c>
      <c r="J38" t="s">
        <v>2416</v>
      </c>
      <c r="K38" t="s">
        <v>2417</v>
      </c>
      <c r="L38" t="s">
        <v>2418</v>
      </c>
    </row>
    <row r="39" spans="1:12" x14ac:dyDescent="0.3">
      <c r="A39" t="s">
        <v>2419</v>
      </c>
      <c r="B39" s="1">
        <v>4000</v>
      </c>
      <c r="C39">
        <v>7932</v>
      </c>
      <c r="D39">
        <v>7873</v>
      </c>
      <c r="E39">
        <v>1</v>
      </c>
      <c r="F39">
        <v>58</v>
      </c>
      <c r="G39" t="s">
        <v>1</v>
      </c>
      <c r="H39" t="s">
        <v>275</v>
      </c>
      <c r="I39" t="s">
        <v>276</v>
      </c>
      <c r="J39" t="s">
        <v>2420</v>
      </c>
      <c r="K39" t="s">
        <v>2421</v>
      </c>
      <c r="L39" t="s">
        <v>2422</v>
      </c>
    </row>
    <row r="40" spans="1:12" x14ac:dyDescent="0.3">
      <c r="A40" t="s">
        <v>2423</v>
      </c>
      <c r="B40" s="1">
        <v>4000</v>
      </c>
      <c r="C40">
        <v>7903</v>
      </c>
      <c r="D40">
        <v>7863</v>
      </c>
      <c r="E40">
        <v>0</v>
      </c>
      <c r="F40">
        <v>40</v>
      </c>
      <c r="G40" t="s">
        <v>1</v>
      </c>
      <c r="H40" t="s">
        <v>275</v>
      </c>
      <c r="I40" t="s">
        <v>276</v>
      </c>
      <c r="J40" t="s">
        <v>729</v>
      </c>
      <c r="K40" t="s">
        <v>2424</v>
      </c>
      <c r="L40" t="s">
        <v>2425</v>
      </c>
    </row>
    <row r="41" spans="1:12" x14ac:dyDescent="0.3">
      <c r="A41" t="s">
        <v>2426</v>
      </c>
      <c r="B41" s="1">
        <v>1100</v>
      </c>
      <c r="C41">
        <v>2236</v>
      </c>
      <c r="D41">
        <v>2065</v>
      </c>
      <c r="E41">
        <v>0</v>
      </c>
      <c r="F41">
        <v>171</v>
      </c>
      <c r="G41" t="s">
        <v>1</v>
      </c>
      <c r="H41" t="s">
        <v>733</v>
      </c>
      <c r="I41" t="s">
        <v>734</v>
      </c>
      <c r="J41" t="s">
        <v>2427</v>
      </c>
      <c r="K41" t="s">
        <v>2428</v>
      </c>
      <c r="L41" t="s">
        <v>2429</v>
      </c>
    </row>
    <row r="42" spans="1:12" x14ac:dyDescent="0.3">
      <c r="A42" t="s">
        <v>2430</v>
      </c>
      <c r="B42" s="1">
        <v>25000</v>
      </c>
      <c r="C42">
        <v>50719</v>
      </c>
      <c r="D42">
        <v>50563</v>
      </c>
      <c r="E42">
        <v>0</v>
      </c>
      <c r="F42">
        <v>156</v>
      </c>
      <c r="G42" t="s">
        <v>1</v>
      </c>
      <c r="H42" t="s">
        <v>303</v>
      </c>
      <c r="I42" t="s">
        <v>304</v>
      </c>
      <c r="J42" t="s">
        <v>917</v>
      </c>
      <c r="K42" t="s">
        <v>2431</v>
      </c>
      <c r="L42" t="s">
        <v>2432</v>
      </c>
    </row>
    <row r="43" spans="1:12" x14ac:dyDescent="0.3">
      <c r="A43" t="s">
        <v>2433</v>
      </c>
      <c r="B43" s="1">
        <v>86000</v>
      </c>
      <c r="C43">
        <v>170457</v>
      </c>
      <c r="D43">
        <v>169652</v>
      </c>
      <c r="E43">
        <v>6</v>
      </c>
      <c r="F43">
        <v>799</v>
      </c>
      <c r="G43" t="s">
        <v>1</v>
      </c>
      <c r="H43" t="s">
        <v>309</v>
      </c>
      <c r="I43" t="s">
        <v>920</v>
      </c>
      <c r="J43" t="s">
        <v>316</v>
      </c>
      <c r="K43" t="s">
        <v>922</v>
      </c>
      <c r="L43" t="s">
        <v>2434</v>
      </c>
    </row>
    <row r="44" spans="1:12" x14ac:dyDescent="0.3">
      <c r="A44" t="s">
        <v>2435</v>
      </c>
      <c r="B44">
        <v>5.2</v>
      </c>
      <c r="C44">
        <v>154539</v>
      </c>
      <c r="D44">
        <v>151176</v>
      </c>
      <c r="E44">
        <v>0</v>
      </c>
      <c r="F44">
        <v>3363</v>
      </c>
      <c r="G44" t="s">
        <v>1</v>
      </c>
      <c r="H44" t="s">
        <v>309</v>
      </c>
      <c r="I44" t="s">
        <v>925</v>
      </c>
      <c r="J44" t="s">
        <v>926</v>
      </c>
      <c r="K44" t="s">
        <v>927</v>
      </c>
      <c r="L44" t="s">
        <v>2436</v>
      </c>
    </row>
    <row r="45" spans="1:12" x14ac:dyDescent="0.3">
      <c r="A45" t="s">
        <v>2437</v>
      </c>
      <c r="B45" s="1">
        <v>2100</v>
      </c>
      <c r="C45">
        <v>4227</v>
      </c>
      <c r="D45">
        <v>4086</v>
      </c>
      <c r="E45">
        <v>0</v>
      </c>
      <c r="F45">
        <v>141</v>
      </c>
      <c r="G45" t="s">
        <v>1</v>
      </c>
      <c r="H45" t="s">
        <v>344</v>
      </c>
      <c r="I45" t="s">
        <v>932</v>
      </c>
      <c r="J45" t="s">
        <v>933</v>
      </c>
      <c r="K45" t="s">
        <v>2438</v>
      </c>
      <c r="L45" t="s">
        <v>2439</v>
      </c>
    </row>
    <row r="46" spans="1:12" x14ac:dyDescent="0.3">
      <c r="A46" t="s">
        <v>2440</v>
      </c>
      <c r="B46">
        <v>3</v>
      </c>
      <c r="C46">
        <v>5295</v>
      </c>
      <c r="D46">
        <v>4879</v>
      </c>
      <c r="E46">
        <v>0</v>
      </c>
      <c r="F46">
        <v>416</v>
      </c>
      <c r="G46" t="s">
        <v>1</v>
      </c>
      <c r="H46" t="s">
        <v>350</v>
      </c>
      <c r="I46" t="s">
        <v>2441</v>
      </c>
      <c r="J46" t="s">
        <v>938</v>
      </c>
      <c r="K46" t="s">
        <v>2442</v>
      </c>
      <c r="L46" t="s">
        <v>2443</v>
      </c>
    </row>
    <row r="47" spans="1:12" x14ac:dyDescent="0.3">
      <c r="A47" t="s">
        <v>2444</v>
      </c>
      <c r="B47" s="1">
        <v>28</v>
      </c>
      <c r="C47">
        <v>47</v>
      </c>
      <c r="D47">
        <v>34</v>
      </c>
      <c r="E47">
        <v>0</v>
      </c>
      <c r="F47">
        <v>13</v>
      </c>
      <c r="G47" t="s">
        <v>1</v>
      </c>
      <c r="H47" t="s">
        <v>2445</v>
      </c>
      <c r="I47" t="s">
        <v>2446</v>
      </c>
      <c r="J47" t="s">
        <v>2447</v>
      </c>
      <c r="K47" t="s">
        <v>2448</v>
      </c>
      <c r="L47" t="s">
        <v>2449</v>
      </c>
    </row>
    <row r="48" spans="1:12" x14ac:dyDescent="0.3">
      <c r="A48" t="s">
        <v>2450</v>
      </c>
      <c r="B48" s="1">
        <v>3100</v>
      </c>
      <c r="C48">
        <v>6226</v>
      </c>
      <c r="D48">
        <v>5730</v>
      </c>
      <c r="E48">
        <v>0</v>
      </c>
      <c r="F48">
        <v>496</v>
      </c>
      <c r="G48" t="s">
        <v>1</v>
      </c>
      <c r="H48" t="s">
        <v>392</v>
      </c>
      <c r="I48" t="s">
        <v>946</v>
      </c>
      <c r="J48" t="s">
        <v>2451</v>
      </c>
      <c r="K48" t="s">
        <v>2452</v>
      </c>
      <c r="L48" t="s">
        <v>2453</v>
      </c>
    </row>
    <row r="49" spans="1:12" x14ac:dyDescent="0.3">
      <c r="A49" t="s">
        <v>2454</v>
      </c>
      <c r="B49" s="1">
        <v>170000</v>
      </c>
      <c r="C49">
        <v>351063</v>
      </c>
      <c r="D49">
        <v>350799</v>
      </c>
      <c r="E49">
        <v>0</v>
      </c>
      <c r="F49">
        <v>264</v>
      </c>
      <c r="G49" t="s">
        <v>1</v>
      </c>
      <c r="H49" t="s">
        <v>404</v>
      </c>
      <c r="I49" t="s">
        <v>405</v>
      </c>
      <c r="J49" t="s">
        <v>2455</v>
      </c>
      <c r="K49" t="s">
        <v>2456</v>
      </c>
      <c r="L49" t="s">
        <v>2457</v>
      </c>
    </row>
    <row r="50" spans="1:12" x14ac:dyDescent="0.3">
      <c r="A50" t="s">
        <v>2458</v>
      </c>
      <c r="B50" s="1">
        <v>170000</v>
      </c>
      <c r="C50">
        <v>351063</v>
      </c>
      <c r="D50">
        <v>350799</v>
      </c>
      <c r="E50">
        <v>0</v>
      </c>
      <c r="F50">
        <v>264</v>
      </c>
      <c r="G50" t="s">
        <v>1</v>
      </c>
      <c r="H50" t="s">
        <v>404</v>
      </c>
      <c r="I50" t="s">
        <v>405</v>
      </c>
      <c r="J50" t="s">
        <v>2455</v>
      </c>
      <c r="K50" t="s">
        <v>2456</v>
      </c>
      <c r="L50" t="s">
        <v>2459</v>
      </c>
    </row>
    <row r="51" spans="1:12" x14ac:dyDescent="0.3">
      <c r="A51" t="s">
        <v>2460</v>
      </c>
      <c r="B51" s="1">
        <v>26000</v>
      </c>
      <c r="C51">
        <v>52356</v>
      </c>
      <c r="D51">
        <v>50910</v>
      </c>
      <c r="E51">
        <v>1</v>
      </c>
      <c r="F51">
        <v>1445</v>
      </c>
      <c r="G51" t="s">
        <v>1</v>
      </c>
      <c r="H51" t="s">
        <v>410</v>
      </c>
      <c r="I51" t="s">
        <v>959</v>
      </c>
      <c r="J51" t="s">
        <v>2461</v>
      </c>
      <c r="K51" t="s">
        <v>2462</v>
      </c>
      <c r="L51" t="s">
        <v>2463</v>
      </c>
    </row>
    <row r="52" spans="1:12" x14ac:dyDescent="0.3">
      <c r="A52" t="s">
        <v>2464</v>
      </c>
      <c r="B52">
        <v>4.9000000000000004</v>
      </c>
      <c r="C52">
        <v>125692</v>
      </c>
      <c r="D52">
        <v>125466</v>
      </c>
      <c r="E52">
        <v>0</v>
      </c>
      <c r="F52">
        <v>226</v>
      </c>
      <c r="G52" t="s">
        <v>1</v>
      </c>
      <c r="H52" t="s">
        <v>416</v>
      </c>
      <c r="I52" t="s">
        <v>963</v>
      </c>
      <c r="J52" t="s">
        <v>964</v>
      </c>
      <c r="K52" t="s">
        <v>965</v>
      </c>
      <c r="L52" t="s">
        <v>2465</v>
      </c>
    </row>
    <row r="53" spans="1:12" x14ac:dyDescent="0.3">
      <c r="A53" t="s">
        <v>2466</v>
      </c>
      <c r="B53" s="1">
        <v>3700</v>
      </c>
      <c r="C53">
        <v>7255</v>
      </c>
      <c r="D53">
        <v>7097</v>
      </c>
      <c r="E53">
        <v>123</v>
      </c>
      <c r="F53">
        <v>35</v>
      </c>
      <c r="G53" t="s">
        <v>1</v>
      </c>
      <c r="H53" t="s">
        <v>430</v>
      </c>
      <c r="I53" t="s">
        <v>982</v>
      </c>
      <c r="J53" t="s">
        <v>432</v>
      </c>
      <c r="K53" t="s">
        <v>2467</v>
      </c>
      <c r="L53" t="s">
        <v>2468</v>
      </c>
    </row>
    <row r="54" spans="1:12" x14ac:dyDescent="0.3">
      <c r="A54" t="s">
        <v>2469</v>
      </c>
      <c r="B54">
        <v>4.3</v>
      </c>
      <c r="C54">
        <v>1520</v>
      </c>
      <c r="D54">
        <v>1107</v>
      </c>
      <c r="E54">
        <v>0</v>
      </c>
      <c r="F54">
        <v>413</v>
      </c>
      <c r="G54" t="s">
        <v>1</v>
      </c>
      <c r="H54" t="s">
        <v>436</v>
      </c>
      <c r="I54" t="s">
        <v>2470</v>
      </c>
      <c r="J54" t="s">
        <v>2471</v>
      </c>
      <c r="K54" t="s">
        <v>2472</v>
      </c>
      <c r="L54" t="s">
        <v>2473</v>
      </c>
    </row>
    <row r="55" spans="1:12" x14ac:dyDescent="0.3">
      <c r="A55" t="s">
        <v>2474</v>
      </c>
      <c r="B55" s="1">
        <v>54000</v>
      </c>
      <c r="C55">
        <v>107800</v>
      </c>
      <c r="D55">
        <v>107513</v>
      </c>
      <c r="E55">
        <v>1</v>
      </c>
      <c r="F55">
        <v>286</v>
      </c>
      <c r="G55" t="s">
        <v>1</v>
      </c>
      <c r="H55" t="s">
        <v>442</v>
      </c>
      <c r="I55" t="s">
        <v>2475</v>
      </c>
      <c r="J55" t="s">
        <v>2476</v>
      </c>
      <c r="K55" t="s">
        <v>2477</v>
      </c>
      <c r="L55" t="s">
        <v>2478</v>
      </c>
    </row>
    <row r="56" spans="1:12" x14ac:dyDescent="0.3">
      <c r="A56" t="s">
        <v>2479</v>
      </c>
      <c r="B56" s="1">
        <v>6500</v>
      </c>
      <c r="C56">
        <v>12787</v>
      </c>
      <c r="D56">
        <v>9880</v>
      </c>
      <c r="E56">
        <v>0</v>
      </c>
      <c r="F56">
        <v>2907</v>
      </c>
      <c r="G56" t="s">
        <v>1</v>
      </c>
      <c r="H56" t="s">
        <v>466</v>
      </c>
      <c r="I56" t="s">
        <v>990</v>
      </c>
      <c r="J56" t="s">
        <v>991</v>
      </c>
      <c r="K56" t="s">
        <v>992</v>
      </c>
      <c r="L56" t="s">
        <v>2480</v>
      </c>
    </row>
    <row r="57" spans="1:12" x14ac:dyDescent="0.3">
      <c r="A57" t="s">
        <v>2481</v>
      </c>
      <c r="B57" s="1">
        <v>2500</v>
      </c>
      <c r="C57">
        <v>4898</v>
      </c>
      <c r="D57">
        <v>4665</v>
      </c>
      <c r="E57">
        <v>0</v>
      </c>
      <c r="F57">
        <v>233</v>
      </c>
      <c r="G57" t="s">
        <v>1</v>
      </c>
      <c r="H57" t="s">
        <v>472</v>
      </c>
      <c r="I57" t="s">
        <v>473</v>
      </c>
      <c r="J57" t="s">
        <v>2482</v>
      </c>
      <c r="K57" t="s">
        <v>2483</v>
      </c>
      <c r="L57" t="s">
        <v>2484</v>
      </c>
    </row>
    <row r="58" spans="1:12" x14ac:dyDescent="0.3">
      <c r="A58" t="s">
        <v>2485</v>
      </c>
      <c r="B58" s="1">
        <v>1100</v>
      </c>
      <c r="C58">
        <v>2202</v>
      </c>
      <c r="D58">
        <v>2197</v>
      </c>
      <c r="E58">
        <v>0</v>
      </c>
      <c r="F58">
        <v>5</v>
      </c>
      <c r="G58" t="s">
        <v>1</v>
      </c>
      <c r="H58" t="s">
        <v>484</v>
      </c>
      <c r="I58" t="s">
        <v>1587</v>
      </c>
      <c r="J58" t="s">
        <v>1588</v>
      </c>
      <c r="K58" t="s">
        <v>2486</v>
      </c>
      <c r="L58" t="s">
        <v>2487</v>
      </c>
    </row>
    <row r="59" spans="1:12" x14ac:dyDescent="0.3">
      <c r="A59" t="s">
        <v>2488</v>
      </c>
      <c r="B59" s="1">
        <v>40</v>
      </c>
      <c r="C59">
        <v>71</v>
      </c>
      <c r="D59">
        <v>63</v>
      </c>
      <c r="E59">
        <v>0</v>
      </c>
      <c r="F59">
        <v>8</v>
      </c>
      <c r="G59" t="s">
        <v>1</v>
      </c>
      <c r="H59" t="s">
        <v>2489</v>
      </c>
      <c r="I59" t="s">
        <v>2490</v>
      </c>
      <c r="J59" t="s">
        <v>2491</v>
      </c>
      <c r="K59" t="s">
        <v>2492</v>
      </c>
      <c r="L59" t="s">
        <v>2493</v>
      </c>
    </row>
    <row r="60" spans="1:12" x14ac:dyDescent="0.3">
      <c r="A60" t="s">
        <v>2494</v>
      </c>
      <c r="B60">
        <v>4.7</v>
      </c>
      <c r="C60">
        <v>461</v>
      </c>
      <c r="D60">
        <v>244</v>
      </c>
      <c r="E60">
        <v>0</v>
      </c>
      <c r="F60">
        <v>217</v>
      </c>
      <c r="G60" t="s">
        <v>1</v>
      </c>
      <c r="H60" t="s">
        <v>490</v>
      </c>
      <c r="I60" t="s">
        <v>1603</v>
      </c>
      <c r="J60" t="s">
        <v>1604</v>
      </c>
      <c r="K60" t="s">
        <v>2495</v>
      </c>
      <c r="L60" t="s">
        <v>2496</v>
      </c>
    </row>
    <row r="61" spans="1:12" x14ac:dyDescent="0.3">
      <c r="A61" t="s">
        <v>2497</v>
      </c>
      <c r="B61" s="1">
        <v>100000</v>
      </c>
      <c r="C61">
        <v>206724</v>
      </c>
      <c r="D61">
        <v>180208</v>
      </c>
      <c r="E61">
        <v>0</v>
      </c>
      <c r="F61">
        <v>26516</v>
      </c>
      <c r="G61" t="s">
        <v>1</v>
      </c>
      <c r="H61" t="s">
        <v>496</v>
      </c>
      <c r="I61" t="s">
        <v>497</v>
      </c>
      <c r="J61" t="s">
        <v>498</v>
      </c>
      <c r="K61" t="s">
        <v>499</v>
      </c>
      <c r="L61" t="s">
        <v>2498</v>
      </c>
    </row>
    <row r="62" spans="1:12" x14ac:dyDescent="0.3">
      <c r="A62" t="s">
        <v>2499</v>
      </c>
      <c r="B62">
        <v>5.4</v>
      </c>
      <c r="C62">
        <v>19908</v>
      </c>
      <c r="D62">
        <v>19179</v>
      </c>
      <c r="E62">
        <v>7</v>
      </c>
      <c r="F62">
        <v>722</v>
      </c>
      <c r="G62" t="s">
        <v>1</v>
      </c>
      <c r="H62" t="s">
        <v>514</v>
      </c>
      <c r="I62" t="s">
        <v>1630</v>
      </c>
      <c r="J62" t="s">
        <v>1631</v>
      </c>
      <c r="K62" t="s">
        <v>1632</v>
      </c>
      <c r="L62" t="s">
        <v>2500</v>
      </c>
    </row>
    <row r="63" spans="1:12" x14ac:dyDescent="0.3">
      <c r="A63" t="s">
        <v>2501</v>
      </c>
      <c r="B63" s="1">
        <v>43</v>
      </c>
      <c r="C63">
        <v>76</v>
      </c>
      <c r="D63">
        <v>53</v>
      </c>
      <c r="E63">
        <v>0</v>
      </c>
      <c r="F63">
        <v>23</v>
      </c>
      <c r="G63" t="s">
        <v>1</v>
      </c>
      <c r="H63" t="s">
        <v>2502</v>
      </c>
      <c r="I63" t="s">
        <v>2503</v>
      </c>
      <c r="J63" t="s">
        <v>2504</v>
      </c>
      <c r="K63" t="s">
        <v>2505</v>
      </c>
      <c r="L63" t="s">
        <v>2506</v>
      </c>
    </row>
    <row r="64" spans="1:12" x14ac:dyDescent="0.3">
      <c r="A64" t="s">
        <v>2507</v>
      </c>
      <c r="B64" s="1">
        <v>470</v>
      </c>
      <c r="C64">
        <v>924</v>
      </c>
      <c r="D64">
        <v>913</v>
      </c>
      <c r="E64">
        <v>0</v>
      </c>
      <c r="F64">
        <v>11</v>
      </c>
      <c r="G64" t="s">
        <v>1</v>
      </c>
      <c r="H64" t="s">
        <v>2508</v>
      </c>
      <c r="I64" t="s">
        <v>2509</v>
      </c>
      <c r="J64" t="s">
        <v>2510</v>
      </c>
      <c r="K64" t="s">
        <v>2511</v>
      </c>
      <c r="L64" t="s">
        <v>2512</v>
      </c>
    </row>
    <row r="65" spans="1:12" x14ac:dyDescent="0.3">
      <c r="A65" t="s">
        <v>2513</v>
      </c>
      <c r="B65" s="1">
        <v>2700</v>
      </c>
      <c r="C65">
        <v>5392</v>
      </c>
      <c r="D65">
        <v>4099</v>
      </c>
      <c r="E65">
        <v>0</v>
      </c>
      <c r="F65">
        <v>1293</v>
      </c>
      <c r="G65" t="s">
        <v>1</v>
      </c>
      <c r="H65" t="s">
        <v>2514</v>
      </c>
      <c r="I65" t="s">
        <v>2515</v>
      </c>
      <c r="J65" t="s">
        <v>2516</v>
      </c>
      <c r="K65" t="s">
        <v>2517</v>
      </c>
      <c r="L65" t="s">
        <v>2518</v>
      </c>
    </row>
    <row r="66" spans="1:12" x14ac:dyDescent="0.3">
      <c r="A66" t="s">
        <v>2519</v>
      </c>
      <c r="B66">
        <v>5.6</v>
      </c>
      <c r="C66">
        <v>1998</v>
      </c>
      <c r="D66">
        <v>1986</v>
      </c>
      <c r="E66">
        <v>0</v>
      </c>
      <c r="F66">
        <v>12</v>
      </c>
      <c r="G66" t="s">
        <v>1</v>
      </c>
      <c r="H66" t="s">
        <v>2520</v>
      </c>
      <c r="I66" t="s">
        <v>2521</v>
      </c>
      <c r="J66" t="s">
        <v>2522</v>
      </c>
      <c r="K66" t="s">
        <v>2523</v>
      </c>
      <c r="L66" t="s">
        <v>2524</v>
      </c>
    </row>
    <row r="67" spans="1:12" x14ac:dyDescent="0.3">
      <c r="A67" t="s">
        <v>2525</v>
      </c>
      <c r="B67" s="1">
        <v>19</v>
      </c>
      <c r="C67">
        <v>30</v>
      </c>
      <c r="D67">
        <v>15</v>
      </c>
      <c r="E67">
        <v>0</v>
      </c>
      <c r="F67">
        <v>15</v>
      </c>
      <c r="G67" t="s">
        <v>1</v>
      </c>
      <c r="H67" t="s">
        <v>2526</v>
      </c>
      <c r="I67" t="s">
        <v>2527</v>
      </c>
      <c r="J67" t="s">
        <v>2528</v>
      </c>
      <c r="K67" t="s">
        <v>2529</v>
      </c>
      <c r="L67" t="s">
        <v>2530</v>
      </c>
    </row>
    <row r="68" spans="1:12" x14ac:dyDescent="0.3">
      <c r="A68" t="s">
        <v>2531</v>
      </c>
      <c r="B68" s="1">
        <v>12</v>
      </c>
      <c r="C68">
        <v>16</v>
      </c>
      <c r="D68">
        <v>11</v>
      </c>
      <c r="E68">
        <v>0</v>
      </c>
      <c r="F68">
        <v>5</v>
      </c>
      <c r="G68" t="s">
        <v>1</v>
      </c>
      <c r="H68" t="s">
        <v>2532</v>
      </c>
      <c r="I68" t="s">
        <v>2533</v>
      </c>
      <c r="J68" t="s">
        <v>2534</v>
      </c>
      <c r="K68" t="s">
        <v>2535</v>
      </c>
      <c r="L68" t="s">
        <v>2536</v>
      </c>
    </row>
    <row r="69" spans="1:12" x14ac:dyDescent="0.3">
      <c r="A69" t="s">
        <v>2537</v>
      </c>
      <c r="B69" s="1">
        <v>120</v>
      </c>
      <c r="C69">
        <v>243</v>
      </c>
      <c r="D69">
        <v>179</v>
      </c>
      <c r="E69">
        <v>0</v>
      </c>
      <c r="F69">
        <v>64</v>
      </c>
      <c r="G69" t="s">
        <v>1</v>
      </c>
      <c r="H69" t="s">
        <v>2538</v>
      </c>
      <c r="I69" t="s">
        <v>2539</v>
      </c>
      <c r="J69" t="s">
        <v>2540</v>
      </c>
      <c r="K69" t="s">
        <v>2541</v>
      </c>
      <c r="L69" t="s">
        <v>2542</v>
      </c>
    </row>
    <row r="70" spans="1:12" x14ac:dyDescent="0.3">
      <c r="A70" t="s">
        <v>2543</v>
      </c>
      <c r="B70" s="1">
        <v>120</v>
      </c>
      <c r="C70">
        <v>242</v>
      </c>
      <c r="D70">
        <v>179</v>
      </c>
      <c r="E70">
        <v>0</v>
      </c>
      <c r="F70">
        <v>63</v>
      </c>
      <c r="G70" t="s">
        <v>1</v>
      </c>
      <c r="H70" t="s">
        <v>2538</v>
      </c>
      <c r="I70" t="s">
        <v>2539</v>
      </c>
      <c r="J70" t="s">
        <v>2540</v>
      </c>
      <c r="K70" t="s">
        <v>2541</v>
      </c>
      <c r="L70" t="s">
        <v>2544</v>
      </c>
    </row>
    <row r="71" spans="1:12" x14ac:dyDescent="0.3">
      <c r="A71" t="s">
        <v>2545</v>
      </c>
      <c r="B71" s="1">
        <v>15</v>
      </c>
      <c r="C71">
        <v>25</v>
      </c>
      <c r="D71">
        <v>12</v>
      </c>
      <c r="E71">
        <v>0</v>
      </c>
      <c r="F71">
        <v>13</v>
      </c>
      <c r="G71" t="s">
        <v>1</v>
      </c>
      <c r="H71" t="s">
        <v>2546</v>
      </c>
      <c r="I71" t="s">
        <v>2547</v>
      </c>
      <c r="J71" t="s">
        <v>2548</v>
      </c>
      <c r="K71" t="s">
        <v>2549</v>
      </c>
      <c r="L71" t="s">
        <v>2550</v>
      </c>
    </row>
    <row r="72" spans="1:12" x14ac:dyDescent="0.3">
      <c r="A72" t="s">
        <v>2551</v>
      </c>
      <c r="B72">
        <v>5.3</v>
      </c>
      <c r="C72">
        <v>228</v>
      </c>
      <c r="D72">
        <v>193</v>
      </c>
      <c r="E72">
        <v>25</v>
      </c>
      <c r="F72">
        <v>10</v>
      </c>
      <c r="G72" t="s">
        <v>1</v>
      </c>
      <c r="H72" t="s">
        <v>2552</v>
      </c>
      <c r="I72" t="s">
        <v>2553</v>
      </c>
      <c r="J72" t="s">
        <v>2554</v>
      </c>
      <c r="K72" t="s">
        <v>2555</v>
      </c>
      <c r="L72" t="s">
        <v>2556</v>
      </c>
    </row>
    <row r="73" spans="1:12" x14ac:dyDescent="0.3">
      <c r="A73" t="s">
        <v>2557</v>
      </c>
      <c r="B73">
        <v>5.3</v>
      </c>
      <c r="C73">
        <v>228</v>
      </c>
      <c r="D73">
        <v>193</v>
      </c>
      <c r="E73">
        <v>25</v>
      </c>
      <c r="F73">
        <v>10</v>
      </c>
      <c r="G73" t="s">
        <v>1</v>
      </c>
      <c r="H73" t="s">
        <v>2552</v>
      </c>
      <c r="I73" t="s">
        <v>2553</v>
      </c>
      <c r="J73" t="s">
        <v>2554</v>
      </c>
      <c r="K73" t="s">
        <v>2555</v>
      </c>
      <c r="L73" t="s">
        <v>2558</v>
      </c>
    </row>
    <row r="74" spans="1:12" x14ac:dyDescent="0.3">
      <c r="A74" t="s">
        <v>2559</v>
      </c>
      <c r="B74">
        <v>5.3</v>
      </c>
      <c r="C74">
        <v>228</v>
      </c>
      <c r="D74">
        <v>193</v>
      </c>
      <c r="E74">
        <v>25</v>
      </c>
      <c r="F74">
        <v>10</v>
      </c>
      <c r="G74" t="s">
        <v>1</v>
      </c>
      <c r="H74" t="s">
        <v>2552</v>
      </c>
      <c r="I74" t="s">
        <v>2553</v>
      </c>
      <c r="J74" t="s">
        <v>2554</v>
      </c>
      <c r="K74" t="s">
        <v>2555</v>
      </c>
      <c r="L74" t="s">
        <v>2560</v>
      </c>
    </row>
    <row r="75" spans="1:12" x14ac:dyDescent="0.3">
      <c r="A75" t="s">
        <v>2561</v>
      </c>
      <c r="B75">
        <v>5.0999999999999996</v>
      </c>
      <c r="C75">
        <v>40</v>
      </c>
      <c r="D75">
        <v>31</v>
      </c>
      <c r="E75">
        <v>0</v>
      </c>
      <c r="F75">
        <v>9</v>
      </c>
      <c r="G75" t="s">
        <v>1</v>
      </c>
      <c r="H75" t="s">
        <v>2562</v>
      </c>
      <c r="I75" t="s">
        <v>2563</v>
      </c>
      <c r="J75" t="s">
        <v>2564</v>
      </c>
      <c r="K75" t="s">
        <v>2565</v>
      </c>
      <c r="L75" t="s">
        <v>2566</v>
      </c>
    </row>
    <row r="76" spans="1:12" x14ac:dyDescent="0.3">
      <c r="A76" t="s">
        <v>2567</v>
      </c>
      <c r="B76" s="1">
        <v>16</v>
      </c>
      <c r="C76">
        <v>23</v>
      </c>
      <c r="D76">
        <v>8</v>
      </c>
      <c r="E76">
        <v>0</v>
      </c>
      <c r="F76">
        <v>15</v>
      </c>
      <c r="G76" t="s">
        <v>1</v>
      </c>
      <c r="H76" t="s">
        <v>2568</v>
      </c>
      <c r="I76" t="s">
        <v>2569</v>
      </c>
      <c r="J76" t="s">
        <v>2570</v>
      </c>
      <c r="K76" t="s">
        <v>2571</v>
      </c>
      <c r="L76" t="s">
        <v>2572</v>
      </c>
    </row>
    <row r="77" spans="1:12" x14ac:dyDescent="0.3">
      <c r="A77" t="s">
        <v>2573</v>
      </c>
      <c r="B77" s="1">
        <v>14</v>
      </c>
      <c r="C77">
        <v>19</v>
      </c>
      <c r="D77">
        <v>11</v>
      </c>
      <c r="E77">
        <v>0</v>
      </c>
      <c r="F77">
        <v>8</v>
      </c>
      <c r="G77" t="s">
        <v>1</v>
      </c>
      <c r="H77" t="s">
        <v>2574</v>
      </c>
      <c r="I77" t="s">
        <v>2575</v>
      </c>
      <c r="J77" t="s">
        <v>2576</v>
      </c>
      <c r="K77" t="s">
        <v>2577</v>
      </c>
      <c r="L77" t="s">
        <v>2578</v>
      </c>
    </row>
    <row r="78" spans="1:12" x14ac:dyDescent="0.3">
      <c r="A78" t="s">
        <v>2579</v>
      </c>
      <c r="B78">
        <v>5.2</v>
      </c>
      <c r="C78">
        <v>4001</v>
      </c>
      <c r="D78">
        <v>1599</v>
      </c>
      <c r="E78">
        <v>0</v>
      </c>
      <c r="F78">
        <v>2402</v>
      </c>
      <c r="G78" t="s">
        <v>1</v>
      </c>
      <c r="H78" t="s">
        <v>2580</v>
      </c>
      <c r="I78" t="s">
        <v>2581</v>
      </c>
      <c r="J78" t="s">
        <v>2582</v>
      </c>
      <c r="K78" t="s">
        <v>2583</v>
      </c>
      <c r="L78" t="s">
        <v>2584</v>
      </c>
    </row>
    <row r="79" spans="1:12" x14ac:dyDescent="0.3">
      <c r="A79" t="s">
        <v>2585</v>
      </c>
      <c r="B79" s="1">
        <v>7200</v>
      </c>
      <c r="C79">
        <v>14159</v>
      </c>
      <c r="D79">
        <v>14151</v>
      </c>
      <c r="E79">
        <v>0</v>
      </c>
      <c r="F79">
        <v>8</v>
      </c>
      <c r="G79" t="s">
        <v>1</v>
      </c>
      <c r="H79" t="s">
        <v>2586</v>
      </c>
      <c r="I79" t="s">
        <v>2587</v>
      </c>
      <c r="J79" t="s">
        <v>2588</v>
      </c>
      <c r="K79" t="s">
        <v>2589</v>
      </c>
      <c r="L79" t="s">
        <v>2590</v>
      </c>
    </row>
    <row r="80" spans="1:12" x14ac:dyDescent="0.3">
      <c r="A80" t="s">
        <v>2591</v>
      </c>
      <c r="B80" s="1">
        <v>11</v>
      </c>
      <c r="C80">
        <v>13</v>
      </c>
      <c r="D80">
        <v>8</v>
      </c>
      <c r="E80">
        <v>0</v>
      </c>
      <c r="F80">
        <v>5</v>
      </c>
      <c r="G80" t="s">
        <v>1</v>
      </c>
      <c r="H80" t="s">
        <v>2592</v>
      </c>
      <c r="I80" t="s">
        <v>2593</v>
      </c>
      <c r="J80" t="s">
        <v>2594</v>
      </c>
      <c r="K80" t="s">
        <v>2595</v>
      </c>
      <c r="L80" t="s">
        <v>2596</v>
      </c>
    </row>
    <row r="81" spans="1:12" x14ac:dyDescent="0.3">
      <c r="A81" t="s">
        <v>2597</v>
      </c>
      <c r="B81" s="1">
        <v>110</v>
      </c>
      <c r="C81">
        <v>211</v>
      </c>
      <c r="D81">
        <v>79</v>
      </c>
      <c r="E81">
        <v>0</v>
      </c>
      <c r="F81">
        <v>132</v>
      </c>
      <c r="G81" t="s">
        <v>1</v>
      </c>
      <c r="H81" t="s">
        <v>2598</v>
      </c>
      <c r="I81" t="s">
        <v>2599</v>
      </c>
      <c r="J81" t="s">
        <v>2600</v>
      </c>
      <c r="K81" t="s">
        <v>2601</v>
      </c>
      <c r="L81" t="s">
        <v>2602</v>
      </c>
    </row>
    <row r="82" spans="1:12" x14ac:dyDescent="0.3">
      <c r="A82" t="s">
        <v>2603</v>
      </c>
      <c r="B82" s="1">
        <v>2300</v>
      </c>
      <c r="C82">
        <v>4574</v>
      </c>
      <c r="D82">
        <v>4547</v>
      </c>
      <c r="E82">
        <v>0</v>
      </c>
      <c r="F82">
        <v>27</v>
      </c>
      <c r="G82" t="s">
        <v>1</v>
      </c>
      <c r="H82" t="s">
        <v>2604</v>
      </c>
      <c r="I82" t="s">
        <v>2605</v>
      </c>
      <c r="J82" t="s">
        <v>2606</v>
      </c>
      <c r="K82" t="s">
        <v>2607</v>
      </c>
      <c r="L82" t="s">
        <v>2608</v>
      </c>
    </row>
    <row r="83" spans="1:12" x14ac:dyDescent="0.3">
      <c r="A83" t="s">
        <v>2609</v>
      </c>
      <c r="B83" s="1">
        <v>1000</v>
      </c>
      <c r="C83">
        <v>1993</v>
      </c>
      <c r="D83">
        <v>1973</v>
      </c>
      <c r="E83">
        <v>2</v>
      </c>
      <c r="F83">
        <v>18</v>
      </c>
      <c r="G83" t="s">
        <v>1</v>
      </c>
      <c r="H83" t="s">
        <v>2610</v>
      </c>
      <c r="I83" t="s">
        <v>2611</v>
      </c>
      <c r="J83" t="s">
        <v>2612</v>
      </c>
      <c r="K83" t="s">
        <v>2613</v>
      </c>
      <c r="L83" t="s">
        <v>2614</v>
      </c>
    </row>
    <row r="84" spans="1:12" x14ac:dyDescent="0.3">
      <c r="A84" t="s">
        <v>2615</v>
      </c>
      <c r="B84" s="1">
        <v>2700</v>
      </c>
      <c r="C84">
        <v>5291</v>
      </c>
      <c r="D84">
        <v>4702</v>
      </c>
      <c r="E84">
        <v>0</v>
      </c>
      <c r="F84">
        <v>589</v>
      </c>
      <c r="G84" t="s">
        <v>1</v>
      </c>
      <c r="H84" t="s">
        <v>2616</v>
      </c>
      <c r="I84" t="s">
        <v>2617</v>
      </c>
      <c r="J84" t="s">
        <v>2618</v>
      </c>
      <c r="K84" t="s">
        <v>2619</v>
      </c>
      <c r="L84" t="s">
        <v>2620</v>
      </c>
    </row>
    <row r="85" spans="1:12" x14ac:dyDescent="0.3">
      <c r="A85" t="s">
        <v>2621</v>
      </c>
      <c r="B85" s="1">
        <v>69</v>
      </c>
      <c r="C85">
        <v>127</v>
      </c>
      <c r="D85">
        <v>107</v>
      </c>
      <c r="E85">
        <v>3</v>
      </c>
      <c r="F85">
        <v>17</v>
      </c>
      <c r="G85" t="s">
        <v>1</v>
      </c>
      <c r="H85" t="s">
        <v>2622</v>
      </c>
      <c r="I85" t="s">
        <v>2623</v>
      </c>
      <c r="J85" t="s">
        <v>2624</v>
      </c>
      <c r="K85" t="s">
        <v>2625</v>
      </c>
      <c r="L85" t="s">
        <v>2626</v>
      </c>
    </row>
    <row r="86" spans="1:12" x14ac:dyDescent="0.3">
      <c r="A86" t="s">
        <v>2627</v>
      </c>
      <c r="B86" s="1">
        <v>69</v>
      </c>
      <c r="C86">
        <v>127</v>
      </c>
      <c r="D86">
        <v>107</v>
      </c>
      <c r="E86">
        <v>3</v>
      </c>
      <c r="F86">
        <v>17</v>
      </c>
      <c r="G86" t="s">
        <v>1</v>
      </c>
      <c r="H86" t="s">
        <v>2622</v>
      </c>
      <c r="I86" t="s">
        <v>2623</v>
      </c>
      <c r="J86" t="s">
        <v>2624</v>
      </c>
      <c r="K86" t="s">
        <v>2625</v>
      </c>
      <c r="L86" t="s">
        <v>2628</v>
      </c>
    </row>
    <row r="87" spans="1:12" x14ac:dyDescent="0.3">
      <c r="A87" t="s">
        <v>2629</v>
      </c>
      <c r="B87" s="1">
        <v>55</v>
      </c>
      <c r="C87">
        <v>100</v>
      </c>
      <c r="D87">
        <v>70</v>
      </c>
      <c r="E87">
        <v>1</v>
      </c>
      <c r="F87">
        <v>29</v>
      </c>
      <c r="G87" t="s">
        <v>1</v>
      </c>
      <c r="H87" t="s">
        <v>2630</v>
      </c>
      <c r="I87" t="s">
        <v>2631</v>
      </c>
      <c r="J87" t="s">
        <v>2632</v>
      </c>
      <c r="K87" t="s">
        <v>2633</v>
      </c>
      <c r="L87" t="s">
        <v>2634</v>
      </c>
    </row>
    <row r="88" spans="1:12" x14ac:dyDescent="0.3">
      <c r="A88" t="s">
        <v>2635</v>
      </c>
      <c r="B88" s="1">
        <v>160</v>
      </c>
      <c r="C88">
        <v>318</v>
      </c>
      <c r="D88">
        <v>284</v>
      </c>
      <c r="E88">
        <v>0</v>
      </c>
      <c r="F88">
        <v>34</v>
      </c>
      <c r="G88" t="s">
        <v>1</v>
      </c>
      <c r="H88" t="s">
        <v>2636</v>
      </c>
      <c r="I88" t="s">
        <v>2637</v>
      </c>
      <c r="J88" t="s">
        <v>2638</v>
      </c>
      <c r="K88" t="s">
        <v>2639</v>
      </c>
      <c r="L88" t="s">
        <v>2640</v>
      </c>
    </row>
    <row r="89" spans="1:12" x14ac:dyDescent="0.3">
      <c r="A89" t="s">
        <v>2641</v>
      </c>
      <c r="B89" s="1">
        <v>66</v>
      </c>
      <c r="C89">
        <v>122</v>
      </c>
      <c r="D89">
        <v>93</v>
      </c>
      <c r="E89">
        <v>0</v>
      </c>
      <c r="F89">
        <v>29</v>
      </c>
      <c r="G89" t="s">
        <v>1</v>
      </c>
      <c r="H89" t="s">
        <v>2642</v>
      </c>
      <c r="I89" t="s">
        <v>2643</v>
      </c>
      <c r="J89" t="s">
        <v>2644</v>
      </c>
      <c r="K89" t="s">
        <v>2645</v>
      </c>
      <c r="L89" t="s">
        <v>2646</v>
      </c>
    </row>
    <row r="90" spans="1:12" x14ac:dyDescent="0.3">
      <c r="A90" t="s">
        <v>2647</v>
      </c>
      <c r="B90" s="1">
        <v>37</v>
      </c>
      <c r="C90">
        <v>65</v>
      </c>
      <c r="D90">
        <v>54</v>
      </c>
      <c r="E90">
        <v>0</v>
      </c>
      <c r="F90">
        <v>11</v>
      </c>
      <c r="G90" t="s">
        <v>1</v>
      </c>
      <c r="H90" t="s">
        <v>2648</v>
      </c>
      <c r="I90" t="s">
        <v>2649</v>
      </c>
      <c r="J90" t="s">
        <v>2650</v>
      </c>
      <c r="K90" t="s">
        <v>2651</v>
      </c>
      <c r="L90" t="s">
        <v>2652</v>
      </c>
    </row>
    <row r="91" spans="1:12" x14ac:dyDescent="0.3">
      <c r="A91" t="s">
        <v>2653</v>
      </c>
      <c r="B91" s="1">
        <v>21</v>
      </c>
      <c r="C91">
        <v>33</v>
      </c>
      <c r="D91">
        <v>26</v>
      </c>
      <c r="E91">
        <v>0</v>
      </c>
      <c r="F91">
        <v>7</v>
      </c>
      <c r="G91" t="s">
        <v>1</v>
      </c>
      <c r="H91" t="s">
        <v>2654</v>
      </c>
      <c r="I91" t="s">
        <v>2655</v>
      </c>
      <c r="J91" t="s">
        <v>2656</v>
      </c>
      <c r="K91" t="s">
        <v>2657</v>
      </c>
      <c r="L91" t="s">
        <v>2658</v>
      </c>
    </row>
    <row r="92" spans="1:12" x14ac:dyDescent="0.3">
      <c r="A92" t="s">
        <v>2659</v>
      </c>
      <c r="B92">
        <v>4.8</v>
      </c>
      <c r="C92">
        <v>384</v>
      </c>
      <c r="D92">
        <v>379</v>
      </c>
      <c r="E92">
        <v>0</v>
      </c>
      <c r="F92">
        <v>5</v>
      </c>
      <c r="G92" t="s">
        <v>1</v>
      </c>
      <c r="H92" t="s">
        <v>2660</v>
      </c>
      <c r="I92" t="s">
        <v>2661</v>
      </c>
      <c r="J92" t="s">
        <v>2662</v>
      </c>
      <c r="K92" t="s">
        <v>2663</v>
      </c>
      <c r="L92" t="s">
        <v>2664</v>
      </c>
    </row>
    <row r="93" spans="1:12" x14ac:dyDescent="0.3">
      <c r="A93" t="s">
        <v>2665</v>
      </c>
      <c r="B93">
        <v>5.7</v>
      </c>
      <c r="C93">
        <v>14</v>
      </c>
      <c r="D93">
        <v>9</v>
      </c>
      <c r="E93">
        <v>0</v>
      </c>
      <c r="F93">
        <v>5</v>
      </c>
      <c r="G93" t="s">
        <v>1</v>
      </c>
      <c r="H93" t="s">
        <v>2666</v>
      </c>
      <c r="I93" t="s">
        <v>2667</v>
      </c>
      <c r="J93" t="s">
        <v>2668</v>
      </c>
      <c r="K93" t="s">
        <v>2669</v>
      </c>
      <c r="L93" t="s">
        <v>2670</v>
      </c>
    </row>
    <row r="94" spans="1:12" x14ac:dyDescent="0.3">
      <c r="A94" t="s">
        <v>2671</v>
      </c>
      <c r="B94" s="1">
        <v>2900</v>
      </c>
      <c r="C94">
        <v>5822</v>
      </c>
      <c r="D94">
        <v>5095</v>
      </c>
      <c r="E94">
        <v>0</v>
      </c>
      <c r="F94">
        <v>727</v>
      </c>
      <c r="G94" t="s">
        <v>1</v>
      </c>
      <c r="H94" t="s">
        <v>2672</v>
      </c>
      <c r="I94" t="s">
        <v>2673</v>
      </c>
      <c r="J94" t="s">
        <v>2674</v>
      </c>
      <c r="K94" t="s">
        <v>2675</v>
      </c>
      <c r="L94" t="s">
        <v>2676</v>
      </c>
    </row>
    <row r="95" spans="1:12" x14ac:dyDescent="0.3">
      <c r="A95" t="s">
        <v>2677</v>
      </c>
      <c r="B95" s="1">
        <v>21</v>
      </c>
      <c r="C95">
        <v>32</v>
      </c>
      <c r="D95">
        <v>20</v>
      </c>
      <c r="E95">
        <v>0</v>
      </c>
      <c r="F95">
        <v>12</v>
      </c>
      <c r="G95" t="s">
        <v>1</v>
      </c>
      <c r="H95" t="s">
        <v>2678</v>
      </c>
      <c r="I95" t="s">
        <v>2679</v>
      </c>
      <c r="J95" t="s">
        <v>2680</v>
      </c>
      <c r="K95" t="s">
        <v>2681</v>
      </c>
      <c r="L95" t="s">
        <v>2682</v>
      </c>
    </row>
    <row r="96" spans="1:12" x14ac:dyDescent="0.3">
      <c r="A96" t="s">
        <v>2683</v>
      </c>
      <c r="B96">
        <v>4.0999999999999996</v>
      </c>
      <c r="C96">
        <v>82522</v>
      </c>
      <c r="D96">
        <v>81245</v>
      </c>
      <c r="E96">
        <v>0</v>
      </c>
      <c r="F96">
        <v>1277</v>
      </c>
      <c r="G96" t="s">
        <v>1</v>
      </c>
      <c r="H96" t="s">
        <v>526</v>
      </c>
      <c r="I96" t="s">
        <v>2684</v>
      </c>
      <c r="J96" t="s">
        <v>579</v>
      </c>
      <c r="K96" t="s">
        <v>2685</v>
      </c>
      <c r="L96" t="s">
        <v>2686</v>
      </c>
    </row>
    <row r="97" spans="1:12" x14ac:dyDescent="0.3">
      <c r="A97" t="s">
        <v>2687</v>
      </c>
      <c r="B97">
        <v>4.0999999999999996</v>
      </c>
      <c r="C97">
        <v>82522</v>
      </c>
      <c r="D97">
        <v>81245</v>
      </c>
      <c r="E97">
        <v>0</v>
      </c>
      <c r="F97">
        <v>1277</v>
      </c>
      <c r="G97" t="s">
        <v>1</v>
      </c>
      <c r="H97" t="s">
        <v>526</v>
      </c>
      <c r="I97" t="s">
        <v>2684</v>
      </c>
      <c r="J97" t="s">
        <v>579</v>
      </c>
      <c r="K97" t="s">
        <v>2685</v>
      </c>
      <c r="L97" t="s">
        <v>2688</v>
      </c>
    </row>
    <row r="98" spans="1:12" x14ac:dyDescent="0.3">
      <c r="A98" t="s">
        <v>2689</v>
      </c>
      <c r="B98" s="1">
        <v>4000</v>
      </c>
      <c r="C98">
        <v>7841</v>
      </c>
      <c r="D98">
        <v>7766</v>
      </c>
      <c r="E98">
        <v>48</v>
      </c>
      <c r="F98">
        <v>27</v>
      </c>
      <c r="G98" t="s">
        <v>1</v>
      </c>
      <c r="H98" t="s">
        <v>1643</v>
      </c>
      <c r="I98" t="s">
        <v>2690</v>
      </c>
      <c r="J98" t="s">
        <v>2691</v>
      </c>
      <c r="K98" t="s">
        <v>2692</v>
      </c>
      <c r="L98" t="s">
        <v>2693</v>
      </c>
    </row>
    <row r="99" spans="1:12" x14ac:dyDescent="0.3">
      <c r="A99" t="s">
        <v>2694</v>
      </c>
      <c r="B99" s="1">
        <v>110000</v>
      </c>
      <c r="C99">
        <v>221592</v>
      </c>
      <c r="D99">
        <v>220758</v>
      </c>
      <c r="E99">
        <v>16</v>
      </c>
      <c r="F99">
        <v>818</v>
      </c>
      <c r="G99" t="s">
        <v>1</v>
      </c>
      <c r="H99" t="s">
        <v>2695</v>
      </c>
      <c r="I99" t="s">
        <v>2696</v>
      </c>
      <c r="J99" t="s">
        <v>2697</v>
      </c>
      <c r="K99" t="s">
        <v>2698</v>
      </c>
      <c r="L99" t="s">
        <v>2699</v>
      </c>
    </row>
    <row r="100" spans="1:12" x14ac:dyDescent="0.3">
      <c r="A100" t="s">
        <v>2700</v>
      </c>
      <c r="B100" s="1">
        <v>65000</v>
      </c>
      <c r="C100">
        <v>128658</v>
      </c>
      <c r="D100">
        <v>127837</v>
      </c>
      <c r="E100">
        <v>3</v>
      </c>
      <c r="F100">
        <v>818</v>
      </c>
      <c r="G100" t="s">
        <v>1</v>
      </c>
      <c r="H100" t="s">
        <v>2695</v>
      </c>
      <c r="I100" t="s">
        <v>2696</v>
      </c>
      <c r="J100" t="s">
        <v>2697</v>
      </c>
      <c r="K100" t="s">
        <v>2701</v>
      </c>
      <c r="L100" t="s">
        <v>2702</v>
      </c>
    </row>
    <row r="101" spans="1:12" x14ac:dyDescent="0.3">
      <c r="A101" t="s">
        <v>2703</v>
      </c>
      <c r="B101" s="1">
        <v>65000</v>
      </c>
      <c r="C101">
        <v>128658</v>
      </c>
      <c r="D101">
        <v>127837</v>
      </c>
      <c r="E101">
        <v>3</v>
      </c>
      <c r="F101">
        <v>818</v>
      </c>
      <c r="G101" t="s">
        <v>1</v>
      </c>
      <c r="H101" t="s">
        <v>2695</v>
      </c>
      <c r="I101" t="s">
        <v>2696</v>
      </c>
      <c r="J101" t="s">
        <v>2697</v>
      </c>
      <c r="K101" t="s">
        <v>2701</v>
      </c>
      <c r="L101" t="s">
        <v>2704</v>
      </c>
    </row>
    <row r="102" spans="1:12" x14ac:dyDescent="0.3">
      <c r="A102" t="s">
        <v>2705</v>
      </c>
      <c r="B102" s="1">
        <v>18000</v>
      </c>
      <c r="C102">
        <v>36005</v>
      </c>
      <c r="D102">
        <v>35264</v>
      </c>
      <c r="E102">
        <v>0</v>
      </c>
      <c r="F102">
        <v>741</v>
      </c>
      <c r="G102" t="s">
        <v>1</v>
      </c>
      <c r="H102" t="s">
        <v>1649</v>
      </c>
      <c r="I102" t="s">
        <v>2706</v>
      </c>
      <c r="J102" t="s">
        <v>1651</v>
      </c>
      <c r="K102" t="s">
        <v>2707</v>
      </c>
      <c r="L102" t="s">
        <v>2708</v>
      </c>
    </row>
    <row r="103" spans="1:12" x14ac:dyDescent="0.3">
      <c r="A103" t="s">
        <v>2709</v>
      </c>
      <c r="B103">
        <v>2.7</v>
      </c>
      <c r="C103">
        <v>100</v>
      </c>
      <c r="D103">
        <v>47</v>
      </c>
      <c r="E103">
        <v>0</v>
      </c>
      <c r="F103">
        <v>53</v>
      </c>
      <c r="G103" t="s">
        <v>1</v>
      </c>
      <c r="H103" t="s">
        <v>2710</v>
      </c>
      <c r="I103" t="s">
        <v>2711</v>
      </c>
      <c r="J103" t="s">
        <v>2712</v>
      </c>
      <c r="K103" t="s">
        <v>2713</v>
      </c>
      <c r="L103" t="s">
        <v>2714</v>
      </c>
    </row>
    <row r="104" spans="1:12" x14ac:dyDescent="0.3">
      <c r="A104" t="s">
        <v>2715</v>
      </c>
      <c r="B104" s="1">
        <v>17000</v>
      </c>
      <c r="C104">
        <v>33901</v>
      </c>
      <c r="D104">
        <v>21810</v>
      </c>
      <c r="E104">
        <v>0</v>
      </c>
      <c r="F104">
        <v>12091</v>
      </c>
      <c r="G104" t="s">
        <v>1</v>
      </c>
      <c r="H104" t="s">
        <v>544</v>
      </c>
      <c r="I104" t="s">
        <v>545</v>
      </c>
      <c r="J104" t="s">
        <v>2716</v>
      </c>
      <c r="K104" t="s">
        <v>2717</v>
      </c>
      <c r="L104" t="s">
        <v>2718</v>
      </c>
    </row>
    <row r="105" spans="1:12" x14ac:dyDescent="0.3">
      <c r="A105" t="s">
        <v>2719</v>
      </c>
      <c r="B105" s="1">
        <v>4300</v>
      </c>
      <c r="C105">
        <v>8597</v>
      </c>
      <c r="D105">
        <v>8105</v>
      </c>
      <c r="E105">
        <v>0</v>
      </c>
      <c r="F105">
        <v>492</v>
      </c>
      <c r="G105" t="s">
        <v>1</v>
      </c>
      <c r="H105" t="s">
        <v>550</v>
      </c>
      <c r="I105" t="s">
        <v>1670</v>
      </c>
      <c r="J105" t="s">
        <v>552</v>
      </c>
      <c r="K105" t="s">
        <v>2720</v>
      </c>
      <c r="L105" t="s">
        <v>2721</v>
      </c>
    </row>
    <row r="106" spans="1:12" x14ac:dyDescent="0.3">
      <c r="A106" t="s">
        <v>2722</v>
      </c>
      <c r="B106">
        <v>8.1</v>
      </c>
      <c r="C106">
        <v>14</v>
      </c>
      <c r="D106">
        <v>7</v>
      </c>
      <c r="E106">
        <v>0</v>
      </c>
      <c r="F106">
        <v>7</v>
      </c>
      <c r="G106" t="s">
        <v>1</v>
      </c>
      <c r="I106" t="s">
        <v>2723</v>
      </c>
      <c r="J106" t="s">
        <v>2724</v>
      </c>
      <c r="K106" t="s">
        <v>2725</v>
      </c>
      <c r="L106" t="s">
        <v>2726</v>
      </c>
    </row>
  </sheetData>
  <conditionalFormatting sqref="D2:D106">
    <cfRule type="cellIs" dxfId="17" priority="6" operator="lessThan">
      <formula>5</formula>
    </cfRule>
  </conditionalFormatting>
  <conditionalFormatting sqref="F2:F106">
    <cfRule type="cellIs" dxfId="16" priority="5" operator="lessThan">
      <formula>5</formula>
    </cfRule>
  </conditionalFormatting>
  <conditionalFormatting sqref="G2:G106">
    <cfRule type="containsText" dxfId="15" priority="4" operator="containsText" text="no">
      <formula>NOT(ISERROR(SEARCH("no",G2)))</formula>
    </cfRule>
  </conditionalFormatting>
  <conditionalFormatting sqref="D1">
    <cfRule type="cellIs" dxfId="14" priority="3" operator="lessThan">
      <formula>5</formula>
    </cfRule>
  </conditionalFormatting>
  <conditionalFormatting sqref="F1">
    <cfRule type="cellIs" dxfId="13" priority="2" operator="lessThan">
      <formula>5</formula>
    </cfRule>
  </conditionalFormatting>
  <conditionalFormatting sqref="G1">
    <cfRule type="containsText" dxfId="12" priority="1" operator="containsText" text="no">
      <formula>NOT(ISERROR(SEARCH("no",G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0"/>
  <sheetViews>
    <sheetView workbookViewId="0"/>
  </sheetViews>
  <sheetFormatPr defaultRowHeight="14.4" x14ac:dyDescent="0.3"/>
  <cols>
    <col min="1" max="1" width="15.21875"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38.21875" bestFit="1" customWidth="1"/>
    <col min="9" max="9" width="24.77734375" bestFit="1" customWidth="1"/>
    <col min="10" max="10" width="26.5546875" bestFit="1" customWidth="1"/>
    <col min="11" max="11" width="88.109375" bestFit="1" customWidth="1"/>
    <col min="12" max="12" width="26.77734375"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2727</v>
      </c>
      <c r="B2" s="1">
        <v>240000</v>
      </c>
      <c r="C2">
        <v>479358</v>
      </c>
      <c r="D2">
        <v>479259</v>
      </c>
      <c r="E2">
        <v>0</v>
      </c>
      <c r="F2">
        <v>99</v>
      </c>
      <c r="G2" t="s">
        <v>1</v>
      </c>
      <c r="H2" t="s">
        <v>2</v>
      </c>
      <c r="I2" t="s">
        <v>3</v>
      </c>
      <c r="J2" t="s">
        <v>2728</v>
      </c>
      <c r="K2" t="s">
        <v>2729</v>
      </c>
      <c r="L2" t="s">
        <v>2730</v>
      </c>
    </row>
    <row r="3" spans="1:12" x14ac:dyDescent="0.3">
      <c r="A3" t="s">
        <v>2731</v>
      </c>
      <c r="B3" s="1">
        <v>5900</v>
      </c>
      <c r="C3">
        <v>11740</v>
      </c>
      <c r="D3">
        <v>11656</v>
      </c>
      <c r="E3">
        <v>0</v>
      </c>
      <c r="F3">
        <v>84</v>
      </c>
      <c r="G3" t="s">
        <v>1</v>
      </c>
      <c r="H3" t="s">
        <v>68</v>
      </c>
      <c r="I3" t="s">
        <v>69</v>
      </c>
      <c r="J3" t="s">
        <v>70</v>
      </c>
      <c r="K3" t="s">
        <v>1584</v>
      </c>
      <c r="L3" t="s">
        <v>2732</v>
      </c>
    </row>
    <row r="4" spans="1:12" x14ac:dyDescent="0.3">
      <c r="A4" t="s">
        <v>2733</v>
      </c>
      <c r="B4" s="1">
        <v>14000</v>
      </c>
      <c r="C4">
        <v>29327</v>
      </c>
      <c r="D4">
        <v>28909</v>
      </c>
      <c r="E4">
        <v>0</v>
      </c>
      <c r="F4">
        <v>418</v>
      </c>
      <c r="G4" t="s">
        <v>1</v>
      </c>
      <c r="H4" t="s">
        <v>76</v>
      </c>
      <c r="I4" t="s">
        <v>2734</v>
      </c>
      <c r="J4" t="s">
        <v>78</v>
      </c>
      <c r="K4" t="s">
        <v>2735</v>
      </c>
      <c r="L4" t="s">
        <v>2736</v>
      </c>
    </row>
    <row r="5" spans="1:12" x14ac:dyDescent="0.3">
      <c r="A5" t="s">
        <v>2737</v>
      </c>
      <c r="B5" s="1">
        <v>25</v>
      </c>
      <c r="C5">
        <v>42</v>
      </c>
      <c r="D5">
        <v>37</v>
      </c>
      <c r="E5">
        <v>0</v>
      </c>
      <c r="F5">
        <v>5</v>
      </c>
      <c r="G5" t="s">
        <v>1</v>
      </c>
      <c r="H5" t="s">
        <v>2738</v>
      </c>
      <c r="I5" t="s">
        <v>2739</v>
      </c>
      <c r="J5" t="s">
        <v>2740</v>
      </c>
      <c r="K5" t="s">
        <v>2741</v>
      </c>
      <c r="L5" t="s">
        <v>2742</v>
      </c>
    </row>
    <row r="6" spans="1:12" x14ac:dyDescent="0.3">
      <c r="A6" t="s">
        <v>2743</v>
      </c>
      <c r="B6" s="1">
        <v>2800</v>
      </c>
      <c r="C6">
        <v>5598</v>
      </c>
      <c r="D6">
        <v>5550</v>
      </c>
      <c r="E6">
        <v>0</v>
      </c>
      <c r="F6">
        <v>48</v>
      </c>
      <c r="G6" t="s">
        <v>1</v>
      </c>
      <c r="H6" t="s">
        <v>590</v>
      </c>
      <c r="I6" t="s">
        <v>2744</v>
      </c>
      <c r="J6" t="s">
        <v>2745</v>
      </c>
      <c r="K6" t="s">
        <v>2746</v>
      </c>
      <c r="L6" t="s">
        <v>2747</v>
      </c>
    </row>
    <row r="7" spans="1:12" x14ac:dyDescent="0.3">
      <c r="A7" t="s">
        <v>2748</v>
      </c>
      <c r="B7">
        <v>4.7</v>
      </c>
      <c r="C7">
        <v>55684</v>
      </c>
      <c r="D7">
        <v>53057</v>
      </c>
      <c r="E7">
        <v>4</v>
      </c>
      <c r="F7">
        <v>2623</v>
      </c>
      <c r="G7" t="s">
        <v>1</v>
      </c>
      <c r="H7" t="s">
        <v>82</v>
      </c>
      <c r="I7" t="s">
        <v>83</v>
      </c>
      <c r="J7" t="s">
        <v>2749</v>
      </c>
      <c r="K7" t="s">
        <v>85</v>
      </c>
      <c r="L7" t="s">
        <v>2750</v>
      </c>
    </row>
    <row r="8" spans="1:12" x14ac:dyDescent="0.3">
      <c r="A8" t="s">
        <v>2751</v>
      </c>
      <c r="B8">
        <v>5.0999999999999996</v>
      </c>
      <c r="C8">
        <v>45650</v>
      </c>
      <c r="D8">
        <v>44856</v>
      </c>
      <c r="E8">
        <v>1</v>
      </c>
      <c r="F8">
        <v>793</v>
      </c>
      <c r="G8" t="s">
        <v>1</v>
      </c>
      <c r="H8" t="s">
        <v>88</v>
      </c>
      <c r="I8" t="s">
        <v>89</v>
      </c>
      <c r="J8" t="s">
        <v>90</v>
      </c>
      <c r="K8" t="s">
        <v>91</v>
      </c>
      <c r="L8" t="s">
        <v>2752</v>
      </c>
    </row>
    <row r="9" spans="1:12" x14ac:dyDescent="0.3">
      <c r="A9" t="s">
        <v>2753</v>
      </c>
      <c r="B9" s="1">
        <v>66000</v>
      </c>
      <c r="C9">
        <v>131191</v>
      </c>
      <c r="D9">
        <v>131054</v>
      </c>
      <c r="E9">
        <v>7</v>
      </c>
      <c r="F9">
        <v>130</v>
      </c>
      <c r="G9" t="s">
        <v>1</v>
      </c>
      <c r="H9" t="s">
        <v>94</v>
      </c>
      <c r="I9" t="s">
        <v>95</v>
      </c>
      <c r="J9" t="s">
        <v>96</v>
      </c>
      <c r="K9" t="s">
        <v>2754</v>
      </c>
      <c r="L9" t="s">
        <v>2755</v>
      </c>
    </row>
    <row r="10" spans="1:12" x14ac:dyDescent="0.3">
      <c r="A10" t="s">
        <v>2756</v>
      </c>
      <c r="B10" s="1">
        <v>85000</v>
      </c>
      <c r="C10">
        <v>167887</v>
      </c>
      <c r="D10">
        <v>165242</v>
      </c>
      <c r="E10">
        <v>12</v>
      </c>
      <c r="F10">
        <v>2633</v>
      </c>
      <c r="G10" t="s">
        <v>1</v>
      </c>
      <c r="H10" t="s">
        <v>106</v>
      </c>
      <c r="I10" t="s">
        <v>126</v>
      </c>
      <c r="J10" t="s">
        <v>127</v>
      </c>
      <c r="K10" t="s">
        <v>2757</v>
      </c>
      <c r="L10" t="s">
        <v>2758</v>
      </c>
    </row>
    <row r="11" spans="1:12" x14ac:dyDescent="0.3">
      <c r="A11" t="s">
        <v>2759</v>
      </c>
      <c r="B11" s="1">
        <v>72000</v>
      </c>
      <c r="C11">
        <v>142982</v>
      </c>
      <c r="D11">
        <v>142898</v>
      </c>
      <c r="E11">
        <v>0</v>
      </c>
      <c r="F11">
        <v>84</v>
      </c>
      <c r="G11" t="s">
        <v>1</v>
      </c>
      <c r="H11" t="s">
        <v>106</v>
      </c>
      <c r="I11" t="s">
        <v>107</v>
      </c>
      <c r="J11" t="s">
        <v>108</v>
      </c>
      <c r="K11" t="s">
        <v>2760</v>
      </c>
      <c r="L11" t="s">
        <v>2761</v>
      </c>
    </row>
    <row r="12" spans="1:12" x14ac:dyDescent="0.3">
      <c r="A12" t="s">
        <v>2762</v>
      </c>
      <c r="B12" s="1">
        <v>69000</v>
      </c>
      <c r="C12">
        <v>135442</v>
      </c>
      <c r="D12">
        <v>134836</v>
      </c>
      <c r="E12">
        <v>0</v>
      </c>
      <c r="F12">
        <v>606</v>
      </c>
      <c r="G12" t="s">
        <v>1</v>
      </c>
      <c r="H12" t="s">
        <v>106</v>
      </c>
      <c r="I12" t="s">
        <v>107</v>
      </c>
      <c r="J12" t="s">
        <v>2763</v>
      </c>
      <c r="K12" t="s">
        <v>2764</v>
      </c>
      <c r="L12" t="s">
        <v>2765</v>
      </c>
    </row>
    <row r="13" spans="1:12" x14ac:dyDescent="0.3">
      <c r="A13" t="s">
        <v>2766</v>
      </c>
      <c r="B13" s="1">
        <v>59000</v>
      </c>
      <c r="C13">
        <v>117520</v>
      </c>
      <c r="D13">
        <v>116911</v>
      </c>
      <c r="E13">
        <v>0</v>
      </c>
      <c r="F13">
        <v>609</v>
      </c>
      <c r="G13" t="s">
        <v>1</v>
      </c>
      <c r="H13" t="s">
        <v>106</v>
      </c>
      <c r="I13" t="s">
        <v>116</v>
      </c>
      <c r="J13" t="s">
        <v>2767</v>
      </c>
      <c r="K13" t="s">
        <v>118</v>
      </c>
      <c r="L13" t="s">
        <v>2768</v>
      </c>
    </row>
    <row r="14" spans="1:12" x14ac:dyDescent="0.3">
      <c r="A14" t="s">
        <v>2769</v>
      </c>
      <c r="B14" s="1">
        <v>46000</v>
      </c>
      <c r="C14">
        <v>90356</v>
      </c>
      <c r="D14">
        <v>89925</v>
      </c>
      <c r="E14">
        <v>0</v>
      </c>
      <c r="F14">
        <v>431</v>
      </c>
      <c r="G14" t="s">
        <v>1</v>
      </c>
      <c r="H14" t="s">
        <v>106</v>
      </c>
      <c r="I14" t="s">
        <v>2770</v>
      </c>
      <c r="J14" t="s">
        <v>1703</v>
      </c>
      <c r="K14" t="s">
        <v>2771</v>
      </c>
      <c r="L14" t="s">
        <v>2772</v>
      </c>
    </row>
    <row r="15" spans="1:12" x14ac:dyDescent="0.3">
      <c r="A15" t="s">
        <v>2773</v>
      </c>
      <c r="B15" s="1">
        <v>13000</v>
      </c>
      <c r="C15">
        <v>26714</v>
      </c>
      <c r="D15">
        <v>21609</v>
      </c>
      <c r="E15">
        <v>0</v>
      </c>
      <c r="F15">
        <v>5105</v>
      </c>
      <c r="G15" t="s">
        <v>1</v>
      </c>
      <c r="H15" t="s">
        <v>106</v>
      </c>
      <c r="I15" t="s">
        <v>131</v>
      </c>
      <c r="J15" t="s">
        <v>132</v>
      </c>
      <c r="K15" t="s">
        <v>133</v>
      </c>
      <c r="L15" t="s">
        <v>2774</v>
      </c>
    </row>
    <row r="16" spans="1:12" x14ac:dyDescent="0.3">
      <c r="A16" t="s">
        <v>2775</v>
      </c>
      <c r="B16" s="1">
        <v>310000</v>
      </c>
      <c r="C16">
        <v>620344</v>
      </c>
      <c r="D16">
        <v>607173</v>
      </c>
      <c r="E16">
        <v>0</v>
      </c>
      <c r="F16">
        <v>13171</v>
      </c>
      <c r="G16" t="s">
        <v>1</v>
      </c>
      <c r="H16" t="s">
        <v>146</v>
      </c>
      <c r="I16" t="s">
        <v>1719</v>
      </c>
      <c r="J16" t="s">
        <v>148</v>
      </c>
      <c r="K16" t="s">
        <v>2776</v>
      </c>
      <c r="L16" t="s">
        <v>2777</v>
      </c>
    </row>
    <row r="17" spans="1:12" x14ac:dyDescent="0.3">
      <c r="A17" t="s">
        <v>2778</v>
      </c>
      <c r="B17">
        <v>5.3</v>
      </c>
      <c r="C17">
        <v>1593271</v>
      </c>
      <c r="D17">
        <v>1592921</v>
      </c>
      <c r="E17">
        <v>78</v>
      </c>
      <c r="F17">
        <v>272</v>
      </c>
      <c r="G17" t="s">
        <v>1</v>
      </c>
      <c r="H17" t="s">
        <v>636</v>
      </c>
      <c r="I17" t="s">
        <v>2779</v>
      </c>
      <c r="J17" t="s">
        <v>1723</v>
      </c>
      <c r="K17" t="s">
        <v>2780</v>
      </c>
      <c r="L17" t="s">
        <v>2781</v>
      </c>
    </row>
    <row r="18" spans="1:12" x14ac:dyDescent="0.3">
      <c r="A18" t="s">
        <v>2782</v>
      </c>
      <c r="B18" s="1">
        <v>3600</v>
      </c>
      <c r="C18">
        <v>7080</v>
      </c>
      <c r="D18">
        <v>7048</v>
      </c>
      <c r="E18">
        <v>0</v>
      </c>
      <c r="F18">
        <v>32</v>
      </c>
      <c r="G18" t="s">
        <v>1</v>
      </c>
      <c r="H18" t="s">
        <v>152</v>
      </c>
      <c r="I18" t="s">
        <v>153</v>
      </c>
      <c r="J18" t="s">
        <v>2783</v>
      </c>
      <c r="K18" t="s">
        <v>2784</v>
      </c>
      <c r="L18" t="s">
        <v>2785</v>
      </c>
    </row>
    <row r="19" spans="1:12" x14ac:dyDescent="0.3">
      <c r="A19" t="s">
        <v>2786</v>
      </c>
      <c r="B19">
        <v>5</v>
      </c>
      <c r="C19">
        <v>674</v>
      </c>
      <c r="D19">
        <v>627</v>
      </c>
      <c r="E19">
        <v>1</v>
      </c>
      <c r="F19">
        <v>46</v>
      </c>
      <c r="G19" t="s">
        <v>1</v>
      </c>
      <c r="H19" t="s">
        <v>158</v>
      </c>
      <c r="I19" t="s">
        <v>642</v>
      </c>
      <c r="J19" t="s">
        <v>160</v>
      </c>
      <c r="K19" t="s">
        <v>2787</v>
      </c>
      <c r="L19" t="s">
        <v>2788</v>
      </c>
    </row>
    <row r="20" spans="1:12" x14ac:dyDescent="0.3">
      <c r="A20" t="s">
        <v>2789</v>
      </c>
      <c r="B20" s="1">
        <v>150000</v>
      </c>
      <c r="C20">
        <v>303411</v>
      </c>
      <c r="D20">
        <v>300730</v>
      </c>
      <c r="E20">
        <v>83</v>
      </c>
      <c r="F20">
        <v>2598</v>
      </c>
      <c r="G20" t="s">
        <v>1</v>
      </c>
      <c r="H20" t="s">
        <v>164</v>
      </c>
      <c r="I20" t="s">
        <v>2790</v>
      </c>
      <c r="J20" t="s">
        <v>166</v>
      </c>
      <c r="K20" t="s">
        <v>2791</v>
      </c>
      <c r="L20" t="s">
        <v>2792</v>
      </c>
    </row>
    <row r="21" spans="1:12" x14ac:dyDescent="0.3">
      <c r="A21" t="s">
        <v>2793</v>
      </c>
      <c r="B21" s="1">
        <v>280</v>
      </c>
      <c r="C21">
        <v>558</v>
      </c>
      <c r="D21">
        <v>541</v>
      </c>
      <c r="E21">
        <v>0</v>
      </c>
      <c r="F21">
        <v>17</v>
      </c>
      <c r="G21" t="s">
        <v>1</v>
      </c>
      <c r="H21" t="s">
        <v>650</v>
      </c>
      <c r="I21" t="s">
        <v>2794</v>
      </c>
      <c r="J21" t="s">
        <v>2795</v>
      </c>
      <c r="K21" t="s">
        <v>2796</v>
      </c>
      <c r="L21" t="s">
        <v>2797</v>
      </c>
    </row>
    <row r="22" spans="1:12" x14ac:dyDescent="0.3">
      <c r="A22" t="s">
        <v>2798</v>
      </c>
      <c r="B22" s="1">
        <v>10000</v>
      </c>
      <c r="C22">
        <v>19925</v>
      </c>
      <c r="D22">
        <v>19793</v>
      </c>
      <c r="E22">
        <v>0</v>
      </c>
      <c r="F22">
        <v>132</v>
      </c>
      <c r="G22" t="s">
        <v>1</v>
      </c>
      <c r="H22" t="s">
        <v>170</v>
      </c>
      <c r="I22" t="s">
        <v>171</v>
      </c>
      <c r="J22" t="s">
        <v>2799</v>
      </c>
      <c r="K22" t="s">
        <v>2800</v>
      </c>
      <c r="L22" t="s">
        <v>2801</v>
      </c>
    </row>
    <row r="23" spans="1:12" x14ac:dyDescent="0.3">
      <c r="A23" t="s">
        <v>2802</v>
      </c>
      <c r="B23" s="1">
        <v>730000</v>
      </c>
      <c r="C23">
        <v>1441750</v>
      </c>
      <c r="D23">
        <v>1429625</v>
      </c>
      <c r="E23">
        <v>0</v>
      </c>
      <c r="F23">
        <v>12125</v>
      </c>
      <c r="G23" t="s">
        <v>1</v>
      </c>
      <c r="H23" t="s">
        <v>176</v>
      </c>
      <c r="I23" t="s">
        <v>177</v>
      </c>
      <c r="J23" t="s">
        <v>1742</v>
      </c>
      <c r="K23" t="s">
        <v>2803</v>
      </c>
      <c r="L23" t="s">
        <v>2804</v>
      </c>
    </row>
    <row r="24" spans="1:12" x14ac:dyDescent="0.3">
      <c r="A24" t="s">
        <v>2805</v>
      </c>
      <c r="B24" s="1">
        <v>76000</v>
      </c>
      <c r="C24">
        <v>149382</v>
      </c>
      <c r="D24">
        <v>149359</v>
      </c>
      <c r="E24">
        <v>8</v>
      </c>
      <c r="F24">
        <v>15</v>
      </c>
      <c r="G24" t="s">
        <v>1</v>
      </c>
      <c r="H24" t="s">
        <v>2806</v>
      </c>
      <c r="I24" t="s">
        <v>2807</v>
      </c>
      <c r="J24" t="s">
        <v>2808</v>
      </c>
      <c r="K24" t="s">
        <v>2809</v>
      </c>
      <c r="L24" t="s">
        <v>2810</v>
      </c>
    </row>
    <row r="25" spans="1:12" x14ac:dyDescent="0.3">
      <c r="A25" t="s">
        <v>2811</v>
      </c>
      <c r="B25" s="1">
        <v>200000</v>
      </c>
      <c r="C25">
        <v>399743</v>
      </c>
      <c r="D25">
        <v>394357</v>
      </c>
      <c r="E25">
        <v>0</v>
      </c>
      <c r="F25">
        <v>5386</v>
      </c>
      <c r="G25" t="s">
        <v>1</v>
      </c>
      <c r="H25" t="s">
        <v>188</v>
      </c>
      <c r="I25" t="s">
        <v>189</v>
      </c>
      <c r="J25" t="s">
        <v>668</v>
      </c>
      <c r="K25" t="s">
        <v>2812</v>
      </c>
      <c r="L25" t="s">
        <v>2813</v>
      </c>
    </row>
    <row r="26" spans="1:12" x14ac:dyDescent="0.3">
      <c r="A26" t="s">
        <v>2814</v>
      </c>
      <c r="B26" s="1">
        <v>6300</v>
      </c>
      <c r="C26">
        <v>12393</v>
      </c>
      <c r="D26">
        <v>12360</v>
      </c>
      <c r="E26">
        <v>1</v>
      </c>
      <c r="F26">
        <v>32</v>
      </c>
      <c r="G26" t="s">
        <v>1</v>
      </c>
      <c r="H26" t="s">
        <v>194</v>
      </c>
      <c r="I26" t="s">
        <v>2815</v>
      </c>
      <c r="J26" t="s">
        <v>2816</v>
      </c>
      <c r="K26" t="s">
        <v>2817</v>
      </c>
      <c r="L26" t="s">
        <v>2818</v>
      </c>
    </row>
    <row r="27" spans="1:12" x14ac:dyDescent="0.3">
      <c r="A27" t="s">
        <v>2819</v>
      </c>
      <c r="B27" s="1">
        <v>820</v>
      </c>
      <c r="C27">
        <v>1612</v>
      </c>
      <c r="D27">
        <v>1606</v>
      </c>
      <c r="E27">
        <v>0</v>
      </c>
      <c r="F27">
        <v>6</v>
      </c>
      <c r="G27" t="s">
        <v>1</v>
      </c>
      <c r="H27" t="s">
        <v>194</v>
      </c>
      <c r="I27" t="s">
        <v>2820</v>
      </c>
      <c r="J27" t="s">
        <v>2821</v>
      </c>
      <c r="K27" t="s">
        <v>2822</v>
      </c>
      <c r="L27" t="s">
        <v>2823</v>
      </c>
    </row>
    <row r="28" spans="1:12" x14ac:dyDescent="0.3">
      <c r="A28" t="s">
        <v>2824</v>
      </c>
      <c r="B28" s="1">
        <v>770</v>
      </c>
      <c r="C28">
        <v>1516</v>
      </c>
      <c r="D28">
        <v>1368</v>
      </c>
      <c r="E28">
        <v>0</v>
      </c>
      <c r="F28">
        <v>148</v>
      </c>
      <c r="G28" t="s">
        <v>1</v>
      </c>
      <c r="H28" t="s">
        <v>194</v>
      </c>
      <c r="I28" t="s">
        <v>2825</v>
      </c>
      <c r="J28" t="s">
        <v>201</v>
      </c>
      <c r="K28" t="s">
        <v>2826</v>
      </c>
      <c r="L28" t="s">
        <v>2827</v>
      </c>
    </row>
    <row r="29" spans="1:12" x14ac:dyDescent="0.3">
      <c r="A29" t="s">
        <v>2828</v>
      </c>
      <c r="B29">
        <v>5.0999999999999996</v>
      </c>
      <c r="C29">
        <v>3040</v>
      </c>
      <c r="D29">
        <v>3022</v>
      </c>
      <c r="E29">
        <v>0</v>
      </c>
      <c r="F29">
        <v>18</v>
      </c>
      <c r="G29" t="s">
        <v>1</v>
      </c>
      <c r="H29" t="s">
        <v>194</v>
      </c>
      <c r="I29" t="s">
        <v>2829</v>
      </c>
      <c r="J29" t="s">
        <v>2830</v>
      </c>
      <c r="K29" t="s">
        <v>2831</v>
      </c>
      <c r="L29" t="s">
        <v>2832</v>
      </c>
    </row>
    <row r="30" spans="1:12" x14ac:dyDescent="0.3">
      <c r="A30" t="s">
        <v>2833</v>
      </c>
      <c r="B30">
        <v>4.8</v>
      </c>
      <c r="C30">
        <v>13132</v>
      </c>
      <c r="D30">
        <v>10026</v>
      </c>
      <c r="E30">
        <v>0</v>
      </c>
      <c r="F30">
        <v>3106</v>
      </c>
      <c r="G30" t="s">
        <v>1</v>
      </c>
      <c r="H30" t="s">
        <v>194</v>
      </c>
      <c r="I30" t="s">
        <v>2834</v>
      </c>
      <c r="J30" t="s">
        <v>206</v>
      </c>
      <c r="K30" t="s">
        <v>2835</v>
      </c>
      <c r="L30" t="s">
        <v>2836</v>
      </c>
    </row>
    <row r="31" spans="1:12" x14ac:dyDescent="0.3">
      <c r="A31" t="s">
        <v>2837</v>
      </c>
      <c r="B31" s="1">
        <v>2200</v>
      </c>
      <c r="C31">
        <v>4458</v>
      </c>
      <c r="D31">
        <v>4447</v>
      </c>
      <c r="E31">
        <v>0</v>
      </c>
      <c r="F31">
        <v>11</v>
      </c>
      <c r="G31" t="s">
        <v>1</v>
      </c>
      <c r="H31" t="s">
        <v>210</v>
      </c>
      <c r="I31" t="s">
        <v>2371</v>
      </c>
      <c r="J31" t="s">
        <v>212</v>
      </c>
      <c r="K31" t="s">
        <v>1763</v>
      </c>
      <c r="L31" t="s">
        <v>2838</v>
      </c>
    </row>
    <row r="32" spans="1:12" x14ac:dyDescent="0.3">
      <c r="A32" t="s">
        <v>2839</v>
      </c>
      <c r="B32" s="1">
        <v>7200</v>
      </c>
      <c r="C32">
        <v>14262</v>
      </c>
      <c r="D32">
        <v>14010</v>
      </c>
      <c r="E32">
        <v>0</v>
      </c>
      <c r="F32">
        <v>252</v>
      </c>
      <c r="G32" t="s">
        <v>1</v>
      </c>
      <c r="H32" t="s">
        <v>216</v>
      </c>
      <c r="I32" t="s">
        <v>217</v>
      </c>
      <c r="J32" t="s">
        <v>2840</v>
      </c>
      <c r="K32" t="s">
        <v>2841</v>
      </c>
      <c r="L32" t="s">
        <v>2842</v>
      </c>
    </row>
    <row r="33" spans="1:12" x14ac:dyDescent="0.3">
      <c r="A33" t="s">
        <v>2843</v>
      </c>
      <c r="B33" s="1">
        <v>14000</v>
      </c>
      <c r="C33">
        <v>28320</v>
      </c>
      <c r="D33">
        <v>11835</v>
      </c>
      <c r="E33">
        <v>0</v>
      </c>
      <c r="F33">
        <v>16485</v>
      </c>
      <c r="G33" t="s">
        <v>1</v>
      </c>
      <c r="H33" t="s">
        <v>2383</v>
      </c>
      <c r="I33" t="s">
        <v>224</v>
      </c>
      <c r="J33" t="s">
        <v>223</v>
      </c>
      <c r="K33" t="s">
        <v>2844</v>
      </c>
      <c r="L33" t="s">
        <v>2845</v>
      </c>
    </row>
    <row r="34" spans="1:12" x14ac:dyDescent="0.3">
      <c r="A34" t="s">
        <v>2846</v>
      </c>
      <c r="B34" s="1">
        <v>80000</v>
      </c>
      <c r="C34">
        <v>158338</v>
      </c>
      <c r="D34">
        <v>157970</v>
      </c>
      <c r="E34">
        <v>1</v>
      </c>
      <c r="F34">
        <v>367</v>
      </c>
      <c r="G34" t="s">
        <v>1</v>
      </c>
      <c r="H34" t="s">
        <v>234</v>
      </c>
      <c r="I34" t="s">
        <v>235</v>
      </c>
      <c r="J34" t="s">
        <v>2847</v>
      </c>
      <c r="K34" t="s">
        <v>2848</v>
      </c>
      <c r="L34" t="s">
        <v>2849</v>
      </c>
    </row>
    <row r="35" spans="1:12" x14ac:dyDescent="0.3">
      <c r="A35" t="s">
        <v>2850</v>
      </c>
      <c r="B35">
        <v>5.4</v>
      </c>
      <c r="C35">
        <v>30608</v>
      </c>
      <c r="D35">
        <v>29973</v>
      </c>
      <c r="E35">
        <v>23</v>
      </c>
      <c r="F35">
        <v>612</v>
      </c>
      <c r="G35" t="s">
        <v>1</v>
      </c>
      <c r="H35" t="s">
        <v>234</v>
      </c>
      <c r="I35" t="s">
        <v>1777</v>
      </c>
      <c r="J35" t="s">
        <v>2851</v>
      </c>
      <c r="K35" t="s">
        <v>2852</v>
      </c>
      <c r="L35" t="s">
        <v>2853</v>
      </c>
    </row>
    <row r="36" spans="1:12" x14ac:dyDescent="0.3">
      <c r="A36" t="s">
        <v>2854</v>
      </c>
      <c r="B36" s="1">
        <v>78000</v>
      </c>
      <c r="C36">
        <v>153201</v>
      </c>
      <c r="D36">
        <v>152820</v>
      </c>
      <c r="E36">
        <v>0</v>
      </c>
      <c r="F36">
        <v>381</v>
      </c>
      <c r="G36" t="s">
        <v>1</v>
      </c>
      <c r="H36" t="s">
        <v>251</v>
      </c>
      <c r="I36" t="s">
        <v>252</v>
      </c>
      <c r="J36" t="s">
        <v>253</v>
      </c>
      <c r="K36" t="s">
        <v>2855</v>
      </c>
      <c r="L36" t="s">
        <v>2856</v>
      </c>
    </row>
    <row r="37" spans="1:12" x14ac:dyDescent="0.3">
      <c r="A37" t="s">
        <v>2857</v>
      </c>
      <c r="B37" s="1">
        <v>110000</v>
      </c>
      <c r="C37">
        <v>229121</v>
      </c>
      <c r="D37">
        <v>229032</v>
      </c>
      <c r="E37">
        <v>82</v>
      </c>
      <c r="F37">
        <v>7</v>
      </c>
      <c r="G37" t="s">
        <v>1</v>
      </c>
      <c r="H37" t="s">
        <v>704</v>
      </c>
      <c r="I37" t="s">
        <v>2858</v>
      </c>
      <c r="J37" t="s">
        <v>2859</v>
      </c>
      <c r="K37" t="s">
        <v>2860</v>
      </c>
      <c r="L37" t="s">
        <v>2861</v>
      </c>
    </row>
    <row r="38" spans="1:12" x14ac:dyDescent="0.3">
      <c r="A38" t="s">
        <v>2862</v>
      </c>
      <c r="B38">
        <v>5.4</v>
      </c>
      <c r="C38">
        <v>229034</v>
      </c>
      <c r="D38">
        <v>228975</v>
      </c>
      <c r="E38">
        <v>1</v>
      </c>
      <c r="F38">
        <v>58</v>
      </c>
      <c r="G38" t="s">
        <v>1</v>
      </c>
      <c r="H38" t="s">
        <v>257</v>
      </c>
      <c r="I38" t="s">
        <v>258</v>
      </c>
      <c r="J38" t="s">
        <v>1789</v>
      </c>
      <c r="K38" t="s">
        <v>2863</v>
      </c>
      <c r="L38" t="s">
        <v>2864</v>
      </c>
    </row>
    <row r="39" spans="1:12" x14ac:dyDescent="0.3">
      <c r="A39" t="s">
        <v>2865</v>
      </c>
      <c r="B39" s="1">
        <v>3100</v>
      </c>
      <c r="C39">
        <v>6199</v>
      </c>
      <c r="D39">
        <v>5965</v>
      </c>
      <c r="E39">
        <v>16</v>
      </c>
      <c r="F39">
        <v>218</v>
      </c>
      <c r="G39" t="s">
        <v>1</v>
      </c>
      <c r="H39" t="s">
        <v>263</v>
      </c>
      <c r="I39" t="s">
        <v>264</v>
      </c>
      <c r="J39" t="s">
        <v>265</v>
      </c>
      <c r="K39" t="s">
        <v>2866</v>
      </c>
      <c r="L39" t="s">
        <v>2867</v>
      </c>
    </row>
    <row r="40" spans="1:12" x14ac:dyDescent="0.3">
      <c r="A40" t="s">
        <v>2868</v>
      </c>
      <c r="B40" s="1">
        <v>510</v>
      </c>
      <c r="C40">
        <v>992</v>
      </c>
      <c r="D40">
        <v>809</v>
      </c>
      <c r="E40">
        <v>1</v>
      </c>
      <c r="F40">
        <v>182</v>
      </c>
      <c r="G40" t="s">
        <v>1</v>
      </c>
      <c r="H40" t="s">
        <v>269</v>
      </c>
      <c r="I40" t="s">
        <v>270</v>
      </c>
      <c r="J40" t="s">
        <v>2869</v>
      </c>
      <c r="K40" t="s">
        <v>2870</v>
      </c>
      <c r="L40" t="s">
        <v>2871</v>
      </c>
    </row>
    <row r="41" spans="1:12" x14ac:dyDescent="0.3">
      <c r="A41" t="s">
        <v>2872</v>
      </c>
      <c r="B41" s="1">
        <v>6200</v>
      </c>
      <c r="C41">
        <v>12238</v>
      </c>
      <c r="D41">
        <v>11765</v>
      </c>
      <c r="E41">
        <v>18</v>
      </c>
      <c r="F41">
        <v>455</v>
      </c>
      <c r="G41" t="s">
        <v>1</v>
      </c>
      <c r="H41" t="s">
        <v>275</v>
      </c>
      <c r="I41" t="s">
        <v>276</v>
      </c>
      <c r="J41" t="s">
        <v>2873</v>
      </c>
      <c r="K41" t="s">
        <v>2874</v>
      </c>
      <c r="L41" t="s">
        <v>2875</v>
      </c>
    </row>
    <row r="42" spans="1:12" x14ac:dyDescent="0.3">
      <c r="A42" t="s">
        <v>2876</v>
      </c>
      <c r="B42" s="1">
        <v>6100</v>
      </c>
      <c r="C42">
        <v>12139</v>
      </c>
      <c r="D42">
        <v>11765</v>
      </c>
      <c r="E42">
        <v>10</v>
      </c>
      <c r="F42">
        <v>364</v>
      </c>
      <c r="G42" t="s">
        <v>1</v>
      </c>
      <c r="H42" t="s">
        <v>275</v>
      </c>
      <c r="I42" t="s">
        <v>276</v>
      </c>
      <c r="J42" t="s">
        <v>281</v>
      </c>
      <c r="K42" t="s">
        <v>2877</v>
      </c>
      <c r="L42" t="s">
        <v>2878</v>
      </c>
    </row>
    <row r="43" spans="1:12" x14ac:dyDescent="0.3">
      <c r="A43" t="s">
        <v>2879</v>
      </c>
      <c r="B43" s="1">
        <v>1200</v>
      </c>
      <c r="C43">
        <v>2459</v>
      </c>
      <c r="D43">
        <v>2441</v>
      </c>
      <c r="E43">
        <v>0</v>
      </c>
      <c r="F43">
        <v>18</v>
      </c>
      <c r="G43" t="s">
        <v>1</v>
      </c>
      <c r="H43" t="s">
        <v>733</v>
      </c>
      <c r="I43" t="s">
        <v>734</v>
      </c>
      <c r="J43" t="s">
        <v>2880</v>
      </c>
      <c r="K43" t="s">
        <v>2881</v>
      </c>
      <c r="L43" t="s">
        <v>2882</v>
      </c>
    </row>
    <row r="44" spans="1:12" x14ac:dyDescent="0.3">
      <c r="A44" t="s">
        <v>2883</v>
      </c>
      <c r="B44" s="1">
        <v>1800</v>
      </c>
      <c r="C44">
        <v>3648</v>
      </c>
      <c r="D44">
        <v>3642</v>
      </c>
      <c r="E44">
        <v>0</v>
      </c>
      <c r="F44">
        <v>6</v>
      </c>
      <c r="G44" t="s">
        <v>1</v>
      </c>
      <c r="H44" t="s">
        <v>291</v>
      </c>
      <c r="I44" t="s">
        <v>2884</v>
      </c>
      <c r="J44" t="s">
        <v>293</v>
      </c>
      <c r="K44" t="s">
        <v>2885</v>
      </c>
      <c r="L44" t="s">
        <v>2886</v>
      </c>
    </row>
    <row r="45" spans="1:12" x14ac:dyDescent="0.3">
      <c r="A45" t="s">
        <v>2887</v>
      </c>
      <c r="B45" s="1">
        <v>300</v>
      </c>
      <c r="C45">
        <v>593</v>
      </c>
      <c r="D45">
        <v>579</v>
      </c>
      <c r="E45">
        <v>0</v>
      </c>
      <c r="F45">
        <v>14</v>
      </c>
      <c r="G45" t="s">
        <v>1</v>
      </c>
      <c r="H45" t="s">
        <v>2888</v>
      </c>
      <c r="I45" t="s">
        <v>2889</v>
      </c>
      <c r="J45" t="s">
        <v>2890</v>
      </c>
      <c r="K45" t="s">
        <v>2891</v>
      </c>
      <c r="L45" t="s">
        <v>2892</v>
      </c>
    </row>
    <row r="46" spans="1:12" x14ac:dyDescent="0.3">
      <c r="A46" t="s">
        <v>2893</v>
      </c>
      <c r="B46" s="1">
        <v>42000</v>
      </c>
      <c r="C46">
        <v>82576</v>
      </c>
      <c r="D46">
        <v>82364</v>
      </c>
      <c r="E46">
        <v>0</v>
      </c>
      <c r="F46">
        <v>212</v>
      </c>
      <c r="G46" t="s">
        <v>1</v>
      </c>
      <c r="H46" t="s">
        <v>303</v>
      </c>
      <c r="I46" t="s">
        <v>304</v>
      </c>
      <c r="J46" t="s">
        <v>305</v>
      </c>
      <c r="K46" t="s">
        <v>306</v>
      </c>
      <c r="L46" t="s">
        <v>2894</v>
      </c>
    </row>
    <row r="47" spans="1:12" x14ac:dyDescent="0.3">
      <c r="A47" t="s">
        <v>2895</v>
      </c>
      <c r="B47" s="1">
        <v>300000</v>
      </c>
      <c r="C47">
        <v>593827</v>
      </c>
      <c r="D47">
        <v>590678</v>
      </c>
      <c r="E47">
        <v>0</v>
      </c>
      <c r="F47">
        <v>3149</v>
      </c>
      <c r="G47" t="s">
        <v>1</v>
      </c>
      <c r="H47" t="s">
        <v>309</v>
      </c>
      <c r="I47" t="s">
        <v>310</v>
      </c>
      <c r="J47" t="s">
        <v>311</v>
      </c>
      <c r="K47" t="s">
        <v>312</v>
      </c>
      <c r="L47" t="s">
        <v>2896</v>
      </c>
    </row>
    <row r="48" spans="1:12" x14ac:dyDescent="0.3">
      <c r="A48" t="s">
        <v>2897</v>
      </c>
      <c r="B48" s="1">
        <v>82000</v>
      </c>
      <c r="C48">
        <v>161419</v>
      </c>
      <c r="D48">
        <v>158903</v>
      </c>
      <c r="E48">
        <v>17</v>
      </c>
      <c r="F48">
        <v>2499</v>
      </c>
      <c r="G48" t="s">
        <v>1</v>
      </c>
      <c r="H48" t="s">
        <v>309</v>
      </c>
      <c r="I48" t="s">
        <v>2898</v>
      </c>
      <c r="J48" t="s">
        <v>316</v>
      </c>
      <c r="K48" t="s">
        <v>2899</v>
      </c>
      <c r="L48" t="s">
        <v>2900</v>
      </c>
    </row>
    <row r="49" spans="1:12" x14ac:dyDescent="0.3">
      <c r="A49" t="s">
        <v>2901</v>
      </c>
      <c r="B49">
        <v>4</v>
      </c>
      <c r="C49">
        <v>96</v>
      </c>
      <c r="D49">
        <v>84</v>
      </c>
      <c r="E49">
        <v>0</v>
      </c>
      <c r="F49">
        <v>12</v>
      </c>
      <c r="G49" t="s">
        <v>1</v>
      </c>
      <c r="H49" t="s">
        <v>2902</v>
      </c>
      <c r="I49" t="s">
        <v>2903</v>
      </c>
      <c r="J49" t="s">
        <v>2904</v>
      </c>
      <c r="K49" t="s">
        <v>2905</v>
      </c>
      <c r="L49" t="s">
        <v>2906</v>
      </c>
    </row>
    <row r="50" spans="1:12" x14ac:dyDescent="0.3">
      <c r="A50" t="s">
        <v>2907</v>
      </c>
      <c r="B50" s="1">
        <v>620</v>
      </c>
      <c r="C50">
        <v>1226</v>
      </c>
      <c r="D50">
        <v>1215</v>
      </c>
      <c r="E50">
        <v>1</v>
      </c>
      <c r="F50">
        <v>10</v>
      </c>
      <c r="G50" t="s">
        <v>1</v>
      </c>
      <c r="H50" t="s">
        <v>344</v>
      </c>
      <c r="I50" t="s">
        <v>2908</v>
      </c>
      <c r="J50" t="s">
        <v>2909</v>
      </c>
      <c r="K50" t="s">
        <v>2910</v>
      </c>
      <c r="L50" t="s">
        <v>2911</v>
      </c>
    </row>
    <row r="51" spans="1:12" x14ac:dyDescent="0.3">
      <c r="A51" t="s">
        <v>2912</v>
      </c>
      <c r="B51" s="1">
        <v>7100</v>
      </c>
      <c r="C51">
        <v>13950</v>
      </c>
      <c r="D51">
        <v>13616</v>
      </c>
      <c r="E51">
        <v>0</v>
      </c>
      <c r="F51">
        <v>334</v>
      </c>
      <c r="G51" t="s">
        <v>1</v>
      </c>
      <c r="H51" t="s">
        <v>350</v>
      </c>
      <c r="I51" t="s">
        <v>351</v>
      </c>
      <c r="J51" t="s">
        <v>352</v>
      </c>
      <c r="K51" t="s">
        <v>2913</v>
      </c>
      <c r="L51" t="s">
        <v>2914</v>
      </c>
    </row>
    <row r="52" spans="1:12" x14ac:dyDescent="0.3">
      <c r="A52" t="s">
        <v>2915</v>
      </c>
      <c r="B52" s="1">
        <v>13000</v>
      </c>
      <c r="C52">
        <v>27288</v>
      </c>
      <c r="D52">
        <v>26667</v>
      </c>
      <c r="E52">
        <v>17</v>
      </c>
      <c r="F52">
        <v>604</v>
      </c>
      <c r="G52" t="s">
        <v>1</v>
      </c>
      <c r="H52" t="s">
        <v>356</v>
      </c>
      <c r="I52" t="s">
        <v>357</v>
      </c>
      <c r="J52" t="s">
        <v>2916</v>
      </c>
      <c r="K52" t="s">
        <v>2917</v>
      </c>
      <c r="L52" t="s">
        <v>2918</v>
      </c>
    </row>
    <row r="53" spans="1:12" x14ac:dyDescent="0.3">
      <c r="A53" t="s">
        <v>2919</v>
      </c>
      <c r="B53">
        <v>4.8</v>
      </c>
      <c r="C53">
        <v>15969</v>
      </c>
      <c r="D53">
        <v>15151</v>
      </c>
      <c r="E53">
        <v>0</v>
      </c>
      <c r="F53">
        <v>818</v>
      </c>
      <c r="G53" t="s">
        <v>1</v>
      </c>
      <c r="H53" t="s">
        <v>392</v>
      </c>
      <c r="I53" t="s">
        <v>393</v>
      </c>
      <c r="J53" t="s">
        <v>394</v>
      </c>
      <c r="K53" t="s">
        <v>395</v>
      </c>
      <c r="L53" t="s">
        <v>2920</v>
      </c>
    </row>
    <row r="54" spans="1:12" x14ac:dyDescent="0.3">
      <c r="A54" t="s">
        <v>2921</v>
      </c>
      <c r="B54" s="1">
        <v>480</v>
      </c>
      <c r="C54">
        <v>946</v>
      </c>
      <c r="D54">
        <v>922</v>
      </c>
      <c r="E54">
        <v>0</v>
      </c>
      <c r="F54">
        <v>24</v>
      </c>
      <c r="G54" t="s">
        <v>1</v>
      </c>
      <c r="H54" t="s">
        <v>398</v>
      </c>
      <c r="I54" t="s">
        <v>1924</v>
      </c>
      <c r="J54" t="s">
        <v>400</v>
      </c>
      <c r="K54" t="s">
        <v>2922</v>
      </c>
      <c r="L54" t="s">
        <v>2923</v>
      </c>
    </row>
    <row r="55" spans="1:12" x14ac:dyDescent="0.3">
      <c r="A55" t="s">
        <v>2924</v>
      </c>
      <c r="B55" s="1">
        <v>110000</v>
      </c>
      <c r="C55">
        <v>225804</v>
      </c>
      <c r="D55">
        <v>224886</v>
      </c>
      <c r="E55">
        <v>0</v>
      </c>
      <c r="F55">
        <v>918</v>
      </c>
      <c r="G55" t="s">
        <v>1</v>
      </c>
      <c r="H55" t="s">
        <v>404</v>
      </c>
      <c r="I55" t="s">
        <v>405</v>
      </c>
      <c r="J55" t="s">
        <v>2925</v>
      </c>
      <c r="K55" t="s">
        <v>2926</v>
      </c>
      <c r="L55" t="s">
        <v>2927</v>
      </c>
    </row>
    <row r="56" spans="1:12" x14ac:dyDescent="0.3">
      <c r="A56" t="s">
        <v>2928</v>
      </c>
      <c r="B56" s="1">
        <v>42000</v>
      </c>
      <c r="C56">
        <v>83802</v>
      </c>
      <c r="D56">
        <v>83299</v>
      </c>
      <c r="E56">
        <v>0</v>
      </c>
      <c r="F56">
        <v>503</v>
      </c>
      <c r="G56" t="s">
        <v>1</v>
      </c>
      <c r="H56" t="s">
        <v>410</v>
      </c>
      <c r="I56" t="s">
        <v>411</v>
      </c>
      <c r="J56" t="s">
        <v>412</v>
      </c>
      <c r="K56" t="s">
        <v>2929</v>
      </c>
      <c r="L56" t="s">
        <v>2930</v>
      </c>
    </row>
    <row r="57" spans="1:12" x14ac:dyDescent="0.3">
      <c r="A57" t="s">
        <v>2931</v>
      </c>
      <c r="B57" s="1">
        <v>42000</v>
      </c>
      <c r="C57">
        <v>82689</v>
      </c>
      <c r="D57">
        <v>82411</v>
      </c>
      <c r="E57">
        <v>10</v>
      </c>
      <c r="F57">
        <v>268</v>
      </c>
      <c r="G57" t="s">
        <v>1</v>
      </c>
      <c r="H57" t="s">
        <v>410</v>
      </c>
      <c r="I57" t="s">
        <v>411</v>
      </c>
      <c r="J57" t="s">
        <v>2932</v>
      </c>
      <c r="K57" t="s">
        <v>2933</v>
      </c>
      <c r="L57" t="s">
        <v>2934</v>
      </c>
    </row>
    <row r="58" spans="1:12" x14ac:dyDescent="0.3">
      <c r="A58" t="s">
        <v>2935</v>
      </c>
      <c r="B58" s="1">
        <v>15000</v>
      </c>
      <c r="C58">
        <v>29509</v>
      </c>
      <c r="D58">
        <v>28970</v>
      </c>
      <c r="E58">
        <v>0</v>
      </c>
      <c r="F58">
        <v>539</v>
      </c>
      <c r="G58" t="s">
        <v>1</v>
      </c>
      <c r="H58" t="s">
        <v>416</v>
      </c>
      <c r="I58" t="s">
        <v>417</v>
      </c>
      <c r="J58" t="s">
        <v>418</v>
      </c>
      <c r="K58" t="s">
        <v>2936</v>
      </c>
      <c r="L58" t="s">
        <v>2937</v>
      </c>
    </row>
    <row r="59" spans="1:12" x14ac:dyDescent="0.3">
      <c r="A59" t="s">
        <v>2938</v>
      </c>
      <c r="B59" s="1">
        <v>1400</v>
      </c>
      <c r="C59">
        <v>2773</v>
      </c>
      <c r="D59">
        <v>2697</v>
      </c>
      <c r="E59">
        <v>0</v>
      </c>
      <c r="F59">
        <v>76</v>
      </c>
      <c r="G59" t="s">
        <v>1</v>
      </c>
      <c r="H59" t="s">
        <v>422</v>
      </c>
      <c r="I59" t="s">
        <v>2939</v>
      </c>
      <c r="J59" t="s">
        <v>2940</v>
      </c>
      <c r="K59" t="s">
        <v>2941</v>
      </c>
      <c r="L59" t="s">
        <v>2942</v>
      </c>
    </row>
    <row r="60" spans="1:12" x14ac:dyDescent="0.3">
      <c r="A60" t="s">
        <v>2943</v>
      </c>
      <c r="B60" s="1">
        <v>120</v>
      </c>
      <c r="C60">
        <v>232</v>
      </c>
      <c r="D60">
        <v>118</v>
      </c>
      <c r="E60">
        <v>0</v>
      </c>
      <c r="F60">
        <v>114</v>
      </c>
      <c r="G60" t="s">
        <v>1</v>
      </c>
      <c r="H60" t="s">
        <v>422</v>
      </c>
      <c r="I60" t="s">
        <v>34</v>
      </c>
      <c r="J60" t="s">
        <v>33</v>
      </c>
      <c r="K60" t="s">
        <v>2944</v>
      </c>
      <c r="L60" t="s">
        <v>2945</v>
      </c>
    </row>
    <row r="61" spans="1:12" x14ac:dyDescent="0.3">
      <c r="A61" t="s">
        <v>2946</v>
      </c>
      <c r="B61" s="1">
        <v>3700</v>
      </c>
      <c r="C61">
        <v>7381</v>
      </c>
      <c r="D61">
        <v>7310</v>
      </c>
      <c r="E61">
        <v>0</v>
      </c>
      <c r="F61">
        <v>71</v>
      </c>
      <c r="G61" t="s">
        <v>1</v>
      </c>
      <c r="H61" t="s">
        <v>436</v>
      </c>
      <c r="I61" t="s">
        <v>2947</v>
      </c>
      <c r="J61" t="s">
        <v>438</v>
      </c>
      <c r="K61" t="s">
        <v>2948</v>
      </c>
      <c r="L61" t="s">
        <v>2949</v>
      </c>
    </row>
    <row r="62" spans="1:12" x14ac:dyDescent="0.3">
      <c r="A62" t="s">
        <v>2950</v>
      </c>
      <c r="B62" s="1">
        <v>150000</v>
      </c>
      <c r="C62">
        <v>295060</v>
      </c>
      <c r="D62">
        <v>294187</v>
      </c>
      <c r="E62">
        <v>0</v>
      </c>
      <c r="F62">
        <v>873</v>
      </c>
      <c r="G62" t="s">
        <v>1</v>
      </c>
      <c r="H62" t="s">
        <v>442</v>
      </c>
      <c r="I62" t="s">
        <v>2951</v>
      </c>
      <c r="J62" t="s">
        <v>444</v>
      </c>
      <c r="K62" t="s">
        <v>2952</v>
      </c>
      <c r="L62" t="s">
        <v>2953</v>
      </c>
    </row>
    <row r="63" spans="1:12" x14ac:dyDescent="0.3">
      <c r="A63" t="s">
        <v>2954</v>
      </c>
      <c r="B63" s="1">
        <v>4000</v>
      </c>
      <c r="C63">
        <v>8032</v>
      </c>
      <c r="D63">
        <v>4027</v>
      </c>
      <c r="E63">
        <v>0</v>
      </c>
      <c r="F63">
        <v>4005</v>
      </c>
      <c r="G63" t="s">
        <v>1</v>
      </c>
      <c r="H63" t="s">
        <v>466</v>
      </c>
      <c r="I63" t="s">
        <v>1955</v>
      </c>
      <c r="J63" t="s">
        <v>2955</v>
      </c>
      <c r="K63" t="s">
        <v>2956</v>
      </c>
      <c r="L63" t="s">
        <v>2957</v>
      </c>
    </row>
    <row r="64" spans="1:12" x14ac:dyDescent="0.3">
      <c r="A64" t="s">
        <v>2958</v>
      </c>
      <c r="B64" s="1">
        <v>2600</v>
      </c>
      <c r="C64">
        <v>5268</v>
      </c>
      <c r="D64">
        <v>4738</v>
      </c>
      <c r="E64">
        <v>0</v>
      </c>
      <c r="F64">
        <v>530</v>
      </c>
      <c r="G64" t="s">
        <v>1</v>
      </c>
      <c r="H64" t="s">
        <v>472</v>
      </c>
      <c r="I64" t="s">
        <v>473</v>
      </c>
      <c r="J64" t="s">
        <v>474</v>
      </c>
      <c r="K64" t="s">
        <v>475</v>
      </c>
      <c r="L64" t="s">
        <v>2959</v>
      </c>
    </row>
    <row r="65" spans="1:12" x14ac:dyDescent="0.3">
      <c r="A65" t="s">
        <v>2960</v>
      </c>
      <c r="B65" s="1">
        <v>110</v>
      </c>
      <c r="C65">
        <v>221</v>
      </c>
      <c r="D65">
        <v>136</v>
      </c>
      <c r="E65">
        <v>0</v>
      </c>
      <c r="F65">
        <v>85</v>
      </c>
      <c r="G65" t="s">
        <v>1</v>
      </c>
      <c r="H65" t="s">
        <v>2961</v>
      </c>
      <c r="I65" t="s">
        <v>2962</v>
      </c>
      <c r="J65" t="s">
        <v>2963</v>
      </c>
      <c r="K65" t="s">
        <v>2964</v>
      </c>
      <c r="L65" t="s">
        <v>2965</v>
      </c>
    </row>
    <row r="66" spans="1:12" x14ac:dyDescent="0.3">
      <c r="A66" t="s">
        <v>2966</v>
      </c>
      <c r="B66" s="1">
        <v>610</v>
      </c>
      <c r="C66">
        <v>1191</v>
      </c>
      <c r="D66">
        <v>581</v>
      </c>
      <c r="E66">
        <v>0</v>
      </c>
      <c r="F66">
        <v>610</v>
      </c>
      <c r="G66" t="s">
        <v>1</v>
      </c>
      <c r="H66" t="s">
        <v>490</v>
      </c>
      <c r="I66" t="s">
        <v>491</v>
      </c>
      <c r="J66" t="s">
        <v>2967</v>
      </c>
      <c r="K66" t="s">
        <v>2968</v>
      </c>
      <c r="L66" t="s">
        <v>2969</v>
      </c>
    </row>
    <row r="67" spans="1:12" x14ac:dyDescent="0.3">
      <c r="A67" t="s">
        <v>2970</v>
      </c>
      <c r="B67" s="1">
        <v>71</v>
      </c>
      <c r="C67">
        <v>137</v>
      </c>
      <c r="D67">
        <v>115</v>
      </c>
      <c r="E67">
        <v>7</v>
      </c>
      <c r="F67">
        <v>15</v>
      </c>
      <c r="G67" t="s">
        <v>1</v>
      </c>
      <c r="H67" t="s">
        <v>2971</v>
      </c>
      <c r="I67" t="s">
        <v>2972</v>
      </c>
      <c r="J67" t="s">
        <v>2973</v>
      </c>
      <c r="K67" t="s">
        <v>2974</v>
      </c>
      <c r="L67" t="s">
        <v>2975</v>
      </c>
    </row>
    <row r="68" spans="1:12" x14ac:dyDescent="0.3">
      <c r="A68" t="s">
        <v>2976</v>
      </c>
      <c r="B68" s="1">
        <v>2200</v>
      </c>
      <c r="C68">
        <v>4424</v>
      </c>
      <c r="D68">
        <v>4249</v>
      </c>
      <c r="E68">
        <v>0</v>
      </c>
      <c r="F68">
        <v>175</v>
      </c>
      <c r="G68" t="s">
        <v>1</v>
      </c>
      <c r="H68" t="s">
        <v>2977</v>
      </c>
      <c r="I68" t="s">
        <v>2978</v>
      </c>
      <c r="J68" t="s">
        <v>2979</v>
      </c>
      <c r="K68" t="s">
        <v>103</v>
      </c>
      <c r="L68" t="s">
        <v>2980</v>
      </c>
    </row>
    <row r="69" spans="1:12" x14ac:dyDescent="0.3">
      <c r="A69" t="s">
        <v>2981</v>
      </c>
      <c r="B69" s="1">
        <v>140000</v>
      </c>
      <c r="C69">
        <v>284892</v>
      </c>
      <c r="D69">
        <v>273397</v>
      </c>
      <c r="E69">
        <v>0</v>
      </c>
      <c r="F69">
        <v>11495</v>
      </c>
      <c r="G69" t="s">
        <v>1</v>
      </c>
      <c r="H69" t="s">
        <v>496</v>
      </c>
      <c r="I69" t="s">
        <v>2982</v>
      </c>
      <c r="J69" t="s">
        <v>498</v>
      </c>
      <c r="K69" t="s">
        <v>2983</v>
      </c>
      <c r="L69" t="s">
        <v>2984</v>
      </c>
    </row>
    <row r="70" spans="1:12" x14ac:dyDescent="0.3">
      <c r="A70" t="s">
        <v>2985</v>
      </c>
      <c r="B70" s="1">
        <v>84</v>
      </c>
      <c r="C70">
        <v>158</v>
      </c>
      <c r="D70">
        <v>94</v>
      </c>
      <c r="E70">
        <v>0</v>
      </c>
      <c r="F70">
        <v>64</v>
      </c>
      <c r="G70" t="s">
        <v>1</v>
      </c>
      <c r="H70" t="s">
        <v>2986</v>
      </c>
      <c r="I70" t="s">
        <v>2987</v>
      </c>
      <c r="J70" t="s">
        <v>2988</v>
      </c>
      <c r="K70" t="s">
        <v>2989</v>
      </c>
      <c r="L70" t="s">
        <v>2990</v>
      </c>
    </row>
    <row r="71" spans="1:12" x14ac:dyDescent="0.3">
      <c r="A71" t="s">
        <v>2991</v>
      </c>
      <c r="B71">
        <v>5.2</v>
      </c>
      <c r="C71">
        <v>73662</v>
      </c>
      <c r="D71">
        <v>73590</v>
      </c>
      <c r="E71">
        <v>0</v>
      </c>
      <c r="F71">
        <v>72</v>
      </c>
      <c r="G71" t="s">
        <v>1</v>
      </c>
      <c r="H71" t="s">
        <v>502</v>
      </c>
      <c r="I71" t="s">
        <v>503</v>
      </c>
      <c r="J71" t="s">
        <v>504</v>
      </c>
      <c r="K71" t="s">
        <v>505</v>
      </c>
      <c r="L71" t="s">
        <v>2992</v>
      </c>
    </row>
    <row r="72" spans="1:12" x14ac:dyDescent="0.3">
      <c r="A72" t="s">
        <v>2993</v>
      </c>
      <c r="B72" s="1">
        <v>31000</v>
      </c>
      <c r="C72">
        <v>61851</v>
      </c>
      <c r="D72">
        <v>23294</v>
      </c>
      <c r="E72">
        <v>0</v>
      </c>
      <c r="F72">
        <v>38557</v>
      </c>
      <c r="G72" t="s">
        <v>1</v>
      </c>
      <c r="H72" t="s">
        <v>2994</v>
      </c>
      <c r="I72" t="s">
        <v>230</v>
      </c>
      <c r="J72" t="s">
        <v>689</v>
      </c>
      <c r="K72" t="s">
        <v>231</v>
      </c>
      <c r="L72" t="s">
        <v>2995</v>
      </c>
    </row>
    <row r="73" spans="1:12" x14ac:dyDescent="0.3">
      <c r="A73" t="s">
        <v>2996</v>
      </c>
      <c r="B73" s="1">
        <v>3200</v>
      </c>
      <c r="C73">
        <v>6417</v>
      </c>
      <c r="D73">
        <v>5607</v>
      </c>
      <c r="E73">
        <v>1</v>
      </c>
      <c r="F73">
        <v>809</v>
      </c>
      <c r="G73" t="s">
        <v>1</v>
      </c>
      <c r="H73" t="s">
        <v>508</v>
      </c>
      <c r="I73" t="s">
        <v>509</v>
      </c>
      <c r="J73" t="s">
        <v>510</v>
      </c>
      <c r="K73" t="s">
        <v>2997</v>
      </c>
      <c r="L73" t="s">
        <v>2998</v>
      </c>
    </row>
    <row r="74" spans="1:12" x14ac:dyDescent="0.3">
      <c r="A74" t="s">
        <v>2999</v>
      </c>
      <c r="B74" s="1">
        <v>190</v>
      </c>
      <c r="C74">
        <v>374</v>
      </c>
      <c r="D74">
        <v>357</v>
      </c>
      <c r="E74">
        <v>0</v>
      </c>
      <c r="F74">
        <v>17</v>
      </c>
      <c r="G74" t="s">
        <v>1</v>
      </c>
      <c r="H74" t="s">
        <v>3000</v>
      </c>
      <c r="I74" t="s">
        <v>3001</v>
      </c>
      <c r="J74" t="s">
        <v>3002</v>
      </c>
      <c r="K74" t="s">
        <v>3003</v>
      </c>
      <c r="L74" t="s">
        <v>3004</v>
      </c>
    </row>
    <row r="75" spans="1:12" x14ac:dyDescent="0.3">
      <c r="A75" t="s">
        <v>3005</v>
      </c>
      <c r="B75" s="1">
        <v>35000</v>
      </c>
      <c r="C75">
        <v>69154</v>
      </c>
      <c r="D75">
        <v>65877</v>
      </c>
      <c r="E75">
        <v>4</v>
      </c>
      <c r="F75">
        <v>3273</v>
      </c>
      <c r="G75" t="s">
        <v>1</v>
      </c>
      <c r="H75" t="s">
        <v>514</v>
      </c>
      <c r="I75" t="s">
        <v>515</v>
      </c>
      <c r="J75" t="s">
        <v>516</v>
      </c>
      <c r="K75" t="s">
        <v>517</v>
      </c>
      <c r="L75" t="s">
        <v>3006</v>
      </c>
    </row>
    <row r="76" spans="1:12" x14ac:dyDescent="0.3">
      <c r="A76" t="s">
        <v>3007</v>
      </c>
      <c r="B76" s="1">
        <v>14</v>
      </c>
      <c r="C76">
        <v>23</v>
      </c>
      <c r="D76">
        <v>8</v>
      </c>
      <c r="E76">
        <v>0</v>
      </c>
      <c r="F76">
        <v>15</v>
      </c>
      <c r="G76" t="s">
        <v>1</v>
      </c>
      <c r="H76" t="s">
        <v>3008</v>
      </c>
      <c r="I76" t="s">
        <v>3009</v>
      </c>
      <c r="J76" t="s">
        <v>3010</v>
      </c>
      <c r="K76" t="s">
        <v>3011</v>
      </c>
      <c r="L76" t="s">
        <v>3012</v>
      </c>
    </row>
    <row r="77" spans="1:12" x14ac:dyDescent="0.3">
      <c r="A77" t="s">
        <v>3013</v>
      </c>
      <c r="B77" s="1">
        <v>31</v>
      </c>
      <c r="C77">
        <v>54</v>
      </c>
      <c r="D77">
        <v>35</v>
      </c>
      <c r="E77">
        <v>0</v>
      </c>
      <c r="F77">
        <v>19</v>
      </c>
      <c r="G77" t="s">
        <v>1</v>
      </c>
      <c r="H77" t="s">
        <v>3014</v>
      </c>
      <c r="I77" t="s">
        <v>3015</v>
      </c>
      <c r="J77" t="s">
        <v>3016</v>
      </c>
      <c r="K77" t="s">
        <v>3017</v>
      </c>
      <c r="L77" t="s">
        <v>3018</v>
      </c>
    </row>
    <row r="78" spans="1:12" x14ac:dyDescent="0.3">
      <c r="A78" t="s">
        <v>3019</v>
      </c>
      <c r="B78" s="1">
        <v>110000</v>
      </c>
      <c r="C78">
        <v>234458</v>
      </c>
      <c r="D78">
        <v>234269</v>
      </c>
      <c r="E78">
        <v>1</v>
      </c>
      <c r="F78">
        <v>188</v>
      </c>
      <c r="G78" t="s">
        <v>1</v>
      </c>
      <c r="H78" t="s">
        <v>526</v>
      </c>
      <c r="I78" t="s">
        <v>527</v>
      </c>
      <c r="J78" t="s">
        <v>528</v>
      </c>
      <c r="K78" t="s">
        <v>529</v>
      </c>
      <c r="L78" t="s">
        <v>3020</v>
      </c>
    </row>
    <row r="79" spans="1:12" x14ac:dyDescent="0.3">
      <c r="A79" t="s">
        <v>3021</v>
      </c>
      <c r="B79" s="1">
        <v>300</v>
      </c>
      <c r="C79">
        <v>588</v>
      </c>
      <c r="D79">
        <v>325</v>
      </c>
      <c r="E79">
        <v>0</v>
      </c>
      <c r="F79">
        <v>263</v>
      </c>
      <c r="G79" t="s">
        <v>1</v>
      </c>
      <c r="H79" t="s">
        <v>3022</v>
      </c>
      <c r="I79" t="s">
        <v>3023</v>
      </c>
      <c r="J79" t="s">
        <v>3024</v>
      </c>
      <c r="K79" t="s">
        <v>3025</v>
      </c>
      <c r="L79" t="s">
        <v>3026</v>
      </c>
    </row>
    <row r="80" spans="1:12" x14ac:dyDescent="0.3">
      <c r="A80" t="s">
        <v>3027</v>
      </c>
      <c r="B80">
        <v>5.6</v>
      </c>
      <c r="C80">
        <v>478</v>
      </c>
      <c r="D80">
        <v>311</v>
      </c>
      <c r="E80">
        <v>0</v>
      </c>
      <c r="F80">
        <v>167</v>
      </c>
      <c r="G80" t="s">
        <v>1</v>
      </c>
      <c r="H80" t="s">
        <v>3022</v>
      </c>
      <c r="I80" t="s">
        <v>3023</v>
      </c>
      <c r="J80" t="s">
        <v>3024</v>
      </c>
      <c r="K80" t="s">
        <v>3028</v>
      </c>
      <c r="L80" t="s">
        <v>3029</v>
      </c>
    </row>
    <row r="81" spans="1:12" x14ac:dyDescent="0.3">
      <c r="A81" t="s">
        <v>3030</v>
      </c>
      <c r="B81" s="1">
        <v>28</v>
      </c>
      <c r="C81">
        <v>48</v>
      </c>
      <c r="D81">
        <v>38</v>
      </c>
      <c r="E81">
        <v>0</v>
      </c>
      <c r="F81">
        <v>10</v>
      </c>
      <c r="G81" t="s">
        <v>1</v>
      </c>
      <c r="H81" t="s">
        <v>3031</v>
      </c>
      <c r="I81" t="s">
        <v>3032</v>
      </c>
      <c r="J81" t="s">
        <v>3033</v>
      </c>
      <c r="K81" t="s">
        <v>3034</v>
      </c>
      <c r="L81" t="s">
        <v>3035</v>
      </c>
    </row>
    <row r="82" spans="1:12" x14ac:dyDescent="0.3">
      <c r="A82" t="s">
        <v>3036</v>
      </c>
      <c r="B82">
        <v>5.2</v>
      </c>
      <c r="C82">
        <v>327</v>
      </c>
      <c r="D82">
        <v>319</v>
      </c>
      <c r="E82">
        <v>0</v>
      </c>
      <c r="F82">
        <v>8</v>
      </c>
      <c r="G82" t="s">
        <v>1</v>
      </c>
      <c r="H82" t="s">
        <v>3037</v>
      </c>
      <c r="I82" t="s">
        <v>3038</v>
      </c>
      <c r="J82" t="s">
        <v>3039</v>
      </c>
      <c r="K82" t="s">
        <v>3040</v>
      </c>
      <c r="L82" t="s">
        <v>3041</v>
      </c>
    </row>
    <row r="83" spans="1:12" x14ac:dyDescent="0.3">
      <c r="A83" t="s">
        <v>3042</v>
      </c>
      <c r="B83" s="1">
        <v>48</v>
      </c>
      <c r="C83">
        <v>86</v>
      </c>
      <c r="D83">
        <v>81</v>
      </c>
      <c r="E83">
        <v>0</v>
      </c>
      <c r="F83">
        <v>5</v>
      </c>
      <c r="G83" t="s">
        <v>1</v>
      </c>
      <c r="H83" t="s">
        <v>3043</v>
      </c>
      <c r="I83" t="s">
        <v>3044</v>
      </c>
      <c r="J83" t="s">
        <v>3045</v>
      </c>
      <c r="K83" t="s">
        <v>3046</v>
      </c>
      <c r="L83" t="s">
        <v>3047</v>
      </c>
    </row>
    <row r="84" spans="1:12" x14ac:dyDescent="0.3">
      <c r="A84" t="s">
        <v>3048</v>
      </c>
      <c r="B84">
        <v>5.4</v>
      </c>
      <c r="C84">
        <v>230</v>
      </c>
      <c r="D84">
        <v>219</v>
      </c>
      <c r="E84">
        <v>0</v>
      </c>
      <c r="F84">
        <v>11</v>
      </c>
      <c r="G84" t="s">
        <v>1</v>
      </c>
      <c r="H84" t="s">
        <v>3049</v>
      </c>
      <c r="I84" t="s">
        <v>3050</v>
      </c>
      <c r="J84" t="s">
        <v>3051</v>
      </c>
      <c r="K84" t="s">
        <v>3052</v>
      </c>
      <c r="L84" t="s">
        <v>3053</v>
      </c>
    </row>
    <row r="85" spans="1:12" x14ac:dyDescent="0.3">
      <c r="A85" t="s">
        <v>3054</v>
      </c>
      <c r="B85" s="1">
        <v>24</v>
      </c>
      <c r="C85">
        <v>40</v>
      </c>
      <c r="D85">
        <v>23</v>
      </c>
      <c r="E85">
        <v>0</v>
      </c>
      <c r="F85">
        <v>17</v>
      </c>
      <c r="G85" t="s">
        <v>1</v>
      </c>
      <c r="H85" t="s">
        <v>3055</v>
      </c>
      <c r="I85" t="s">
        <v>3056</v>
      </c>
      <c r="J85" t="s">
        <v>3057</v>
      </c>
      <c r="K85" t="s">
        <v>3058</v>
      </c>
      <c r="L85" t="s">
        <v>3059</v>
      </c>
    </row>
    <row r="86" spans="1:12" x14ac:dyDescent="0.3">
      <c r="A86" t="s">
        <v>3060</v>
      </c>
      <c r="B86" s="1">
        <v>790</v>
      </c>
      <c r="C86">
        <v>1557</v>
      </c>
      <c r="D86">
        <v>1415</v>
      </c>
      <c r="E86">
        <v>0</v>
      </c>
      <c r="F86">
        <v>142</v>
      </c>
      <c r="G86" t="s">
        <v>1</v>
      </c>
      <c r="H86" t="s">
        <v>3061</v>
      </c>
      <c r="I86" t="s">
        <v>3062</v>
      </c>
      <c r="J86" t="s">
        <v>3063</v>
      </c>
      <c r="K86" t="s">
        <v>3064</v>
      </c>
      <c r="L86" t="s">
        <v>3065</v>
      </c>
    </row>
    <row r="87" spans="1:12" x14ac:dyDescent="0.3">
      <c r="A87" t="s">
        <v>3066</v>
      </c>
      <c r="B87">
        <v>4.4000000000000004</v>
      </c>
      <c r="C87">
        <v>12</v>
      </c>
      <c r="D87">
        <v>7</v>
      </c>
      <c r="E87">
        <v>0</v>
      </c>
      <c r="F87">
        <v>5</v>
      </c>
      <c r="G87" t="s">
        <v>1</v>
      </c>
      <c r="H87" t="s">
        <v>3067</v>
      </c>
      <c r="I87" t="s">
        <v>3068</v>
      </c>
      <c r="J87" t="s">
        <v>3069</v>
      </c>
      <c r="K87" t="s">
        <v>3070</v>
      </c>
      <c r="L87" t="s">
        <v>3071</v>
      </c>
    </row>
    <row r="88" spans="1:12" x14ac:dyDescent="0.3">
      <c r="A88" t="s">
        <v>3072</v>
      </c>
      <c r="B88" s="1">
        <v>680</v>
      </c>
      <c r="C88">
        <v>1325</v>
      </c>
      <c r="D88">
        <v>624</v>
      </c>
      <c r="E88">
        <v>0</v>
      </c>
      <c r="F88">
        <v>701</v>
      </c>
      <c r="G88" t="s">
        <v>1</v>
      </c>
      <c r="H88" t="s">
        <v>532</v>
      </c>
      <c r="I88" t="s">
        <v>533</v>
      </c>
      <c r="J88" t="s">
        <v>534</v>
      </c>
      <c r="K88" t="s">
        <v>535</v>
      </c>
      <c r="L88" t="s">
        <v>3073</v>
      </c>
    </row>
    <row r="89" spans="1:12" x14ac:dyDescent="0.3">
      <c r="A89" t="s">
        <v>3074</v>
      </c>
      <c r="B89">
        <v>4.5999999999999996</v>
      </c>
      <c r="C89">
        <v>21</v>
      </c>
      <c r="D89">
        <v>13</v>
      </c>
      <c r="E89">
        <v>0</v>
      </c>
      <c r="F89">
        <v>8</v>
      </c>
      <c r="G89" t="s">
        <v>1</v>
      </c>
      <c r="H89" t="s">
        <v>3075</v>
      </c>
      <c r="I89" t="s">
        <v>3076</v>
      </c>
      <c r="J89" t="s">
        <v>3077</v>
      </c>
      <c r="K89" t="s">
        <v>3078</v>
      </c>
      <c r="L89" t="s">
        <v>3079</v>
      </c>
    </row>
    <row r="90" spans="1:12" x14ac:dyDescent="0.3">
      <c r="A90" t="s">
        <v>3080</v>
      </c>
      <c r="B90" s="1">
        <v>2100</v>
      </c>
      <c r="C90">
        <v>4149</v>
      </c>
      <c r="D90">
        <v>3105</v>
      </c>
      <c r="E90">
        <v>0</v>
      </c>
      <c r="F90">
        <v>1044</v>
      </c>
      <c r="G90" t="s">
        <v>1</v>
      </c>
      <c r="H90" t="s">
        <v>538</v>
      </c>
      <c r="I90" t="s">
        <v>3081</v>
      </c>
      <c r="J90" t="s">
        <v>3082</v>
      </c>
      <c r="K90" t="s">
        <v>3083</v>
      </c>
      <c r="L90" t="s">
        <v>3084</v>
      </c>
    </row>
    <row r="91" spans="1:12" x14ac:dyDescent="0.3">
      <c r="A91" t="s">
        <v>3085</v>
      </c>
      <c r="B91" s="1">
        <v>37</v>
      </c>
      <c r="C91">
        <v>65</v>
      </c>
      <c r="D91">
        <v>59</v>
      </c>
      <c r="E91">
        <v>0</v>
      </c>
      <c r="F91">
        <v>6</v>
      </c>
      <c r="G91" t="s">
        <v>1</v>
      </c>
      <c r="H91" t="s">
        <v>3086</v>
      </c>
      <c r="I91" t="s">
        <v>3087</v>
      </c>
      <c r="J91" t="s">
        <v>3088</v>
      </c>
      <c r="K91" t="s">
        <v>3089</v>
      </c>
      <c r="L91" t="s">
        <v>3090</v>
      </c>
    </row>
    <row r="92" spans="1:12" x14ac:dyDescent="0.3">
      <c r="A92" t="s">
        <v>3091</v>
      </c>
      <c r="B92" s="1">
        <v>91000</v>
      </c>
      <c r="C92">
        <v>179209</v>
      </c>
      <c r="D92">
        <v>179065</v>
      </c>
      <c r="E92">
        <v>15</v>
      </c>
      <c r="F92">
        <v>129</v>
      </c>
      <c r="G92" t="s">
        <v>1</v>
      </c>
      <c r="H92" t="s">
        <v>1643</v>
      </c>
      <c r="I92" t="s">
        <v>3092</v>
      </c>
      <c r="J92" t="s">
        <v>1782</v>
      </c>
      <c r="K92" t="s">
        <v>3093</v>
      </c>
      <c r="L92" t="s">
        <v>3094</v>
      </c>
    </row>
    <row r="93" spans="1:12" x14ac:dyDescent="0.3">
      <c r="A93" t="s">
        <v>3095</v>
      </c>
      <c r="B93" s="1">
        <v>10</v>
      </c>
      <c r="C93">
        <v>14</v>
      </c>
      <c r="D93">
        <v>7</v>
      </c>
      <c r="E93">
        <v>0</v>
      </c>
      <c r="F93">
        <v>7</v>
      </c>
      <c r="G93" t="s">
        <v>1</v>
      </c>
      <c r="H93" t="s">
        <v>3096</v>
      </c>
      <c r="I93" t="s">
        <v>3097</v>
      </c>
      <c r="J93" t="s">
        <v>3098</v>
      </c>
      <c r="K93" t="s">
        <v>3099</v>
      </c>
      <c r="L93" t="s">
        <v>3100</v>
      </c>
    </row>
    <row r="94" spans="1:12" x14ac:dyDescent="0.3">
      <c r="A94" t="s">
        <v>3101</v>
      </c>
      <c r="B94" s="1">
        <v>13</v>
      </c>
      <c r="C94">
        <v>17</v>
      </c>
      <c r="D94">
        <v>9</v>
      </c>
      <c r="E94">
        <v>0</v>
      </c>
      <c r="F94">
        <v>8</v>
      </c>
      <c r="G94" t="s">
        <v>1</v>
      </c>
      <c r="H94" t="s">
        <v>3102</v>
      </c>
      <c r="I94" t="s">
        <v>3103</v>
      </c>
      <c r="J94" t="s">
        <v>3104</v>
      </c>
      <c r="K94" t="s">
        <v>3105</v>
      </c>
      <c r="L94" t="s">
        <v>3106</v>
      </c>
    </row>
    <row r="95" spans="1:12" x14ac:dyDescent="0.3">
      <c r="A95" t="s">
        <v>3107</v>
      </c>
      <c r="B95" s="1">
        <v>26</v>
      </c>
      <c r="C95">
        <v>47</v>
      </c>
      <c r="D95">
        <v>30</v>
      </c>
      <c r="E95">
        <v>0</v>
      </c>
      <c r="F95">
        <v>17</v>
      </c>
      <c r="G95" t="s">
        <v>1</v>
      </c>
      <c r="H95" t="s">
        <v>3108</v>
      </c>
      <c r="I95" t="s">
        <v>3109</v>
      </c>
      <c r="J95" t="s">
        <v>3110</v>
      </c>
      <c r="K95" t="s">
        <v>3111</v>
      </c>
      <c r="L95" t="s">
        <v>3112</v>
      </c>
    </row>
    <row r="96" spans="1:12" x14ac:dyDescent="0.3">
      <c r="A96" t="s">
        <v>3113</v>
      </c>
      <c r="B96" s="1">
        <v>37</v>
      </c>
      <c r="C96">
        <v>66</v>
      </c>
      <c r="D96">
        <v>55</v>
      </c>
      <c r="E96">
        <v>0</v>
      </c>
      <c r="F96">
        <v>11</v>
      </c>
      <c r="G96" t="s">
        <v>1</v>
      </c>
      <c r="H96" t="s">
        <v>3114</v>
      </c>
      <c r="I96" t="s">
        <v>3115</v>
      </c>
      <c r="J96" t="s">
        <v>3116</v>
      </c>
      <c r="K96" t="s">
        <v>3117</v>
      </c>
      <c r="L96" t="s">
        <v>3118</v>
      </c>
    </row>
    <row r="97" spans="1:12" x14ac:dyDescent="0.3">
      <c r="A97" t="s">
        <v>3119</v>
      </c>
      <c r="B97">
        <v>8.5</v>
      </c>
      <c r="C97">
        <v>13</v>
      </c>
      <c r="D97">
        <v>6</v>
      </c>
      <c r="E97">
        <v>0</v>
      </c>
      <c r="F97">
        <v>7</v>
      </c>
      <c r="G97" t="s">
        <v>1</v>
      </c>
      <c r="H97" t="s">
        <v>3120</v>
      </c>
      <c r="I97" t="s">
        <v>3121</v>
      </c>
      <c r="J97" t="s">
        <v>3122</v>
      </c>
      <c r="K97" t="s">
        <v>3123</v>
      </c>
      <c r="L97" t="s">
        <v>3124</v>
      </c>
    </row>
    <row r="98" spans="1:12" x14ac:dyDescent="0.3">
      <c r="A98" t="s">
        <v>3125</v>
      </c>
      <c r="B98" s="1">
        <v>160</v>
      </c>
      <c r="C98">
        <v>321</v>
      </c>
      <c r="D98">
        <v>277</v>
      </c>
      <c r="E98">
        <v>0</v>
      </c>
      <c r="F98">
        <v>44</v>
      </c>
      <c r="G98" t="s">
        <v>1</v>
      </c>
      <c r="H98" t="s">
        <v>3126</v>
      </c>
      <c r="I98" t="s">
        <v>3127</v>
      </c>
      <c r="J98" t="s">
        <v>3128</v>
      </c>
      <c r="K98" t="s">
        <v>3129</v>
      </c>
      <c r="L98" t="s">
        <v>3130</v>
      </c>
    </row>
    <row r="99" spans="1:12" x14ac:dyDescent="0.3">
      <c r="A99" t="s">
        <v>3131</v>
      </c>
      <c r="B99" s="1">
        <v>16000</v>
      </c>
      <c r="C99">
        <v>31791</v>
      </c>
      <c r="D99">
        <v>24281</v>
      </c>
      <c r="E99">
        <v>0</v>
      </c>
      <c r="F99">
        <v>7510</v>
      </c>
      <c r="G99" t="s">
        <v>1</v>
      </c>
      <c r="H99" t="s">
        <v>544</v>
      </c>
      <c r="I99" t="s">
        <v>545</v>
      </c>
      <c r="J99" t="s">
        <v>3132</v>
      </c>
      <c r="K99" t="s">
        <v>3133</v>
      </c>
      <c r="L99" t="s">
        <v>3134</v>
      </c>
    </row>
    <row r="100" spans="1:12" x14ac:dyDescent="0.3">
      <c r="A100" t="s">
        <v>3135</v>
      </c>
      <c r="B100" s="1">
        <v>5600</v>
      </c>
      <c r="C100">
        <v>10988</v>
      </c>
      <c r="D100">
        <v>8618</v>
      </c>
      <c r="E100">
        <v>0</v>
      </c>
      <c r="F100">
        <v>2370</v>
      </c>
      <c r="G100" t="s">
        <v>1</v>
      </c>
      <c r="H100" t="s">
        <v>550</v>
      </c>
      <c r="I100" t="s">
        <v>1670</v>
      </c>
      <c r="J100" t="s">
        <v>3136</v>
      </c>
      <c r="K100" t="s">
        <v>3137</v>
      </c>
      <c r="L100" t="s">
        <v>3138</v>
      </c>
    </row>
  </sheetData>
  <conditionalFormatting sqref="D2:D100">
    <cfRule type="cellIs" dxfId="11" priority="6" operator="lessThan">
      <formula>5</formula>
    </cfRule>
  </conditionalFormatting>
  <conditionalFormatting sqref="F2:F100">
    <cfRule type="cellIs" dxfId="10" priority="5" operator="lessThan">
      <formula>5</formula>
    </cfRule>
  </conditionalFormatting>
  <conditionalFormatting sqref="G2:G100">
    <cfRule type="containsText" dxfId="9" priority="4" operator="containsText" text="no">
      <formula>NOT(ISERROR(SEARCH("no",G2)))</formula>
    </cfRule>
  </conditionalFormatting>
  <conditionalFormatting sqref="D1">
    <cfRule type="cellIs" dxfId="8" priority="3" operator="lessThan">
      <formula>5</formula>
    </cfRule>
  </conditionalFormatting>
  <conditionalFormatting sqref="F1">
    <cfRule type="cellIs" dxfId="7" priority="2" operator="lessThan">
      <formula>5</formula>
    </cfRule>
  </conditionalFormatting>
  <conditionalFormatting sqref="G1">
    <cfRule type="containsText" dxfId="6" priority="1" operator="containsText" text="no">
      <formula>NOT(ISERROR(SEARCH("no",G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8"/>
  <sheetViews>
    <sheetView workbookViewId="0"/>
  </sheetViews>
  <sheetFormatPr defaultRowHeight="14.4" x14ac:dyDescent="0.3"/>
  <cols>
    <col min="1" max="1" width="25.88671875" bestFit="1" customWidth="1"/>
    <col min="2" max="2" width="14.33203125" bestFit="1" customWidth="1"/>
    <col min="3" max="3" width="14.21875" bestFit="1" customWidth="1"/>
    <col min="4" max="4" width="16.21875" bestFit="1" customWidth="1"/>
    <col min="5" max="5" width="14" bestFit="1" customWidth="1"/>
    <col min="6" max="6" width="13.44140625" bestFit="1" customWidth="1"/>
    <col min="7" max="7" width="23.33203125" bestFit="1" customWidth="1"/>
    <col min="8" max="8" width="47.6640625" bestFit="1" customWidth="1"/>
    <col min="9" max="9" width="24.109375" bestFit="1" customWidth="1"/>
    <col min="10" max="10" width="25.6640625" bestFit="1" customWidth="1"/>
    <col min="11" max="11" width="76.77734375" bestFit="1" customWidth="1"/>
    <col min="12" max="12" width="35.33203125" bestFit="1" customWidth="1"/>
  </cols>
  <sheetData>
    <row r="1" spans="1:12" x14ac:dyDescent="0.3">
      <c r="A1" t="s">
        <v>560</v>
      </c>
      <c r="B1" t="s">
        <v>561</v>
      </c>
      <c r="C1" t="s">
        <v>562</v>
      </c>
      <c r="D1" t="s">
        <v>563</v>
      </c>
      <c r="E1" t="s">
        <v>564</v>
      </c>
      <c r="F1" t="s">
        <v>565</v>
      </c>
      <c r="G1" t="s">
        <v>566</v>
      </c>
      <c r="H1" t="s">
        <v>567</v>
      </c>
      <c r="I1" t="s">
        <v>568</v>
      </c>
      <c r="J1" t="s">
        <v>569</v>
      </c>
      <c r="K1" t="s">
        <v>570</v>
      </c>
      <c r="L1" t="s">
        <v>571</v>
      </c>
    </row>
    <row r="2" spans="1:12" x14ac:dyDescent="0.3">
      <c r="A2" t="s">
        <v>3139</v>
      </c>
      <c r="B2" s="1">
        <v>370000</v>
      </c>
      <c r="C2">
        <v>744118</v>
      </c>
      <c r="D2">
        <v>737256</v>
      </c>
      <c r="E2">
        <v>0</v>
      </c>
      <c r="F2">
        <v>6862</v>
      </c>
      <c r="G2" t="s">
        <v>1</v>
      </c>
      <c r="H2" t="s">
        <v>2</v>
      </c>
      <c r="I2" t="s">
        <v>573</v>
      </c>
      <c r="J2" t="s">
        <v>4</v>
      </c>
      <c r="K2" t="s">
        <v>3140</v>
      </c>
      <c r="L2" t="s">
        <v>3141</v>
      </c>
    </row>
    <row r="3" spans="1:12" x14ac:dyDescent="0.3">
      <c r="A3" t="s">
        <v>3142</v>
      </c>
      <c r="B3">
        <v>5.5</v>
      </c>
      <c r="C3">
        <v>3654</v>
      </c>
      <c r="D3">
        <v>3434</v>
      </c>
      <c r="E3">
        <v>0</v>
      </c>
      <c r="F3">
        <v>220</v>
      </c>
      <c r="G3" t="s">
        <v>1</v>
      </c>
      <c r="H3" t="s">
        <v>76</v>
      </c>
      <c r="I3" t="s">
        <v>3143</v>
      </c>
      <c r="J3" t="s">
        <v>584</v>
      </c>
      <c r="K3" t="s">
        <v>3144</v>
      </c>
      <c r="L3" t="s">
        <v>3145</v>
      </c>
    </row>
    <row r="4" spans="1:12" x14ac:dyDescent="0.3">
      <c r="A4" t="s">
        <v>3146</v>
      </c>
      <c r="B4">
        <v>4.8</v>
      </c>
      <c r="C4">
        <v>18527</v>
      </c>
      <c r="D4">
        <v>11538</v>
      </c>
      <c r="E4">
        <v>24</v>
      </c>
      <c r="F4">
        <v>6965</v>
      </c>
      <c r="G4" t="s">
        <v>1</v>
      </c>
      <c r="H4" t="s">
        <v>82</v>
      </c>
      <c r="I4" t="s">
        <v>83</v>
      </c>
      <c r="J4" t="s">
        <v>84</v>
      </c>
      <c r="K4" t="s">
        <v>3147</v>
      </c>
      <c r="L4" t="s">
        <v>3148</v>
      </c>
    </row>
    <row r="5" spans="1:12" x14ac:dyDescent="0.3">
      <c r="A5" t="s">
        <v>3149</v>
      </c>
      <c r="B5">
        <v>5</v>
      </c>
      <c r="C5">
        <v>35262</v>
      </c>
      <c r="D5">
        <v>30175</v>
      </c>
      <c r="E5">
        <v>1</v>
      </c>
      <c r="F5">
        <v>5086</v>
      </c>
      <c r="G5" t="s">
        <v>1</v>
      </c>
      <c r="H5" t="s">
        <v>88</v>
      </c>
      <c r="I5" t="s">
        <v>89</v>
      </c>
      <c r="J5" t="s">
        <v>90</v>
      </c>
      <c r="K5" t="s">
        <v>91</v>
      </c>
      <c r="L5" t="s">
        <v>3150</v>
      </c>
    </row>
    <row r="6" spans="1:12" x14ac:dyDescent="0.3">
      <c r="A6" t="s">
        <v>3151</v>
      </c>
      <c r="B6" s="1">
        <v>10000</v>
      </c>
      <c r="C6">
        <v>20222</v>
      </c>
      <c r="D6">
        <v>20031</v>
      </c>
      <c r="E6">
        <v>6</v>
      </c>
      <c r="F6">
        <v>185</v>
      </c>
      <c r="G6" t="s">
        <v>1</v>
      </c>
      <c r="H6" t="s">
        <v>94</v>
      </c>
      <c r="I6" t="s">
        <v>3152</v>
      </c>
      <c r="J6" t="s">
        <v>3153</v>
      </c>
      <c r="K6" t="s">
        <v>3154</v>
      </c>
      <c r="L6" t="s">
        <v>3155</v>
      </c>
    </row>
    <row r="7" spans="1:12" x14ac:dyDescent="0.3">
      <c r="A7" t="s">
        <v>3156</v>
      </c>
      <c r="B7" s="1">
        <v>1300</v>
      </c>
      <c r="C7">
        <v>2620</v>
      </c>
      <c r="D7">
        <v>2547</v>
      </c>
      <c r="E7">
        <v>1</v>
      </c>
      <c r="F7">
        <v>72</v>
      </c>
      <c r="G7" t="s">
        <v>1</v>
      </c>
      <c r="H7" t="s">
        <v>100</v>
      </c>
      <c r="I7" t="s">
        <v>101</v>
      </c>
      <c r="J7" t="s">
        <v>3157</v>
      </c>
      <c r="K7" t="s">
        <v>3158</v>
      </c>
      <c r="L7" t="s">
        <v>3159</v>
      </c>
    </row>
    <row r="8" spans="1:12" x14ac:dyDescent="0.3">
      <c r="A8" t="s">
        <v>3160</v>
      </c>
      <c r="B8" s="1">
        <v>69000</v>
      </c>
      <c r="C8">
        <v>136770</v>
      </c>
      <c r="D8">
        <v>133912</v>
      </c>
      <c r="E8">
        <v>0</v>
      </c>
      <c r="F8">
        <v>2858</v>
      </c>
      <c r="G8" t="s">
        <v>1</v>
      </c>
      <c r="H8" t="s">
        <v>106</v>
      </c>
      <c r="I8" t="s">
        <v>107</v>
      </c>
      <c r="J8" t="s">
        <v>3161</v>
      </c>
      <c r="K8" t="s">
        <v>3162</v>
      </c>
      <c r="L8" t="s">
        <v>3163</v>
      </c>
    </row>
    <row r="9" spans="1:12" x14ac:dyDescent="0.3">
      <c r="A9" t="s">
        <v>3164</v>
      </c>
      <c r="B9" s="1">
        <v>69000</v>
      </c>
      <c r="C9">
        <v>136280</v>
      </c>
      <c r="D9">
        <v>134512</v>
      </c>
      <c r="E9">
        <v>2</v>
      </c>
      <c r="F9">
        <v>1766</v>
      </c>
      <c r="G9" t="s">
        <v>1</v>
      </c>
      <c r="H9" t="s">
        <v>106</v>
      </c>
      <c r="I9" t="s">
        <v>107</v>
      </c>
      <c r="J9" t="s">
        <v>3165</v>
      </c>
      <c r="K9" t="s">
        <v>3166</v>
      </c>
      <c r="L9" t="s">
        <v>3167</v>
      </c>
    </row>
    <row r="10" spans="1:12" x14ac:dyDescent="0.3">
      <c r="A10" t="s">
        <v>3168</v>
      </c>
      <c r="B10" s="1">
        <v>22000</v>
      </c>
      <c r="C10">
        <v>44179</v>
      </c>
      <c r="D10">
        <v>28909</v>
      </c>
      <c r="E10">
        <v>0</v>
      </c>
      <c r="F10">
        <v>15270</v>
      </c>
      <c r="G10" t="s">
        <v>1</v>
      </c>
      <c r="H10" t="s">
        <v>106</v>
      </c>
      <c r="I10" t="s">
        <v>610</v>
      </c>
      <c r="J10" t="s">
        <v>611</v>
      </c>
      <c r="K10" t="s">
        <v>3169</v>
      </c>
      <c r="L10" t="s">
        <v>3170</v>
      </c>
    </row>
    <row r="11" spans="1:12" x14ac:dyDescent="0.3">
      <c r="A11" t="s">
        <v>3171</v>
      </c>
      <c r="B11" s="1">
        <v>5600</v>
      </c>
      <c r="C11">
        <v>10994</v>
      </c>
      <c r="D11">
        <v>10978</v>
      </c>
      <c r="E11">
        <v>0</v>
      </c>
      <c r="F11">
        <v>16</v>
      </c>
      <c r="G11" t="s">
        <v>1</v>
      </c>
      <c r="H11" t="s">
        <v>106</v>
      </c>
      <c r="I11" t="s">
        <v>622</v>
      </c>
      <c r="J11" t="s">
        <v>623</v>
      </c>
      <c r="K11" t="s">
        <v>3172</v>
      </c>
      <c r="L11" t="s">
        <v>3173</v>
      </c>
    </row>
    <row r="12" spans="1:12" x14ac:dyDescent="0.3">
      <c r="A12" t="s">
        <v>3174</v>
      </c>
      <c r="B12" s="1">
        <v>4200</v>
      </c>
      <c r="C12">
        <v>8305</v>
      </c>
      <c r="D12">
        <v>8181</v>
      </c>
      <c r="E12">
        <v>0</v>
      </c>
      <c r="F12">
        <v>124</v>
      </c>
      <c r="G12" t="s">
        <v>1</v>
      </c>
      <c r="H12" t="s">
        <v>106</v>
      </c>
      <c r="I12" t="s">
        <v>3175</v>
      </c>
      <c r="J12" t="s">
        <v>132</v>
      </c>
      <c r="K12" t="s">
        <v>3176</v>
      </c>
      <c r="L12" t="s">
        <v>3177</v>
      </c>
    </row>
    <row r="13" spans="1:12" x14ac:dyDescent="0.3">
      <c r="A13" t="s">
        <v>3178</v>
      </c>
      <c r="B13" s="1">
        <v>1800</v>
      </c>
      <c r="C13">
        <v>3614</v>
      </c>
      <c r="D13">
        <v>3609</v>
      </c>
      <c r="E13">
        <v>0</v>
      </c>
      <c r="F13">
        <v>5</v>
      </c>
      <c r="G13" t="s">
        <v>1</v>
      </c>
      <c r="H13" t="s">
        <v>106</v>
      </c>
      <c r="I13" t="s">
        <v>3179</v>
      </c>
      <c r="J13" t="s">
        <v>3180</v>
      </c>
      <c r="K13" t="s">
        <v>3181</v>
      </c>
      <c r="L13" t="s">
        <v>3182</v>
      </c>
    </row>
    <row r="14" spans="1:12" x14ac:dyDescent="0.3">
      <c r="A14" t="s">
        <v>3183</v>
      </c>
      <c r="B14" s="1">
        <v>580000</v>
      </c>
      <c r="C14">
        <v>1149137</v>
      </c>
      <c r="D14">
        <v>1065530</v>
      </c>
      <c r="E14">
        <v>0</v>
      </c>
      <c r="F14">
        <v>83607</v>
      </c>
      <c r="G14" t="s">
        <v>1</v>
      </c>
      <c r="H14" t="s">
        <v>146</v>
      </c>
      <c r="I14" t="s">
        <v>631</v>
      </c>
      <c r="J14" t="s">
        <v>632</v>
      </c>
      <c r="K14" t="s">
        <v>2328</v>
      </c>
      <c r="L14" t="s">
        <v>3184</v>
      </c>
    </row>
    <row r="15" spans="1:12" x14ac:dyDescent="0.3">
      <c r="A15" t="s">
        <v>3185</v>
      </c>
      <c r="B15" s="1">
        <v>1400000</v>
      </c>
      <c r="C15">
        <v>2939699</v>
      </c>
      <c r="D15">
        <v>2935307</v>
      </c>
      <c r="E15">
        <v>822</v>
      </c>
      <c r="F15">
        <v>3570</v>
      </c>
      <c r="G15" t="s">
        <v>1</v>
      </c>
      <c r="H15" t="s">
        <v>636</v>
      </c>
      <c r="I15" t="s">
        <v>637</v>
      </c>
      <c r="J15" t="s">
        <v>638</v>
      </c>
      <c r="K15" t="s">
        <v>2331</v>
      </c>
      <c r="L15" t="s">
        <v>3186</v>
      </c>
    </row>
    <row r="16" spans="1:12" x14ac:dyDescent="0.3">
      <c r="A16" t="s">
        <v>3187</v>
      </c>
      <c r="B16" s="1">
        <v>3700</v>
      </c>
      <c r="C16">
        <v>7438</v>
      </c>
      <c r="D16">
        <v>7417</v>
      </c>
      <c r="E16">
        <v>0</v>
      </c>
      <c r="F16">
        <v>21</v>
      </c>
      <c r="G16" t="s">
        <v>1</v>
      </c>
      <c r="H16" t="s">
        <v>152</v>
      </c>
      <c r="I16" t="s">
        <v>2334</v>
      </c>
      <c r="J16" t="s">
        <v>154</v>
      </c>
      <c r="K16" t="s">
        <v>3188</v>
      </c>
      <c r="L16" t="s">
        <v>3189</v>
      </c>
    </row>
    <row r="17" spans="1:12" x14ac:dyDescent="0.3">
      <c r="A17" t="s">
        <v>3190</v>
      </c>
      <c r="B17">
        <v>5</v>
      </c>
      <c r="C17">
        <v>568</v>
      </c>
      <c r="D17">
        <v>460</v>
      </c>
      <c r="E17">
        <v>2</v>
      </c>
      <c r="F17">
        <v>106</v>
      </c>
      <c r="G17" t="s">
        <v>1</v>
      </c>
      <c r="H17" t="s">
        <v>158</v>
      </c>
      <c r="I17" t="s">
        <v>642</v>
      </c>
      <c r="J17" t="s">
        <v>160</v>
      </c>
      <c r="K17" t="s">
        <v>2787</v>
      </c>
      <c r="L17" t="s">
        <v>3191</v>
      </c>
    </row>
    <row r="18" spans="1:12" x14ac:dyDescent="0.3">
      <c r="A18" t="s">
        <v>3192</v>
      </c>
      <c r="B18" s="1">
        <v>5700</v>
      </c>
      <c r="C18">
        <v>11214</v>
      </c>
      <c r="D18">
        <v>11080</v>
      </c>
      <c r="E18">
        <v>4</v>
      </c>
      <c r="F18">
        <v>130</v>
      </c>
      <c r="G18" t="s">
        <v>1</v>
      </c>
      <c r="H18" t="s">
        <v>170</v>
      </c>
      <c r="I18" t="s">
        <v>2345</v>
      </c>
      <c r="J18" t="s">
        <v>656</v>
      </c>
      <c r="K18" t="s">
        <v>2347</v>
      </c>
      <c r="L18" t="s">
        <v>3193</v>
      </c>
    </row>
    <row r="19" spans="1:12" x14ac:dyDescent="0.3">
      <c r="A19" t="s">
        <v>3194</v>
      </c>
      <c r="B19">
        <v>5</v>
      </c>
      <c r="C19">
        <v>998882</v>
      </c>
      <c r="D19">
        <v>990861</v>
      </c>
      <c r="E19">
        <v>0</v>
      </c>
      <c r="F19">
        <v>8021</v>
      </c>
      <c r="G19" t="s">
        <v>1</v>
      </c>
      <c r="H19" t="s">
        <v>176</v>
      </c>
      <c r="I19" t="s">
        <v>659</v>
      </c>
      <c r="J19" t="s">
        <v>3195</v>
      </c>
      <c r="K19" t="s">
        <v>661</v>
      </c>
      <c r="L19" t="s">
        <v>3196</v>
      </c>
    </row>
    <row r="20" spans="1:12" x14ac:dyDescent="0.3">
      <c r="A20" t="s">
        <v>3197</v>
      </c>
      <c r="B20" s="1">
        <v>250</v>
      </c>
      <c r="C20">
        <v>497</v>
      </c>
      <c r="D20">
        <v>361</v>
      </c>
      <c r="E20">
        <v>0</v>
      </c>
      <c r="F20">
        <v>136</v>
      </c>
      <c r="G20" t="s">
        <v>1</v>
      </c>
      <c r="H20" t="s">
        <v>182</v>
      </c>
      <c r="I20" t="s">
        <v>3198</v>
      </c>
      <c r="J20" t="s">
        <v>184</v>
      </c>
      <c r="K20" t="s">
        <v>3199</v>
      </c>
      <c r="L20" t="s">
        <v>3200</v>
      </c>
    </row>
    <row r="21" spans="1:12" x14ac:dyDescent="0.3">
      <c r="A21" t="s">
        <v>3201</v>
      </c>
      <c r="B21" s="1">
        <v>210000</v>
      </c>
      <c r="C21">
        <v>419799</v>
      </c>
      <c r="D21">
        <v>416652</v>
      </c>
      <c r="E21">
        <v>0</v>
      </c>
      <c r="F21">
        <v>3147</v>
      </c>
      <c r="G21" t="s">
        <v>1</v>
      </c>
      <c r="H21" t="s">
        <v>188</v>
      </c>
      <c r="I21" t="s">
        <v>189</v>
      </c>
      <c r="J21" t="s">
        <v>668</v>
      </c>
      <c r="K21" t="s">
        <v>2363</v>
      </c>
      <c r="L21" t="s">
        <v>3202</v>
      </c>
    </row>
    <row r="22" spans="1:12" x14ac:dyDescent="0.3">
      <c r="A22" t="s">
        <v>3203</v>
      </c>
      <c r="B22" s="1">
        <v>6600</v>
      </c>
      <c r="C22">
        <v>12989</v>
      </c>
      <c r="D22">
        <v>12892</v>
      </c>
      <c r="E22">
        <v>0</v>
      </c>
      <c r="F22">
        <v>97</v>
      </c>
      <c r="G22" t="s">
        <v>1</v>
      </c>
      <c r="H22" t="s">
        <v>194</v>
      </c>
      <c r="I22" t="s">
        <v>2366</v>
      </c>
      <c r="J22" t="s">
        <v>2816</v>
      </c>
      <c r="K22" t="s">
        <v>3204</v>
      </c>
      <c r="L22" t="s">
        <v>3205</v>
      </c>
    </row>
    <row r="23" spans="1:12" x14ac:dyDescent="0.3">
      <c r="A23" t="s">
        <v>3206</v>
      </c>
      <c r="B23" s="1">
        <v>1200</v>
      </c>
      <c r="C23">
        <v>2540</v>
      </c>
      <c r="D23">
        <v>1952</v>
      </c>
      <c r="E23">
        <v>0</v>
      </c>
      <c r="F23">
        <v>588</v>
      </c>
      <c r="G23" t="s">
        <v>1</v>
      </c>
      <c r="H23" t="s">
        <v>194</v>
      </c>
      <c r="I23" t="s">
        <v>2582</v>
      </c>
      <c r="J23" t="s">
        <v>3207</v>
      </c>
      <c r="K23" t="s">
        <v>3208</v>
      </c>
      <c r="L23" t="s">
        <v>3209</v>
      </c>
    </row>
    <row r="24" spans="1:12" x14ac:dyDescent="0.3">
      <c r="A24" t="s">
        <v>3210</v>
      </c>
      <c r="B24" s="1">
        <v>3900</v>
      </c>
      <c r="C24">
        <v>7703</v>
      </c>
      <c r="D24">
        <v>7693</v>
      </c>
      <c r="E24">
        <v>0</v>
      </c>
      <c r="F24">
        <v>10</v>
      </c>
      <c r="G24" t="s">
        <v>1</v>
      </c>
      <c r="H24" t="s">
        <v>210</v>
      </c>
      <c r="I24" t="s">
        <v>2371</v>
      </c>
      <c r="J24" t="s">
        <v>212</v>
      </c>
      <c r="K24" t="s">
        <v>3211</v>
      </c>
      <c r="L24" t="s">
        <v>3212</v>
      </c>
    </row>
    <row r="25" spans="1:12" x14ac:dyDescent="0.3">
      <c r="A25" t="s">
        <v>3213</v>
      </c>
      <c r="B25" s="1">
        <v>450</v>
      </c>
      <c r="C25">
        <v>888</v>
      </c>
      <c r="D25">
        <v>845</v>
      </c>
      <c r="E25">
        <v>0</v>
      </c>
      <c r="F25">
        <v>43</v>
      </c>
      <c r="G25" t="s">
        <v>1</v>
      </c>
      <c r="H25" t="s">
        <v>216</v>
      </c>
      <c r="I25" t="s">
        <v>3214</v>
      </c>
      <c r="J25" t="s">
        <v>675</v>
      </c>
      <c r="K25" t="s">
        <v>3215</v>
      </c>
      <c r="L25" t="s">
        <v>3216</v>
      </c>
    </row>
    <row r="26" spans="1:12" x14ac:dyDescent="0.3">
      <c r="A26" t="s">
        <v>3217</v>
      </c>
      <c r="B26">
        <v>4.4000000000000004</v>
      </c>
      <c r="C26">
        <v>3389</v>
      </c>
      <c r="D26">
        <v>3365</v>
      </c>
      <c r="E26">
        <v>0</v>
      </c>
      <c r="F26">
        <v>24</v>
      </c>
      <c r="G26" t="s">
        <v>1</v>
      </c>
      <c r="H26" t="s">
        <v>216</v>
      </c>
      <c r="I26" t="s">
        <v>679</v>
      </c>
      <c r="J26" t="s">
        <v>680</v>
      </c>
      <c r="K26" t="s">
        <v>3218</v>
      </c>
      <c r="L26" t="s">
        <v>3219</v>
      </c>
    </row>
    <row r="27" spans="1:12" x14ac:dyDescent="0.3">
      <c r="A27" t="s">
        <v>3220</v>
      </c>
      <c r="B27" s="1">
        <v>14000</v>
      </c>
      <c r="C27">
        <v>28767</v>
      </c>
      <c r="D27">
        <v>19890</v>
      </c>
      <c r="E27">
        <v>0</v>
      </c>
      <c r="F27">
        <v>8877</v>
      </c>
      <c r="G27" t="s">
        <v>1</v>
      </c>
      <c r="H27" t="s">
        <v>2383</v>
      </c>
      <c r="I27" t="s">
        <v>685</v>
      </c>
      <c r="J27" t="s">
        <v>684</v>
      </c>
      <c r="K27" t="s">
        <v>2384</v>
      </c>
      <c r="L27" t="s">
        <v>3221</v>
      </c>
    </row>
    <row r="28" spans="1:12" x14ac:dyDescent="0.3">
      <c r="A28" t="s">
        <v>3222</v>
      </c>
      <c r="B28" s="1">
        <v>67000</v>
      </c>
      <c r="C28">
        <v>132288</v>
      </c>
      <c r="D28">
        <v>132209</v>
      </c>
      <c r="E28">
        <v>0</v>
      </c>
      <c r="F28">
        <v>79</v>
      </c>
      <c r="G28" t="s">
        <v>1</v>
      </c>
      <c r="H28" t="s">
        <v>234</v>
      </c>
      <c r="I28" t="s">
        <v>3223</v>
      </c>
      <c r="J28" t="s">
        <v>3224</v>
      </c>
      <c r="K28" t="s">
        <v>3225</v>
      </c>
      <c r="L28" t="s">
        <v>3226</v>
      </c>
    </row>
    <row r="29" spans="1:12" x14ac:dyDescent="0.3">
      <c r="A29" t="s">
        <v>3227</v>
      </c>
      <c r="B29" s="1">
        <v>31000</v>
      </c>
      <c r="C29">
        <v>61960</v>
      </c>
      <c r="D29">
        <v>61572</v>
      </c>
      <c r="E29">
        <v>6</v>
      </c>
      <c r="F29">
        <v>382</v>
      </c>
      <c r="G29" t="s">
        <v>1</v>
      </c>
      <c r="H29" t="s">
        <v>234</v>
      </c>
      <c r="I29" t="s">
        <v>240</v>
      </c>
      <c r="J29" t="s">
        <v>696</v>
      </c>
      <c r="K29" t="s">
        <v>697</v>
      </c>
      <c r="L29" t="s">
        <v>3228</v>
      </c>
    </row>
    <row r="30" spans="1:12" x14ac:dyDescent="0.3">
      <c r="A30" t="s">
        <v>3229</v>
      </c>
      <c r="B30" s="1">
        <v>3100</v>
      </c>
      <c r="C30">
        <v>6087</v>
      </c>
      <c r="D30">
        <v>5806</v>
      </c>
      <c r="E30">
        <v>18</v>
      </c>
      <c r="F30">
        <v>263</v>
      </c>
      <c r="G30" t="s">
        <v>1</v>
      </c>
      <c r="H30" t="s">
        <v>245</v>
      </c>
      <c r="I30" t="s">
        <v>3230</v>
      </c>
      <c r="J30" t="s">
        <v>3231</v>
      </c>
      <c r="K30" t="s">
        <v>3232</v>
      </c>
      <c r="L30" t="s">
        <v>3233</v>
      </c>
    </row>
    <row r="31" spans="1:12" x14ac:dyDescent="0.3">
      <c r="A31" t="s">
        <v>3234</v>
      </c>
      <c r="B31" s="1">
        <v>160000</v>
      </c>
      <c r="C31">
        <v>316405</v>
      </c>
      <c r="D31">
        <v>311405</v>
      </c>
      <c r="E31">
        <v>0</v>
      </c>
      <c r="F31">
        <v>5000</v>
      </c>
      <c r="G31" t="s">
        <v>1</v>
      </c>
      <c r="H31" t="s">
        <v>251</v>
      </c>
      <c r="I31" t="s">
        <v>252</v>
      </c>
      <c r="J31" t="s">
        <v>253</v>
      </c>
      <c r="K31" t="s">
        <v>3235</v>
      </c>
      <c r="L31" t="s">
        <v>3236</v>
      </c>
    </row>
    <row r="32" spans="1:12" x14ac:dyDescent="0.3">
      <c r="A32" t="s">
        <v>3237</v>
      </c>
      <c r="B32">
        <v>5.5</v>
      </c>
      <c r="C32">
        <v>5357355</v>
      </c>
      <c r="D32">
        <v>5357230</v>
      </c>
      <c r="E32">
        <v>115</v>
      </c>
      <c r="F32">
        <v>10</v>
      </c>
      <c r="G32" t="s">
        <v>1</v>
      </c>
      <c r="H32" t="s">
        <v>704</v>
      </c>
      <c r="I32" t="s">
        <v>3238</v>
      </c>
      <c r="J32" t="s">
        <v>3239</v>
      </c>
      <c r="K32" t="s">
        <v>3240</v>
      </c>
      <c r="L32" t="s">
        <v>3241</v>
      </c>
    </row>
    <row r="33" spans="1:12" x14ac:dyDescent="0.3">
      <c r="A33" t="s">
        <v>3242</v>
      </c>
      <c r="B33" s="1">
        <v>490</v>
      </c>
      <c r="C33">
        <v>965</v>
      </c>
      <c r="D33">
        <v>847</v>
      </c>
      <c r="E33">
        <v>9</v>
      </c>
      <c r="F33">
        <v>109</v>
      </c>
      <c r="G33" t="s">
        <v>1</v>
      </c>
      <c r="H33" t="s">
        <v>263</v>
      </c>
      <c r="I33" t="s">
        <v>264</v>
      </c>
      <c r="J33" t="s">
        <v>265</v>
      </c>
      <c r="K33" t="s">
        <v>3243</v>
      </c>
      <c r="L33" t="s">
        <v>3244</v>
      </c>
    </row>
    <row r="34" spans="1:12" x14ac:dyDescent="0.3">
      <c r="A34" t="s">
        <v>3245</v>
      </c>
      <c r="B34" s="1">
        <v>23000</v>
      </c>
      <c r="C34">
        <v>46860</v>
      </c>
      <c r="D34">
        <v>45840</v>
      </c>
      <c r="E34">
        <v>21</v>
      </c>
      <c r="F34">
        <v>999</v>
      </c>
      <c r="G34" t="s">
        <v>1</v>
      </c>
      <c r="H34" t="s">
        <v>275</v>
      </c>
      <c r="I34" t="s">
        <v>276</v>
      </c>
      <c r="J34" t="s">
        <v>3246</v>
      </c>
      <c r="K34" t="s">
        <v>3247</v>
      </c>
      <c r="L34" t="s">
        <v>3248</v>
      </c>
    </row>
    <row r="35" spans="1:12" x14ac:dyDescent="0.3">
      <c r="A35" t="s">
        <v>3249</v>
      </c>
      <c r="B35" s="1">
        <v>23000</v>
      </c>
      <c r="C35">
        <v>46084</v>
      </c>
      <c r="D35">
        <v>45840</v>
      </c>
      <c r="E35">
        <v>2</v>
      </c>
      <c r="F35">
        <v>242</v>
      </c>
      <c r="G35" t="s">
        <v>1</v>
      </c>
      <c r="H35" t="s">
        <v>275</v>
      </c>
      <c r="I35" t="s">
        <v>276</v>
      </c>
      <c r="J35" t="s">
        <v>729</v>
      </c>
      <c r="K35" t="s">
        <v>3250</v>
      </c>
      <c r="L35" t="s">
        <v>3251</v>
      </c>
    </row>
    <row r="36" spans="1:12" x14ac:dyDescent="0.3">
      <c r="A36" t="s">
        <v>3252</v>
      </c>
      <c r="B36" s="1">
        <v>12000</v>
      </c>
      <c r="C36">
        <v>24325</v>
      </c>
      <c r="D36">
        <v>24244</v>
      </c>
      <c r="E36">
        <v>0</v>
      </c>
      <c r="F36">
        <v>81</v>
      </c>
      <c r="G36" t="s">
        <v>1</v>
      </c>
      <c r="H36" t="s">
        <v>733</v>
      </c>
      <c r="I36" t="s">
        <v>734</v>
      </c>
      <c r="J36" t="s">
        <v>735</v>
      </c>
      <c r="K36" t="s">
        <v>3253</v>
      </c>
      <c r="L36" t="s">
        <v>3254</v>
      </c>
    </row>
    <row r="37" spans="1:12" x14ac:dyDescent="0.3">
      <c r="A37" t="s">
        <v>3255</v>
      </c>
      <c r="B37" s="1">
        <v>340</v>
      </c>
      <c r="C37">
        <v>662</v>
      </c>
      <c r="D37">
        <v>656</v>
      </c>
      <c r="E37">
        <v>0</v>
      </c>
      <c r="F37">
        <v>6</v>
      </c>
      <c r="G37" t="s">
        <v>1</v>
      </c>
      <c r="H37" t="s">
        <v>291</v>
      </c>
      <c r="I37" t="s">
        <v>2884</v>
      </c>
      <c r="J37" t="s">
        <v>3256</v>
      </c>
      <c r="K37" t="s">
        <v>2885</v>
      </c>
      <c r="L37" t="s">
        <v>3257</v>
      </c>
    </row>
    <row r="38" spans="1:12" x14ac:dyDescent="0.3">
      <c r="A38" t="s">
        <v>3258</v>
      </c>
      <c r="B38" s="1">
        <v>42000</v>
      </c>
      <c r="C38">
        <v>84082</v>
      </c>
      <c r="D38">
        <v>83463</v>
      </c>
      <c r="E38">
        <v>0</v>
      </c>
      <c r="F38">
        <v>619</v>
      </c>
      <c r="G38" t="s">
        <v>1</v>
      </c>
      <c r="H38" t="s">
        <v>303</v>
      </c>
      <c r="I38" t="s">
        <v>304</v>
      </c>
      <c r="J38" t="s">
        <v>917</v>
      </c>
      <c r="K38" t="s">
        <v>306</v>
      </c>
      <c r="L38" t="s">
        <v>3259</v>
      </c>
    </row>
    <row r="39" spans="1:12" x14ac:dyDescent="0.3">
      <c r="A39" t="s">
        <v>3260</v>
      </c>
      <c r="B39" s="1">
        <v>110000</v>
      </c>
      <c r="C39">
        <v>221705</v>
      </c>
      <c r="D39">
        <v>220062</v>
      </c>
      <c r="E39">
        <v>0</v>
      </c>
      <c r="F39">
        <v>1643</v>
      </c>
      <c r="G39" t="s">
        <v>1</v>
      </c>
      <c r="H39" t="s">
        <v>309</v>
      </c>
      <c r="I39" t="s">
        <v>920</v>
      </c>
      <c r="J39" t="s">
        <v>316</v>
      </c>
      <c r="K39" t="s">
        <v>3261</v>
      </c>
      <c r="L39" t="s">
        <v>3262</v>
      </c>
    </row>
    <row r="40" spans="1:12" x14ac:dyDescent="0.3">
      <c r="A40" t="s">
        <v>3263</v>
      </c>
      <c r="B40">
        <v>5.2</v>
      </c>
      <c r="C40">
        <v>122946</v>
      </c>
      <c r="D40">
        <v>119165</v>
      </c>
      <c r="E40">
        <v>0</v>
      </c>
      <c r="F40">
        <v>3781</v>
      </c>
      <c r="G40" t="s">
        <v>1</v>
      </c>
      <c r="H40" t="s">
        <v>309</v>
      </c>
      <c r="I40" t="s">
        <v>925</v>
      </c>
      <c r="J40" t="s">
        <v>926</v>
      </c>
      <c r="K40" t="s">
        <v>927</v>
      </c>
      <c r="L40" t="s">
        <v>3264</v>
      </c>
    </row>
    <row r="41" spans="1:12" x14ac:dyDescent="0.3">
      <c r="A41" t="s">
        <v>3265</v>
      </c>
      <c r="B41" s="1">
        <v>3000</v>
      </c>
      <c r="C41">
        <v>6070</v>
      </c>
      <c r="D41">
        <v>6045</v>
      </c>
      <c r="E41">
        <v>0</v>
      </c>
      <c r="F41">
        <v>25</v>
      </c>
      <c r="G41" t="s">
        <v>1</v>
      </c>
      <c r="H41" t="s">
        <v>3266</v>
      </c>
      <c r="I41" t="s">
        <v>3267</v>
      </c>
      <c r="J41" t="s">
        <v>3268</v>
      </c>
      <c r="K41" t="s">
        <v>3269</v>
      </c>
      <c r="L41" t="s">
        <v>3270</v>
      </c>
    </row>
    <row r="42" spans="1:12" x14ac:dyDescent="0.3">
      <c r="A42" t="s">
        <v>3271</v>
      </c>
      <c r="B42" s="1">
        <v>4600</v>
      </c>
      <c r="C42">
        <v>9194</v>
      </c>
      <c r="D42">
        <v>9182</v>
      </c>
      <c r="E42">
        <v>0</v>
      </c>
      <c r="F42">
        <v>12</v>
      </c>
      <c r="G42" t="s">
        <v>1</v>
      </c>
      <c r="H42" t="s">
        <v>344</v>
      </c>
      <c r="I42" t="s">
        <v>3272</v>
      </c>
      <c r="J42" t="s">
        <v>3273</v>
      </c>
      <c r="K42" t="s">
        <v>3274</v>
      </c>
      <c r="L42" t="s">
        <v>3275</v>
      </c>
    </row>
    <row r="43" spans="1:12" x14ac:dyDescent="0.3">
      <c r="A43" t="s">
        <v>3276</v>
      </c>
      <c r="B43" s="1">
        <v>4700</v>
      </c>
      <c r="C43">
        <v>9335</v>
      </c>
      <c r="D43">
        <v>9305</v>
      </c>
      <c r="E43">
        <v>6</v>
      </c>
      <c r="F43">
        <v>24</v>
      </c>
      <c r="G43" t="s">
        <v>1</v>
      </c>
      <c r="H43" t="s">
        <v>356</v>
      </c>
      <c r="I43" t="s">
        <v>357</v>
      </c>
      <c r="J43" t="s">
        <v>3277</v>
      </c>
      <c r="K43" t="s">
        <v>3278</v>
      </c>
      <c r="L43" t="s">
        <v>3279</v>
      </c>
    </row>
    <row r="44" spans="1:12" x14ac:dyDescent="0.3">
      <c r="A44" t="s">
        <v>3280</v>
      </c>
      <c r="B44" s="1">
        <v>370</v>
      </c>
      <c r="C44">
        <v>733</v>
      </c>
      <c r="D44">
        <v>656</v>
      </c>
      <c r="E44">
        <v>0</v>
      </c>
      <c r="F44">
        <v>77</v>
      </c>
      <c r="G44" t="s">
        <v>1</v>
      </c>
      <c r="H44" t="s">
        <v>3281</v>
      </c>
      <c r="I44" t="s">
        <v>3282</v>
      </c>
      <c r="J44" t="s">
        <v>3283</v>
      </c>
      <c r="K44" t="s">
        <v>3284</v>
      </c>
      <c r="L44" t="s">
        <v>3285</v>
      </c>
    </row>
    <row r="45" spans="1:12" x14ac:dyDescent="0.3">
      <c r="A45" t="s">
        <v>3286</v>
      </c>
      <c r="B45" s="1">
        <v>3800</v>
      </c>
      <c r="C45">
        <v>7523</v>
      </c>
      <c r="D45">
        <v>5416</v>
      </c>
      <c r="E45">
        <v>0</v>
      </c>
      <c r="F45">
        <v>2107</v>
      </c>
      <c r="G45" t="s">
        <v>1</v>
      </c>
      <c r="H45" t="s">
        <v>392</v>
      </c>
      <c r="I45" t="s">
        <v>946</v>
      </c>
      <c r="J45" t="s">
        <v>2451</v>
      </c>
      <c r="K45" t="s">
        <v>2452</v>
      </c>
      <c r="L45" t="s">
        <v>3287</v>
      </c>
    </row>
    <row r="46" spans="1:12" x14ac:dyDescent="0.3">
      <c r="A46" t="s">
        <v>3288</v>
      </c>
      <c r="B46" s="1">
        <v>91000</v>
      </c>
      <c r="C46">
        <v>179578</v>
      </c>
      <c r="D46">
        <v>172028</v>
      </c>
      <c r="E46">
        <v>0</v>
      </c>
      <c r="F46">
        <v>7550</v>
      </c>
      <c r="G46" t="s">
        <v>1</v>
      </c>
      <c r="H46" t="s">
        <v>404</v>
      </c>
      <c r="I46" t="s">
        <v>405</v>
      </c>
      <c r="J46" t="s">
        <v>406</v>
      </c>
      <c r="K46" t="s">
        <v>956</v>
      </c>
      <c r="L46" t="s">
        <v>3289</v>
      </c>
    </row>
    <row r="47" spans="1:12" x14ac:dyDescent="0.3">
      <c r="A47" t="s">
        <v>3290</v>
      </c>
      <c r="B47" s="1">
        <v>34000</v>
      </c>
      <c r="C47">
        <v>67430</v>
      </c>
      <c r="D47">
        <v>65481</v>
      </c>
      <c r="E47">
        <v>0</v>
      </c>
      <c r="F47">
        <v>1949</v>
      </c>
      <c r="G47" t="s">
        <v>1</v>
      </c>
      <c r="H47" t="s">
        <v>410</v>
      </c>
      <c r="I47" t="s">
        <v>959</v>
      </c>
      <c r="J47" t="s">
        <v>2461</v>
      </c>
      <c r="K47" t="s">
        <v>3291</v>
      </c>
      <c r="L47" t="s">
        <v>3292</v>
      </c>
    </row>
    <row r="48" spans="1:12" x14ac:dyDescent="0.3">
      <c r="A48" t="s">
        <v>3293</v>
      </c>
      <c r="B48">
        <v>4.9000000000000004</v>
      </c>
      <c r="C48">
        <v>212615</v>
      </c>
      <c r="D48">
        <v>212501</v>
      </c>
      <c r="E48">
        <v>5</v>
      </c>
      <c r="F48">
        <v>109</v>
      </c>
      <c r="G48" t="s">
        <v>1</v>
      </c>
      <c r="H48" t="s">
        <v>416</v>
      </c>
      <c r="I48" t="s">
        <v>963</v>
      </c>
      <c r="J48" t="s">
        <v>964</v>
      </c>
      <c r="K48" t="s">
        <v>965</v>
      </c>
      <c r="L48" t="s">
        <v>3294</v>
      </c>
    </row>
    <row r="49" spans="1:12" x14ac:dyDescent="0.3">
      <c r="A49" t="s">
        <v>3295</v>
      </c>
      <c r="B49" s="1">
        <v>4300</v>
      </c>
      <c r="C49">
        <v>8577</v>
      </c>
      <c r="D49">
        <v>6294</v>
      </c>
      <c r="E49">
        <v>0</v>
      </c>
      <c r="F49">
        <v>2283</v>
      </c>
      <c r="G49" t="s">
        <v>1</v>
      </c>
      <c r="H49" t="s">
        <v>422</v>
      </c>
      <c r="I49" t="s">
        <v>2939</v>
      </c>
      <c r="J49" t="s">
        <v>2673</v>
      </c>
      <c r="K49" t="s">
        <v>3296</v>
      </c>
      <c r="L49" t="s">
        <v>3297</v>
      </c>
    </row>
    <row r="50" spans="1:12" x14ac:dyDescent="0.3">
      <c r="A50" t="s">
        <v>3298</v>
      </c>
      <c r="B50" s="1">
        <v>1700</v>
      </c>
      <c r="C50">
        <v>3436</v>
      </c>
      <c r="D50">
        <v>3408</v>
      </c>
      <c r="E50">
        <v>0</v>
      </c>
      <c r="F50">
        <v>28</v>
      </c>
      <c r="G50" t="s">
        <v>1</v>
      </c>
      <c r="H50" t="s">
        <v>422</v>
      </c>
      <c r="I50" t="s">
        <v>3299</v>
      </c>
      <c r="J50" t="s">
        <v>3300</v>
      </c>
      <c r="K50" t="s">
        <v>3301</v>
      </c>
      <c r="L50" t="s">
        <v>3302</v>
      </c>
    </row>
    <row r="51" spans="1:12" x14ac:dyDescent="0.3">
      <c r="A51" t="s">
        <v>3303</v>
      </c>
      <c r="B51" s="1">
        <v>800</v>
      </c>
      <c r="C51">
        <v>1572</v>
      </c>
      <c r="D51">
        <v>1128</v>
      </c>
      <c r="E51">
        <v>2</v>
      </c>
      <c r="F51">
        <v>442</v>
      </c>
      <c r="G51" t="s">
        <v>1</v>
      </c>
      <c r="H51" t="s">
        <v>422</v>
      </c>
      <c r="I51" t="s">
        <v>3304</v>
      </c>
      <c r="J51" t="s">
        <v>3305</v>
      </c>
      <c r="K51" t="s">
        <v>3306</v>
      </c>
      <c r="L51" t="s">
        <v>3307</v>
      </c>
    </row>
    <row r="52" spans="1:12" x14ac:dyDescent="0.3">
      <c r="A52" t="s">
        <v>3308</v>
      </c>
      <c r="B52" s="1">
        <v>5600</v>
      </c>
      <c r="C52">
        <v>11131</v>
      </c>
      <c r="D52">
        <v>11033</v>
      </c>
      <c r="E52">
        <v>2</v>
      </c>
      <c r="F52">
        <v>96</v>
      </c>
      <c r="G52" t="s">
        <v>1</v>
      </c>
      <c r="H52" t="s">
        <v>430</v>
      </c>
      <c r="I52" t="s">
        <v>982</v>
      </c>
      <c r="J52" t="s">
        <v>432</v>
      </c>
      <c r="K52" t="s">
        <v>3309</v>
      </c>
      <c r="L52" t="s">
        <v>3310</v>
      </c>
    </row>
    <row r="53" spans="1:12" x14ac:dyDescent="0.3">
      <c r="A53" t="s">
        <v>3311</v>
      </c>
      <c r="B53" s="1">
        <v>21000</v>
      </c>
      <c r="C53">
        <v>42984</v>
      </c>
      <c r="D53">
        <v>42303</v>
      </c>
      <c r="E53">
        <v>0</v>
      </c>
      <c r="F53">
        <v>681</v>
      </c>
      <c r="G53" t="s">
        <v>1</v>
      </c>
      <c r="H53" t="s">
        <v>436</v>
      </c>
      <c r="I53" t="s">
        <v>3312</v>
      </c>
      <c r="J53" t="s">
        <v>3313</v>
      </c>
      <c r="K53" t="s">
        <v>3314</v>
      </c>
      <c r="L53" t="s">
        <v>3315</v>
      </c>
    </row>
    <row r="54" spans="1:12" x14ac:dyDescent="0.3">
      <c r="A54" t="s">
        <v>3316</v>
      </c>
      <c r="B54" s="1">
        <v>41</v>
      </c>
      <c r="C54">
        <v>74</v>
      </c>
      <c r="D54">
        <v>47</v>
      </c>
      <c r="E54">
        <v>0</v>
      </c>
      <c r="F54">
        <v>27</v>
      </c>
      <c r="G54" t="s">
        <v>1</v>
      </c>
      <c r="H54" t="s">
        <v>3317</v>
      </c>
      <c r="I54" t="s">
        <v>3318</v>
      </c>
      <c r="J54" t="s">
        <v>3319</v>
      </c>
      <c r="K54" t="s">
        <v>3320</v>
      </c>
      <c r="L54" t="s">
        <v>3321</v>
      </c>
    </row>
    <row r="55" spans="1:12" x14ac:dyDescent="0.3">
      <c r="A55" t="s">
        <v>3322</v>
      </c>
      <c r="B55" s="1">
        <v>6900</v>
      </c>
      <c r="C55">
        <v>13542</v>
      </c>
      <c r="D55">
        <v>8881</v>
      </c>
      <c r="E55">
        <v>0</v>
      </c>
      <c r="F55">
        <v>4661</v>
      </c>
      <c r="G55" t="s">
        <v>1</v>
      </c>
      <c r="H55" t="s">
        <v>466</v>
      </c>
      <c r="I55" t="s">
        <v>990</v>
      </c>
      <c r="J55" t="s">
        <v>991</v>
      </c>
      <c r="K55" t="s">
        <v>992</v>
      </c>
      <c r="L55" t="s">
        <v>3323</v>
      </c>
    </row>
    <row r="56" spans="1:12" x14ac:dyDescent="0.3">
      <c r="A56" t="s">
        <v>3324</v>
      </c>
      <c r="B56" s="1">
        <v>2200</v>
      </c>
      <c r="C56">
        <v>4412</v>
      </c>
      <c r="D56">
        <v>4039</v>
      </c>
      <c r="E56">
        <v>0</v>
      </c>
      <c r="F56">
        <v>373</v>
      </c>
      <c r="G56" t="s">
        <v>1</v>
      </c>
      <c r="H56" t="s">
        <v>472</v>
      </c>
      <c r="I56" t="s">
        <v>473</v>
      </c>
      <c r="J56" t="s">
        <v>2482</v>
      </c>
      <c r="K56" t="s">
        <v>3325</v>
      </c>
      <c r="L56" t="s">
        <v>3326</v>
      </c>
    </row>
    <row r="57" spans="1:12" x14ac:dyDescent="0.3">
      <c r="A57" t="s">
        <v>3327</v>
      </c>
      <c r="B57">
        <v>4.9000000000000004</v>
      </c>
      <c r="C57">
        <v>444</v>
      </c>
      <c r="D57">
        <v>319</v>
      </c>
      <c r="E57">
        <v>0</v>
      </c>
      <c r="F57">
        <v>125</v>
      </c>
      <c r="G57" t="s">
        <v>1</v>
      </c>
      <c r="H57" t="s">
        <v>478</v>
      </c>
      <c r="I57" t="s">
        <v>3328</v>
      </c>
      <c r="J57" t="s">
        <v>3329</v>
      </c>
      <c r="K57" t="s">
        <v>3330</v>
      </c>
      <c r="L57" t="s">
        <v>3331</v>
      </c>
    </row>
    <row r="58" spans="1:12" x14ac:dyDescent="0.3">
      <c r="A58" t="s">
        <v>3332</v>
      </c>
      <c r="B58">
        <v>5.2</v>
      </c>
      <c r="C58">
        <v>103</v>
      </c>
      <c r="D58">
        <v>83</v>
      </c>
      <c r="E58">
        <v>0</v>
      </c>
      <c r="F58">
        <v>20</v>
      </c>
      <c r="G58" t="s">
        <v>1</v>
      </c>
      <c r="H58" t="s">
        <v>1581</v>
      </c>
      <c r="I58" t="s">
        <v>70</v>
      </c>
      <c r="J58" t="s">
        <v>1583</v>
      </c>
      <c r="K58" t="s">
        <v>1584</v>
      </c>
      <c r="L58" t="s">
        <v>3333</v>
      </c>
    </row>
    <row r="59" spans="1:12" x14ac:dyDescent="0.3">
      <c r="A59" t="s">
        <v>3334</v>
      </c>
      <c r="B59" s="1">
        <v>1000</v>
      </c>
      <c r="C59">
        <v>2129</v>
      </c>
      <c r="D59">
        <v>2123</v>
      </c>
      <c r="E59">
        <v>0</v>
      </c>
      <c r="F59">
        <v>6</v>
      </c>
      <c r="G59" t="s">
        <v>1</v>
      </c>
      <c r="H59" t="s">
        <v>484</v>
      </c>
      <c r="I59" t="s">
        <v>1587</v>
      </c>
      <c r="J59" t="s">
        <v>1588</v>
      </c>
      <c r="K59" t="s">
        <v>3335</v>
      </c>
      <c r="L59" t="s">
        <v>3336</v>
      </c>
    </row>
    <row r="60" spans="1:12" x14ac:dyDescent="0.3">
      <c r="A60" t="s">
        <v>3337</v>
      </c>
      <c r="B60" s="1">
        <v>11000</v>
      </c>
      <c r="C60">
        <v>22176</v>
      </c>
      <c r="D60">
        <v>9692</v>
      </c>
      <c r="E60">
        <v>0</v>
      </c>
      <c r="F60">
        <v>12484</v>
      </c>
      <c r="G60" t="s">
        <v>1</v>
      </c>
      <c r="H60" t="s">
        <v>1598</v>
      </c>
      <c r="I60" t="s">
        <v>206</v>
      </c>
      <c r="J60" t="s">
        <v>1599</v>
      </c>
      <c r="K60" t="s">
        <v>3338</v>
      </c>
      <c r="L60" t="s">
        <v>3339</v>
      </c>
    </row>
    <row r="61" spans="1:12" x14ac:dyDescent="0.3">
      <c r="A61" t="s">
        <v>3340</v>
      </c>
      <c r="B61">
        <v>5.2</v>
      </c>
      <c r="C61">
        <v>257</v>
      </c>
      <c r="D61">
        <v>128</v>
      </c>
      <c r="E61">
        <v>0</v>
      </c>
      <c r="F61">
        <v>129</v>
      </c>
      <c r="G61" t="s">
        <v>1</v>
      </c>
      <c r="H61" t="s">
        <v>490</v>
      </c>
      <c r="I61" t="s">
        <v>1603</v>
      </c>
      <c r="J61" t="s">
        <v>1604</v>
      </c>
      <c r="K61" t="s">
        <v>1605</v>
      </c>
      <c r="L61" t="s">
        <v>3341</v>
      </c>
    </row>
    <row r="62" spans="1:12" x14ac:dyDescent="0.3">
      <c r="A62" t="s">
        <v>3342</v>
      </c>
      <c r="B62" s="1">
        <v>80000</v>
      </c>
      <c r="C62">
        <v>157475</v>
      </c>
      <c r="D62">
        <v>81862</v>
      </c>
      <c r="E62">
        <v>0</v>
      </c>
      <c r="F62">
        <v>75613</v>
      </c>
      <c r="G62" t="s">
        <v>1</v>
      </c>
      <c r="H62" t="s">
        <v>496</v>
      </c>
      <c r="I62" t="s">
        <v>3343</v>
      </c>
      <c r="J62" t="s">
        <v>3344</v>
      </c>
      <c r="K62" t="s">
        <v>3345</v>
      </c>
      <c r="L62" t="s">
        <v>3346</v>
      </c>
    </row>
    <row r="63" spans="1:12" x14ac:dyDescent="0.3">
      <c r="A63" t="s">
        <v>3347</v>
      </c>
      <c r="B63" s="1">
        <v>42</v>
      </c>
      <c r="C63">
        <v>73</v>
      </c>
      <c r="D63">
        <v>35</v>
      </c>
      <c r="E63">
        <v>2</v>
      </c>
      <c r="F63">
        <v>36</v>
      </c>
      <c r="G63" t="s">
        <v>1</v>
      </c>
      <c r="H63" t="s">
        <v>3348</v>
      </c>
      <c r="I63" t="s">
        <v>3349</v>
      </c>
      <c r="J63" t="s">
        <v>3350</v>
      </c>
      <c r="K63" t="s">
        <v>3351</v>
      </c>
      <c r="L63" t="s">
        <v>3352</v>
      </c>
    </row>
    <row r="64" spans="1:12" x14ac:dyDescent="0.3">
      <c r="A64" t="s">
        <v>3353</v>
      </c>
      <c r="B64" s="1">
        <v>1100</v>
      </c>
      <c r="C64">
        <v>2266</v>
      </c>
      <c r="D64">
        <v>1339</v>
      </c>
      <c r="E64">
        <v>0</v>
      </c>
      <c r="F64">
        <v>927</v>
      </c>
      <c r="G64" t="s">
        <v>1</v>
      </c>
      <c r="H64" t="s">
        <v>508</v>
      </c>
      <c r="I64" t="s">
        <v>2354</v>
      </c>
      <c r="J64" t="s">
        <v>1626</v>
      </c>
      <c r="K64" t="s">
        <v>3354</v>
      </c>
      <c r="L64" t="s">
        <v>3355</v>
      </c>
    </row>
    <row r="65" spans="1:12" x14ac:dyDescent="0.3">
      <c r="A65" t="s">
        <v>3356</v>
      </c>
      <c r="B65" s="1">
        <v>28</v>
      </c>
      <c r="C65">
        <v>48</v>
      </c>
      <c r="D65">
        <v>42</v>
      </c>
      <c r="E65">
        <v>0</v>
      </c>
      <c r="F65">
        <v>6</v>
      </c>
      <c r="G65" t="s">
        <v>1</v>
      </c>
      <c r="H65" t="s">
        <v>3000</v>
      </c>
      <c r="I65" t="s">
        <v>3357</v>
      </c>
      <c r="J65" t="s">
        <v>3002</v>
      </c>
      <c r="K65" t="s">
        <v>3003</v>
      </c>
      <c r="L65" t="s">
        <v>3358</v>
      </c>
    </row>
    <row r="66" spans="1:12" x14ac:dyDescent="0.3">
      <c r="A66" t="s">
        <v>3359</v>
      </c>
      <c r="B66">
        <v>5.4</v>
      </c>
      <c r="C66">
        <v>16306</v>
      </c>
      <c r="D66">
        <v>14033</v>
      </c>
      <c r="E66">
        <v>8</v>
      </c>
      <c r="F66">
        <v>2265</v>
      </c>
      <c r="G66" t="s">
        <v>1</v>
      </c>
      <c r="H66" t="s">
        <v>514</v>
      </c>
      <c r="I66" t="s">
        <v>1630</v>
      </c>
      <c r="J66" t="s">
        <v>1631</v>
      </c>
      <c r="K66" t="s">
        <v>1632</v>
      </c>
      <c r="L66" t="s">
        <v>3360</v>
      </c>
    </row>
    <row r="67" spans="1:12" x14ac:dyDescent="0.3">
      <c r="A67" t="s">
        <v>3361</v>
      </c>
      <c r="B67" s="1">
        <v>1300</v>
      </c>
      <c r="C67">
        <v>2654</v>
      </c>
      <c r="D67">
        <v>2240</v>
      </c>
      <c r="E67">
        <v>0</v>
      </c>
      <c r="F67">
        <v>414</v>
      </c>
      <c r="G67" t="s">
        <v>1</v>
      </c>
      <c r="H67" t="s">
        <v>3362</v>
      </c>
      <c r="I67" t="s">
        <v>3363</v>
      </c>
      <c r="J67" t="s">
        <v>720</v>
      </c>
      <c r="K67" t="s">
        <v>3364</v>
      </c>
      <c r="L67" t="s">
        <v>3365</v>
      </c>
    </row>
    <row r="68" spans="1:12" x14ac:dyDescent="0.3">
      <c r="A68" t="s">
        <v>3366</v>
      </c>
      <c r="B68">
        <v>4.0999999999999996</v>
      </c>
      <c r="C68">
        <v>112032</v>
      </c>
      <c r="D68">
        <v>111654</v>
      </c>
      <c r="E68">
        <v>1</v>
      </c>
      <c r="F68">
        <v>377</v>
      </c>
      <c r="G68" t="s">
        <v>1</v>
      </c>
      <c r="H68" t="s">
        <v>526</v>
      </c>
      <c r="I68" t="s">
        <v>2684</v>
      </c>
      <c r="J68" t="s">
        <v>579</v>
      </c>
      <c r="K68" t="s">
        <v>2685</v>
      </c>
      <c r="L68" t="s">
        <v>3367</v>
      </c>
    </row>
    <row r="69" spans="1:12" x14ac:dyDescent="0.3">
      <c r="A69" t="s">
        <v>3368</v>
      </c>
      <c r="B69" s="1">
        <v>1900</v>
      </c>
      <c r="C69">
        <v>3781</v>
      </c>
      <c r="D69">
        <v>3496</v>
      </c>
      <c r="E69">
        <v>0</v>
      </c>
      <c r="F69">
        <v>285</v>
      </c>
      <c r="G69" t="s">
        <v>1</v>
      </c>
      <c r="H69" t="s">
        <v>532</v>
      </c>
      <c r="I69" t="s">
        <v>533</v>
      </c>
      <c r="J69" t="s">
        <v>534</v>
      </c>
      <c r="K69" t="s">
        <v>535</v>
      </c>
      <c r="L69" t="s">
        <v>3369</v>
      </c>
    </row>
    <row r="70" spans="1:12" x14ac:dyDescent="0.3">
      <c r="A70" t="s">
        <v>3370</v>
      </c>
      <c r="B70">
        <v>4.5999999999999996</v>
      </c>
      <c r="C70">
        <v>33686</v>
      </c>
      <c r="D70">
        <v>32947</v>
      </c>
      <c r="E70">
        <v>0</v>
      </c>
      <c r="F70">
        <v>739</v>
      </c>
      <c r="G70" t="s">
        <v>1</v>
      </c>
      <c r="H70" t="s">
        <v>3371</v>
      </c>
      <c r="I70" t="s">
        <v>3372</v>
      </c>
      <c r="J70" t="s">
        <v>3373</v>
      </c>
      <c r="K70" t="s">
        <v>3374</v>
      </c>
      <c r="L70" t="s">
        <v>3375</v>
      </c>
    </row>
    <row r="71" spans="1:12" x14ac:dyDescent="0.3">
      <c r="A71" t="s">
        <v>3376</v>
      </c>
      <c r="B71" s="1">
        <v>120</v>
      </c>
      <c r="C71">
        <v>232</v>
      </c>
      <c r="D71">
        <v>227</v>
      </c>
      <c r="E71">
        <v>0</v>
      </c>
      <c r="F71">
        <v>5</v>
      </c>
      <c r="G71" t="s">
        <v>1</v>
      </c>
      <c r="H71" t="s">
        <v>3377</v>
      </c>
      <c r="I71" t="s">
        <v>3378</v>
      </c>
      <c r="J71" t="s">
        <v>3379</v>
      </c>
      <c r="K71" t="s">
        <v>3380</v>
      </c>
      <c r="L71" t="s">
        <v>3381</v>
      </c>
    </row>
    <row r="72" spans="1:12" x14ac:dyDescent="0.3">
      <c r="A72" t="s">
        <v>3382</v>
      </c>
      <c r="B72" s="1">
        <v>1100</v>
      </c>
      <c r="C72">
        <v>2160</v>
      </c>
      <c r="D72">
        <v>2117</v>
      </c>
      <c r="E72">
        <v>0</v>
      </c>
      <c r="F72">
        <v>43</v>
      </c>
      <c r="G72" t="s">
        <v>1</v>
      </c>
      <c r="H72" t="s">
        <v>3383</v>
      </c>
      <c r="I72" t="s">
        <v>3384</v>
      </c>
      <c r="J72" t="s">
        <v>3385</v>
      </c>
      <c r="K72" t="s">
        <v>3386</v>
      </c>
      <c r="L72" t="s">
        <v>3387</v>
      </c>
    </row>
    <row r="73" spans="1:12" x14ac:dyDescent="0.3">
      <c r="A73" t="s">
        <v>3388</v>
      </c>
      <c r="B73">
        <v>5.4</v>
      </c>
      <c r="C73">
        <v>25</v>
      </c>
      <c r="D73">
        <v>17</v>
      </c>
      <c r="E73">
        <v>0</v>
      </c>
      <c r="F73">
        <v>8</v>
      </c>
      <c r="G73" t="s">
        <v>1</v>
      </c>
      <c r="H73" t="s">
        <v>3389</v>
      </c>
      <c r="I73" t="s">
        <v>3390</v>
      </c>
      <c r="J73" t="s">
        <v>3391</v>
      </c>
      <c r="K73" t="s">
        <v>3392</v>
      </c>
      <c r="L73" t="s">
        <v>3393</v>
      </c>
    </row>
    <row r="74" spans="1:12" x14ac:dyDescent="0.3">
      <c r="A74" t="s">
        <v>3394</v>
      </c>
      <c r="B74">
        <v>5.5</v>
      </c>
      <c r="C74">
        <v>104</v>
      </c>
      <c r="D74">
        <v>96</v>
      </c>
      <c r="E74">
        <v>0</v>
      </c>
      <c r="F74">
        <v>8</v>
      </c>
      <c r="G74" t="s">
        <v>1</v>
      </c>
      <c r="H74" t="s">
        <v>3395</v>
      </c>
      <c r="I74" t="s">
        <v>3396</v>
      </c>
      <c r="J74" t="s">
        <v>3397</v>
      </c>
      <c r="K74" t="s">
        <v>3398</v>
      </c>
      <c r="L74" t="s">
        <v>3399</v>
      </c>
    </row>
    <row r="75" spans="1:12" x14ac:dyDescent="0.3">
      <c r="A75" t="s">
        <v>3400</v>
      </c>
      <c r="B75" s="1">
        <v>77</v>
      </c>
      <c r="C75">
        <v>144</v>
      </c>
      <c r="D75">
        <v>138</v>
      </c>
      <c r="E75">
        <v>0</v>
      </c>
      <c r="F75">
        <v>6</v>
      </c>
      <c r="G75" t="s">
        <v>1</v>
      </c>
      <c r="H75" t="s">
        <v>3401</v>
      </c>
      <c r="I75" t="s">
        <v>3402</v>
      </c>
      <c r="J75" t="s">
        <v>3403</v>
      </c>
      <c r="K75" t="s">
        <v>3404</v>
      </c>
      <c r="L75" t="s">
        <v>3405</v>
      </c>
    </row>
    <row r="76" spans="1:12" x14ac:dyDescent="0.3">
      <c r="A76" t="s">
        <v>3406</v>
      </c>
      <c r="B76" s="1">
        <v>120</v>
      </c>
      <c r="C76">
        <v>243</v>
      </c>
      <c r="D76">
        <v>234</v>
      </c>
      <c r="E76">
        <v>1</v>
      </c>
      <c r="F76">
        <v>8</v>
      </c>
      <c r="G76" t="s">
        <v>1</v>
      </c>
      <c r="H76" t="s">
        <v>3407</v>
      </c>
      <c r="I76" t="s">
        <v>3408</v>
      </c>
      <c r="J76" t="s">
        <v>3409</v>
      </c>
      <c r="K76" t="s">
        <v>3410</v>
      </c>
      <c r="L76" t="s">
        <v>3411</v>
      </c>
    </row>
    <row r="77" spans="1:12" x14ac:dyDescent="0.3">
      <c r="A77" t="s">
        <v>3412</v>
      </c>
      <c r="B77" s="1">
        <v>100</v>
      </c>
      <c r="C77">
        <v>207</v>
      </c>
      <c r="D77">
        <v>88</v>
      </c>
      <c r="E77">
        <v>0</v>
      </c>
      <c r="F77">
        <v>119</v>
      </c>
      <c r="G77" t="s">
        <v>1</v>
      </c>
      <c r="H77" t="s">
        <v>3413</v>
      </c>
      <c r="I77" t="s">
        <v>3414</v>
      </c>
      <c r="J77" t="s">
        <v>3415</v>
      </c>
      <c r="K77" t="s">
        <v>3416</v>
      </c>
      <c r="L77" t="s">
        <v>3417</v>
      </c>
    </row>
    <row r="78" spans="1:12" x14ac:dyDescent="0.3">
      <c r="A78" t="s">
        <v>3418</v>
      </c>
      <c r="B78">
        <v>5.5</v>
      </c>
      <c r="C78">
        <v>76</v>
      </c>
      <c r="D78">
        <v>70</v>
      </c>
      <c r="E78">
        <v>0</v>
      </c>
      <c r="F78">
        <v>6</v>
      </c>
      <c r="G78" t="s">
        <v>1</v>
      </c>
      <c r="H78" t="s">
        <v>3419</v>
      </c>
      <c r="I78" t="s">
        <v>3420</v>
      </c>
      <c r="J78" t="s">
        <v>3421</v>
      </c>
      <c r="K78" t="s">
        <v>3422</v>
      </c>
      <c r="L78" t="s">
        <v>3423</v>
      </c>
    </row>
    <row r="79" spans="1:12" x14ac:dyDescent="0.3">
      <c r="A79" t="s">
        <v>3424</v>
      </c>
      <c r="B79" s="1">
        <v>31</v>
      </c>
      <c r="C79">
        <v>54</v>
      </c>
      <c r="D79">
        <v>45</v>
      </c>
      <c r="E79">
        <v>0</v>
      </c>
      <c r="F79">
        <v>9</v>
      </c>
      <c r="G79" t="s">
        <v>1</v>
      </c>
      <c r="H79" t="s">
        <v>3425</v>
      </c>
      <c r="I79" t="s">
        <v>3426</v>
      </c>
      <c r="J79" t="s">
        <v>3427</v>
      </c>
      <c r="K79" t="s">
        <v>3428</v>
      </c>
      <c r="L79" t="s">
        <v>3429</v>
      </c>
    </row>
    <row r="80" spans="1:12" x14ac:dyDescent="0.3">
      <c r="A80" t="s">
        <v>3430</v>
      </c>
      <c r="B80">
        <v>5.4</v>
      </c>
      <c r="C80">
        <v>392</v>
      </c>
      <c r="D80">
        <v>304</v>
      </c>
      <c r="E80">
        <v>0</v>
      </c>
      <c r="F80">
        <v>88</v>
      </c>
      <c r="G80" t="s">
        <v>1</v>
      </c>
      <c r="H80" t="s">
        <v>3431</v>
      </c>
      <c r="I80" t="s">
        <v>3432</v>
      </c>
      <c r="J80" t="s">
        <v>3433</v>
      </c>
      <c r="K80" t="s">
        <v>3434</v>
      </c>
      <c r="L80" t="s">
        <v>3435</v>
      </c>
    </row>
    <row r="81" spans="1:12" x14ac:dyDescent="0.3">
      <c r="A81" t="s">
        <v>3436</v>
      </c>
      <c r="B81">
        <v>5.5</v>
      </c>
      <c r="C81">
        <v>45</v>
      </c>
      <c r="D81">
        <v>36</v>
      </c>
      <c r="E81">
        <v>0</v>
      </c>
      <c r="F81">
        <v>9</v>
      </c>
      <c r="G81" t="s">
        <v>1</v>
      </c>
      <c r="H81" t="s">
        <v>3437</v>
      </c>
      <c r="I81" t="s">
        <v>3438</v>
      </c>
      <c r="J81" t="s">
        <v>3439</v>
      </c>
      <c r="K81" t="s">
        <v>3440</v>
      </c>
      <c r="L81" t="s">
        <v>3441</v>
      </c>
    </row>
    <row r="82" spans="1:12" x14ac:dyDescent="0.3">
      <c r="A82" t="s">
        <v>3442</v>
      </c>
      <c r="B82" s="1">
        <v>210000</v>
      </c>
      <c r="C82">
        <v>423912</v>
      </c>
      <c r="D82">
        <v>418648</v>
      </c>
      <c r="E82">
        <v>6</v>
      </c>
      <c r="F82">
        <v>5258</v>
      </c>
      <c r="G82" t="s">
        <v>1</v>
      </c>
      <c r="H82" t="s">
        <v>2695</v>
      </c>
      <c r="I82" t="s">
        <v>2696</v>
      </c>
      <c r="J82" t="s">
        <v>3443</v>
      </c>
      <c r="K82" t="s">
        <v>3444</v>
      </c>
      <c r="L82" t="s">
        <v>3445</v>
      </c>
    </row>
    <row r="83" spans="1:12" x14ac:dyDescent="0.3">
      <c r="A83" t="s">
        <v>3446</v>
      </c>
      <c r="B83" s="1">
        <v>170</v>
      </c>
      <c r="C83">
        <v>330</v>
      </c>
      <c r="D83">
        <v>320</v>
      </c>
      <c r="E83">
        <v>0</v>
      </c>
      <c r="F83">
        <v>10</v>
      </c>
      <c r="G83" t="s">
        <v>1</v>
      </c>
      <c r="H83" t="s">
        <v>3447</v>
      </c>
      <c r="I83" t="s">
        <v>3448</v>
      </c>
      <c r="J83" t="s">
        <v>3449</v>
      </c>
      <c r="K83" t="s">
        <v>3450</v>
      </c>
      <c r="L83" t="s">
        <v>3451</v>
      </c>
    </row>
    <row r="84" spans="1:12" x14ac:dyDescent="0.3">
      <c r="A84" t="s">
        <v>3452</v>
      </c>
      <c r="B84" s="1">
        <v>13</v>
      </c>
      <c r="C84">
        <v>19</v>
      </c>
      <c r="D84">
        <v>13</v>
      </c>
      <c r="E84">
        <v>0</v>
      </c>
      <c r="F84">
        <v>6</v>
      </c>
      <c r="G84" t="s">
        <v>1</v>
      </c>
      <c r="H84" t="s">
        <v>3453</v>
      </c>
      <c r="I84" t="s">
        <v>3454</v>
      </c>
      <c r="J84" t="s">
        <v>3455</v>
      </c>
      <c r="K84" t="s">
        <v>3456</v>
      </c>
      <c r="L84" t="s">
        <v>3457</v>
      </c>
    </row>
    <row r="85" spans="1:12" x14ac:dyDescent="0.3">
      <c r="A85" t="s">
        <v>3458</v>
      </c>
      <c r="B85" s="1">
        <v>14</v>
      </c>
      <c r="C85">
        <v>19</v>
      </c>
      <c r="D85">
        <v>14</v>
      </c>
      <c r="E85">
        <v>0</v>
      </c>
      <c r="F85">
        <v>5</v>
      </c>
      <c r="G85" t="s">
        <v>1</v>
      </c>
      <c r="H85" t="s">
        <v>3459</v>
      </c>
      <c r="I85" t="s">
        <v>3460</v>
      </c>
      <c r="J85" t="s">
        <v>3461</v>
      </c>
      <c r="K85" t="s">
        <v>3462</v>
      </c>
      <c r="L85" t="s">
        <v>3463</v>
      </c>
    </row>
    <row r="86" spans="1:12" x14ac:dyDescent="0.3">
      <c r="A86" t="s">
        <v>3464</v>
      </c>
      <c r="B86" s="1">
        <v>19000</v>
      </c>
      <c r="C86">
        <v>38174</v>
      </c>
      <c r="D86">
        <v>37170</v>
      </c>
      <c r="E86">
        <v>0</v>
      </c>
      <c r="F86">
        <v>1004</v>
      </c>
      <c r="G86" t="s">
        <v>1</v>
      </c>
      <c r="H86" t="s">
        <v>1649</v>
      </c>
      <c r="I86" t="s">
        <v>2706</v>
      </c>
      <c r="J86" t="s">
        <v>1651</v>
      </c>
      <c r="K86" t="s">
        <v>3465</v>
      </c>
      <c r="L86" t="s">
        <v>3466</v>
      </c>
    </row>
    <row r="87" spans="1:12" x14ac:dyDescent="0.3">
      <c r="A87" t="s">
        <v>3467</v>
      </c>
      <c r="B87" s="1">
        <v>960</v>
      </c>
      <c r="C87">
        <v>1891</v>
      </c>
      <c r="D87">
        <v>1569</v>
      </c>
      <c r="E87">
        <v>0</v>
      </c>
      <c r="F87">
        <v>322</v>
      </c>
      <c r="G87" t="s">
        <v>1</v>
      </c>
      <c r="H87" t="s">
        <v>3468</v>
      </c>
      <c r="I87" t="s">
        <v>3469</v>
      </c>
      <c r="J87" t="s">
        <v>3470</v>
      </c>
      <c r="K87" t="s">
        <v>3471</v>
      </c>
      <c r="L87" t="s">
        <v>3472</v>
      </c>
    </row>
    <row r="88" spans="1:12" x14ac:dyDescent="0.3">
      <c r="A88" t="s">
        <v>3473</v>
      </c>
      <c r="B88">
        <v>5.3</v>
      </c>
      <c r="C88">
        <v>117</v>
      </c>
      <c r="D88">
        <v>111</v>
      </c>
      <c r="E88">
        <v>0</v>
      </c>
      <c r="F88">
        <v>6</v>
      </c>
      <c r="G88" t="s">
        <v>1</v>
      </c>
      <c r="H88" t="s">
        <v>3474</v>
      </c>
      <c r="I88" t="s">
        <v>3475</v>
      </c>
      <c r="J88" t="s">
        <v>3476</v>
      </c>
      <c r="K88" t="s">
        <v>3477</v>
      </c>
      <c r="L88" t="s">
        <v>3478</v>
      </c>
    </row>
    <row r="89" spans="1:12" x14ac:dyDescent="0.3">
      <c r="A89" t="s">
        <v>3479</v>
      </c>
      <c r="B89" s="1">
        <v>41</v>
      </c>
      <c r="C89">
        <v>72</v>
      </c>
      <c r="D89">
        <v>52</v>
      </c>
      <c r="E89">
        <v>0</v>
      </c>
      <c r="F89">
        <v>20</v>
      </c>
      <c r="G89" t="s">
        <v>1</v>
      </c>
      <c r="H89" t="s">
        <v>3480</v>
      </c>
      <c r="I89" t="s">
        <v>3481</v>
      </c>
      <c r="J89" t="s">
        <v>3482</v>
      </c>
      <c r="K89" t="s">
        <v>3483</v>
      </c>
      <c r="L89" t="s">
        <v>3484</v>
      </c>
    </row>
    <row r="90" spans="1:12" x14ac:dyDescent="0.3">
      <c r="A90" t="s">
        <v>3485</v>
      </c>
      <c r="B90" s="1">
        <v>37</v>
      </c>
      <c r="C90">
        <v>65</v>
      </c>
      <c r="D90">
        <v>55</v>
      </c>
      <c r="E90">
        <v>0</v>
      </c>
      <c r="F90">
        <v>10</v>
      </c>
      <c r="G90" t="s">
        <v>1</v>
      </c>
      <c r="H90" t="s">
        <v>3486</v>
      </c>
      <c r="I90" t="s">
        <v>3487</v>
      </c>
      <c r="J90" t="s">
        <v>3488</v>
      </c>
      <c r="K90" t="s">
        <v>3489</v>
      </c>
      <c r="L90" t="s">
        <v>3490</v>
      </c>
    </row>
    <row r="91" spans="1:12" x14ac:dyDescent="0.3">
      <c r="A91" t="s">
        <v>3491</v>
      </c>
      <c r="B91" s="1">
        <v>18000</v>
      </c>
      <c r="C91">
        <v>36271</v>
      </c>
      <c r="D91">
        <v>29803</v>
      </c>
      <c r="E91">
        <v>0</v>
      </c>
      <c r="F91">
        <v>6468</v>
      </c>
      <c r="G91" t="s">
        <v>1</v>
      </c>
      <c r="H91" t="s">
        <v>3492</v>
      </c>
      <c r="I91" t="s">
        <v>3493</v>
      </c>
      <c r="J91" t="s">
        <v>3494</v>
      </c>
      <c r="K91" t="s">
        <v>3495</v>
      </c>
      <c r="L91" t="s">
        <v>3496</v>
      </c>
    </row>
    <row r="92" spans="1:12" x14ac:dyDescent="0.3">
      <c r="A92" t="s">
        <v>3497</v>
      </c>
      <c r="B92">
        <v>5.3</v>
      </c>
      <c r="C92">
        <v>847</v>
      </c>
      <c r="D92">
        <v>842</v>
      </c>
      <c r="E92">
        <v>0</v>
      </c>
      <c r="F92">
        <v>5</v>
      </c>
      <c r="G92" t="s">
        <v>1</v>
      </c>
      <c r="H92" t="s">
        <v>1655</v>
      </c>
      <c r="I92" t="s">
        <v>3498</v>
      </c>
      <c r="J92" t="s">
        <v>3499</v>
      </c>
      <c r="K92" t="s">
        <v>3500</v>
      </c>
      <c r="L92" t="s">
        <v>3501</v>
      </c>
    </row>
    <row r="93" spans="1:12" x14ac:dyDescent="0.3">
      <c r="A93" t="s">
        <v>3502</v>
      </c>
      <c r="B93" s="1">
        <v>110</v>
      </c>
      <c r="C93">
        <v>208</v>
      </c>
      <c r="D93">
        <v>202</v>
      </c>
      <c r="E93">
        <v>0</v>
      </c>
      <c r="F93">
        <v>6</v>
      </c>
      <c r="G93" t="s">
        <v>1</v>
      </c>
      <c r="H93" t="s">
        <v>3503</v>
      </c>
      <c r="I93" t="s">
        <v>3504</v>
      </c>
      <c r="J93" t="s">
        <v>3505</v>
      </c>
      <c r="K93" t="s">
        <v>3506</v>
      </c>
      <c r="L93" t="s">
        <v>3507</v>
      </c>
    </row>
    <row r="94" spans="1:12" x14ac:dyDescent="0.3">
      <c r="A94" t="s">
        <v>3508</v>
      </c>
      <c r="B94" s="1">
        <v>77</v>
      </c>
      <c r="C94">
        <v>148</v>
      </c>
      <c r="D94">
        <v>139</v>
      </c>
      <c r="E94">
        <v>0</v>
      </c>
      <c r="F94">
        <v>9</v>
      </c>
      <c r="G94" t="s">
        <v>1</v>
      </c>
      <c r="H94" t="s">
        <v>3509</v>
      </c>
      <c r="I94" t="s">
        <v>3510</v>
      </c>
      <c r="J94" t="s">
        <v>3511</v>
      </c>
      <c r="K94" t="s">
        <v>3512</v>
      </c>
      <c r="L94" t="s">
        <v>3513</v>
      </c>
    </row>
    <row r="95" spans="1:12" x14ac:dyDescent="0.3">
      <c r="A95" t="s">
        <v>3514</v>
      </c>
      <c r="B95" s="1">
        <v>36000</v>
      </c>
      <c r="C95">
        <v>71180</v>
      </c>
      <c r="D95">
        <v>64906</v>
      </c>
      <c r="E95">
        <v>0</v>
      </c>
      <c r="F95">
        <v>6274</v>
      </c>
      <c r="G95" t="s">
        <v>1</v>
      </c>
      <c r="H95" t="s">
        <v>544</v>
      </c>
      <c r="I95" t="s">
        <v>545</v>
      </c>
      <c r="J95" t="s">
        <v>1661</v>
      </c>
      <c r="K95" t="s">
        <v>547</v>
      </c>
      <c r="L95" t="s">
        <v>3515</v>
      </c>
    </row>
    <row r="96" spans="1:12" x14ac:dyDescent="0.3">
      <c r="A96" t="s">
        <v>3516</v>
      </c>
      <c r="B96" s="1">
        <v>9400</v>
      </c>
      <c r="C96">
        <v>18452</v>
      </c>
      <c r="D96">
        <v>17723</v>
      </c>
      <c r="E96">
        <v>0</v>
      </c>
      <c r="F96">
        <v>729</v>
      </c>
      <c r="G96" t="s">
        <v>1</v>
      </c>
      <c r="H96" t="s">
        <v>550</v>
      </c>
      <c r="I96" t="s">
        <v>1670</v>
      </c>
      <c r="J96" t="s">
        <v>552</v>
      </c>
      <c r="K96" t="s">
        <v>1671</v>
      </c>
      <c r="L96" t="s">
        <v>3517</v>
      </c>
    </row>
    <row r="97" spans="1:12" x14ac:dyDescent="0.3">
      <c r="A97" t="s">
        <v>3518</v>
      </c>
      <c r="B97" s="1">
        <v>150</v>
      </c>
      <c r="C97">
        <v>303</v>
      </c>
      <c r="D97">
        <v>149</v>
      </c>
      <c r="E97">
        <v>0</v>
      </c>
      <c r="F97">
        <v>154</v>
      </c>
      <c r="G97" t="s">
        <v>1</v>
      </c>
      <c r="I97" t="s">
        <v>3519</v>
      </c>
      <c r="J97" t="s">
        <v>3520</v>
      </c>
      <c r="K97" t="s">
        <v>3521</v>
      </c>
      <c r="L97" t="s">
        <v>3522</v>
      </c>
    </row>
    <row r="98" spans="1:12" x14ac:dyDescent="0.3">
      <c r="A98" t="s">
        <v>3523</v>
      </c>
      <c r="B98">
        <v>0.4</v>
      </c>
      <c r="C98">
        <v>21</v>
      </c>
      <c r="D98">
        <v>11</v>
      </c>
      <c r="E98">
        <v>0</v>
      </c>
      <c r="F98">
        <v>10</v>
      </c>
      <c r="G98" t="s">
        <v>1</v>
      </c>
      <c r="I98" t="s">
        <v>3524</v>
      </c>
      <c r="J98" t="s">
        <v>3525</v>
      </c>
      <c r="K98" t="s">
        <v>3526</v>
      </c>
      <c r="L98" t="s">
        <v>3527</v>
      </c>
    </row>
  </sheetData>
  <conditionalFormatting sqref="D2:D98">
    <cfRule type="cellIs" dxfId="5" priority="6" operator="lessThan">
      <formula>5</formula>
    </cfRule>
  </conditionalFormatting>
  <conditionalFormatting sqref="F2:F98">
    <cfRule type="cellIs" dxfId="4" priority="5" operator="lessThan">
      <formula>5</formula>
    </cfRule>
  </conditionalFormatting>
  <conditionalFormatting sqref="G2:G98">
    <cfRule type="containsText" dxfId="3" priority="4" operator="containsText" text="no">
      <formula>NOT(ISERROR(SEARCH("no",G2)))</formula>
    </cfRule>
  </conditionalFormatting>
  <conditionalFormatting sqref="D1">
    <cfRule type="cellIs" dxfId="2" priority="3" operator="lessThan">
      <formula>5</formula>
    </cfRule>
  </conditionalFormatting>
  <conditionalFormatting sqref="F1">
    <cfRule type="cellIs" dxfId="1" priority="2" operator="lessThan">
      <formula>5</formula>
    </cfRule>
  </conditionalFormatting>
  <conditionalFormatting sqref="G1">
    <cfRule type="containsText" dxfId="0" priority="1" operator="containsText" text="no">
      <formula>NOT(ISERROR(SEARCH("no",G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etadata</vt:lpstr>
      <vt:lpstr>Apis_mellifera</vt:lpstr>
      <vt:lpstr>Bombus_impatiens</vt:lpstr>
      <vt:lpstr>Bombus_terrestris</vt:lpstr>
      <vt:lpstr>Megalopta_genalis</vt:lpstr>
      <vt:lpstr>Megachile_rotundata</vt:lpstr>
      <vt:lpstr>Nomia_melander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Kapheim</dc:creator>
  <cp:lastModifiedBy>Karen Kapheim</cp:lastModifiedBy>
  <dcterms:created xsi:type="dcterms:W3CDTF">2018-09-11T00:08:21Z</dcterms:created>
  <dcterms:modified xsi:type="dcterms:W3CDTF">2020-03-26T17:30:07Z</dcterms:modified>
</cp:coreProperties>
</file>